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nonical Pathways" sheetId="1" state="visible" r:id="rId2"/>
    <sheet name="Diseases and Bio Functions" sheetId="2" state="visible" r:id="rId3"/>
    <sheet name="Upstream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4" uniqueCount="2210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PCR-Mediated Integration of Enteroendocrine Signaling Exemplified by an L Cell</t>
  </si>
  <si>
    <t xml:space="preserve">ADCY2,ADCY7,ADCY8,ADCYAP1,CCKAR,GRP,ITPR3,PLCB4,PLCD3,PLCD4,PLCH1</t>
  </si>
  <si>
    <t xml:space="preserve">Wnt/Ca+ pathway</t>
  </si>
  <si>
    <t xml:space="preserve">ATF4,FZD4,FZD5,FZD6,NFKB1,PLCB4,PLCD3,PLCD4,PLCH1,ROR1</t>
  </si>
  <si>
    <t xml:space="preserve">Dendritic Cell Maturation</t>
  </si>
  <si>
    <t xml:space="preserve">ATF4,CD86,COL2A1,FCGR2B,FSCN3,HLA-E,IFNAR1,IKBKE,MAP2K4,MAPK9,NFKB1,NGFR,PIK3C2G,PIK3R4,PLCB4,PLCD3,PLCD4,PLCH1,TNFRSF11B</t>
  </si>
  <si>
    <t xml:space="preserve">Neuropathic Pain Signaling In Dorsal Horn Neurons</t>
  </si>
  <si>
    <t xml:space="preserve">CAMK2D,CAMK2G,GRIN2D,GRM2,ITPR3,KCNQ3,PIK3C2G,PIK3R4,PLCB4,PLCD3,PLCD4,PLCH1,TAC1</t>
  </si>
  <si>
    <t xml:space="preserve">Endothelin-1 Signaling</t>
  </si>
  <si>
    <t xml:space="preserve">ADCY2,ADCY7,ADCY8,CASP2,ECE2,GAB1,GNAZ,GPLD1,ITPR3,MAPK15,MAPK6,MAPK9,PIK3C2G,PIK3R4,PLA2G4A,PLCB4,PLCD3,PLCD4,PLCH1</t>
  </si>
  <si>
    <t xml:space="preserve">Aldosterone Signaling in Epithelial Cells</t>
  </si>
  <si>
    <t xml:space="preserve">DNAJC5,DNAJC7,DNAJC8,HSCB,HSP90AB1,HSPA13,HSPA1A/HSPA1B,HSPA2,ITPR3,PIK3C2G,PIK3R4,PIP5KL1,PLCB4,PLCD3,PLCD4,PLCH1,SGK1</t>
  </si>
  <si>
    <t xml:space="preserve">Superpathway of Geranylgeranyldiphosphate Biosynthesis I (via Mevalonate)</t>
  </si>
  <si>
    <t xml:space="preserve">ACAT2,FDPS,FNTB,MVD,MVK</t>
  </si>
  <si>
    <t xml:space="preserve">Synaptogenesis Signaling Pathway</t>
  </si>
  <si>
    <t xml:space="preserve">ADCY2,ADCY7,ADCY8,APOE,ARPC2,ATF4,CAMK2D,CAMK2G,CDH13,CDH18,DNAJC5,EFNA1,EPHA5,EPHB3,GRIN2D,GRM2,MAPT,NRXN1,NRXN2,Nrxn3,PIK3C2G,PIK3R4,SNCG,STXBP4,SYT2,Syt7</t>
  </si>
  <si>
    <t xml:space="preserve">Apelin Cardiomyocyte Signaling Pathway</t>
  </si>
  <si>
    <t xml:space="preserve">ATP2A3,MAPK15,MAPK6,MAPK9,PIK3C2G,PIK3R4,PLCB4,PLCD3,PLCD4,PLCH1,SLC8A1,SLC8A3</t>
  </si>
  <si>
    <t xml:space="preserve">SAPK/JNK Signaling</t>
  </si>
  <si>
    <t xml:space="preserve">DAXX,GAB1,MAP2K4,MAP3K13,MAP3K4,MAP4K2,MAP4K4,MAPK8IP2,MAPK9,MINK1,PIK3C2G,PIK3R4</t>
  </si>
  <si>
    <t xml:space="preserve">Cardiac Hypertrophy Signaling (Enhanced)</t>
  </si>
  <si>
    <t xml:space="preserve">ADCY2,ADCY7,ADCY8,ADRA1B,APEX1,ATP2A3,CAMK2D,CAMK2G,FGF11,FGF18,FZD4,FZD5,FZD6,Hdac1l,IFNAR1,IGF1,IKBKE,IL11RA,ITGA3,ITPR3,MAP2K4,MAP3K13,MAP3K4,MAPK9,NFKB1,NGFR,PIK3C2G,PIK3R4,PLCB4,PLCD3,PLCD4,PLCH1,PTEN,TNFRSF11B,TNFSF15</t>
  </si>
  <si>
    <t xml:space="preserve">Tryptophan Degradation III (Eukaryotic)</t>
  </si>
  <si>
    <t xml:space="preserve">ACAT2,AFMID,GCDH,HSD17B8,PARK7</t>
  </si>
  <si>
    <t xml:space="preserve">Adrenomedullin signaling pathway</t>
  </si>
  <si>
    <t xml:space="preserve">ADCY2,ADCY7,ADCY8,CFH,ITPR3,KCNQ3,MAP2K4,MAPK15,MAPK6,MAPK9,NFKB1,NPR2,PIK3C2G,PIK3R4,PLCB4,PLCD3,PLCD4,PLCH1</t>
  </si>
  <si>
    <t xml:space="preserve">Role of NFAT in Cardiac Hypertrophy</t>
  </si>
  <si>
    <t xml:space="preserve">ADCY2,ADCY7,ADCY8,CABIN1,CAMK2D,CAMK2G,Hdac1l,IGF1,ITPR3,MAP2K4,MAPK9,PIK3C2G,PIK3R4,PLCB4,PLCD3,PLCD4,PLCH1,SLC8A1,SLC8A3</t>
  </si>
  <si>
    <t xml:space="preserve">CDK5 Signaling</t>
  </si>
  <si>
    <t xml:space="preserve">ADCY2,ADCY7,ADCY8,ITGA3,MAPK15,MAPK6,MAPK9,MAPT,NGF,NGFR,Ppp1cc,PPP2R2C</t>
  </si>
  <si>
    <t xml:space="preserve">Glutaryl-CoA Degradation</t>
  </si>
  <si>
    <t xml:space="preserve">ACAT2,GCDH,HSD17B8,PARK7</t>
  </si>
  <si>
    <t xml:space="preserve">Glutamate Receptor Signaling</t>
  </si>
  <si>
    <t xml:space="preserve">GRIK1,GRIK2,GRIN2D,GRM2,PICK1,SLC17A6,SLC1A3,SLC1A6</t>
  </si>
  <si>
    <t xml:space="preserve">Salvage Pathways of Pyrimidine Ribonucleotides</t>
  </si>
  <si>
    <t xml:space="preserve">Cdadc1,EIF2AK2,MAP2K4,MAPK6,MAPK9,NME4,NME5,PRPF4B,SGK1,UCK2,UCKL1</t>
  </si>
  <si>
    <t xml:space="preserve">Calcium Signaling</t>
  </si>
  <si>
    <t xml:space="preserve">ATF4,ATP2A3,ATP2B3,ATP2B4,CABIN1,CAMK2D,CAMK2G,GRIK1,GRIN2D,Hdac1l,ITPR3,MICU1,MYH11,SLC8A1,SLC8A3,Tpm3,TRPC5,TRPC6</t>
  </si>
  <si>
    <t xml:space="preserve">CREB Signaling in Neurons</t>
  </si>
  <si>
    <t xml:space="preserve">ADCY2,ADCY7,ADCY8,ATF4,CAMK2D,CAMK2G,GNAZ,GRIK1,GRIK2,GRIN2D,GRM2,ITPR3,PIK3C2G,PIK3R4,PLCB4,PLCD3,PLCD4,PLCH1</t>
  </si>
  <si>
    <t xml:space="preserve">NGF Signaling</t>
  </si>
  <si>
    <t xml:space="preserve">ATF4,GAB1,IKBKE,MAP2K4,MAP3K13,MAP3K4,MAPK9,NFKB1,NGF,NGFR,PIK3C2G,PIK3R4</t>
  </si>
  <si>
    <t xml:space="preserve">D-myo-inositol (1,4,5)-Trisphosphate Biosynthesis</t>
  </si>
  <si>
    <t xml:space="preserve">PIP5KL1,PLCB4,PLCD3,PLCD4,PLCH1</t>
  </si>
  <si>
    <t xml:space="preserve">Leptin Signaling in Obesity</t>
  </si>
  <si>
    <t xml:space="preserve">ADCY2,ADCY7,ADCY8,PIK3C2G,PIK3R4,PLCB4,PLCD3,PLCD4,PLCH1</t>
  </si>
  <si>
    <t xml:space="preserve">Neurotrophin/TRK Signaling</t>
  </si>
  <si>
    <t xml:space="preserve">ATF4,CRYGA,GAB1,MAP2K4,NGF,NGFR,NTRK3,PIK3C2G,PIK3R4</t>
  </si>
  <si>
    <t xml:space="preserve">Neuroinflammation Signaling Pathway</t>
  </si>
  <si>
    <t xml:space="preserve">ATF4,BACE2,CD86,GABRB2,GRIN2D,HLA-E,IFNA4,IKBKE,MAP2K4,MAPK15,MAPK6,MAPK9,MAPT,MFGE8,NFKB1,NGF,NOX1,PIK3C2G,PIK3R4,PLA2G4A,SLC1A3,SLC6A12,VCAM1</t>
  </si>
  <si>
    <t xml:space="preserve">tRNA Charging</t>
  </si>
  <si>
    <t xml:space="preserve">AARS,IARS,IARS2,SARS,WARS,YARS</t>
  </si>
  <si>
    <t xml:space="preserve">Reelin Signaling in Neurons</t>
  </si>
  <si>
    <t xml:space="preserve">APOE,ARHGEF9,ITGA3,MAP2K4,MAPK8IP2,MAPK9,MAPT,PIK3C2G,PIK3R4</t>
  </si>
  <si>
    <t xml:space="preserve">B Cell Receptor Signaling</t>
  </si>
  <si>
    <t xml:space="preserve">ATF4,CAMK2D,CAMK2G,FCGR2B,GAB1,IKBKE,MAP2K4,MAP3K13,MAP3K4,MAPK9,NFKB1,PIK3C2G,PIK3R4,PTEN,SYNJ2,TCF3</t>
  </si>
  <si>
    <t xml:space="preserve">Antioxidant Action of Vitamin C</t>
  </si>
  <si>
    <t xml:space="preserve">GPLD1,IKBKE,MAP2K4,MAPK9,NFKB1,PLA2G4A,PLCB4,PLCD3,PLCD4,PLCH1,SLC2A5</t>
  </si>
  <si>
    <t xml:space="preserve">Axonal Guidance Signaling</t>
  </si>
  <si>
    <t xml:space="preserve">ABLIM2,ARPC2,DPYSL5,ECE2,ECEL1,EFNA1,EPHA5,EPHB3,FZD4,FZD5,FZD6,GNAZ,IGF1,ITGA3,KLC1,MMP24,NGF,NGFR,NTRK3,PAPPA,PIK3C2G,PIK3R4,PLCB4,PLCD3,PLCD4,PLCH1,PLXNB3,SEMA4G,SEMA6A,SEMA6C,SHH,SLIT2,VEGFB</t>
  </si>
  <si>
    <t xml:space="preserve">D-myo-inositol (1,3,4)-trisphosphate Biosynthesis</t>
  </si>
  <si>
    <t xml:space="preserve">ITPKB,PTEN,SEC16A,SYNJ2</t>
  </si>
  <si>
    <t xml:space="preserve">Calcium Transport I</t>
  </si>
  <si>
    <t xml:space="preserve">ATP2A3,ATP2B3,ATP2B4</t>
  </si>
  <si>
    <t xml:space="preserve">Apelin Adipocyte Signaling Pathway</t>
  </si>
  <si>
    <t xml:space="preserve">ADCY2,ADCY7,ADCY8,MAPK15,MAPK6,MAPK9,MGST2,NOX1,PRKAB1</t>
  </si>
  <si>
    <t xml:space="preserve">14-3-3-mediated Signaling</t>
  </si>
  <si>
    <t xml:space="preserve">GFAP,MAP2K4,MAPK9,MAPT,PIK3C2G,PIK3R4,PLCB4,PLCD3,PLCD4,PLCH1,VIM,YWHAH</t>
  </si>
  <si>
    <t xml:space="preserve">eNOS Signaling</t>
  </si>
  <si>
    <t xml:space="preserve">ADCY2,ADCY7,ADCY8,AQP11,CHRM3,ESR1,HSP90AB1,HSPA1A/HSPA1B,HSPA2,ITPR3,PIK3C2G,PIK3R4,PRKAB1,VEGFB</t>
  </si>
  <si>
    <t xml:space="preserve">HIF1α Signaling</t>
  </si>
  <si>
    <t xml:space="preserve">APEX1,CUL2,EGLN2,MAPK15,MAPK6,MAPK9,MMP24,PIK3C2G,PIK3R4,SLC2A5,VEGFB</t>
  </si>
  <si>
    <t xml:space="preserve">Synaptic Long Term Potentiation</t>
  </si>
  <si>
    <t xml:space="preserve">ADCY8,ATF4,CAMK2D,CAMK2G,GRIN2D,GRM2,ITPR3,PLCB4,PLCD3,PLCD4,PLCH1,Ppp1cc</t>
  </si>
  <si>
    <t xml:space="preserve">Apelin Endothelial Signaling Pathway</t>
  </si>
  <si>
    <t xml:space="preserve">ADCY2,ADCY7,ADCY8,MAP2K4,MAPK9,NFKB1,PIK3C2G,PIK3R4,PLCB4,PRKAB1,VCAM1</t>
  </si>
  <si>
    <t xml:space="preserve">Proline Biosynthesis I</t>
  </si>
  <si>
    <t xml:space="preserve">ALDH18A1,PYCR1</t>
  </si>
  <si>
    <t xml:space="preserve">Apelin Pancreas Signaling Pathway</t>
  </si>
  <si>
    <t xml:space="preserve">MAP2K4,MAPK9,NFKB1,PIK3C2G,PIK3R4,PRKAB1</t>
  </si>
  <si>
    <t xml:space="preserve">Glioblastoma Multiforme Signaling</t>
  </si>
  <si>
    <t xml:space="preserve">FZD4,FZD5,FZD6,IGF1,ITPR3,NF1,PIK3C2G,PIK3R4,PLCB4,PLCD3,PLCD4,PLCH1,PTEN,TCF3</t>
  </si>
  <si>
    <t xml:space="preserve">Circadian Rhythm Signaling</t>
  </si>
  <si>
    <t xml:space="preserve">ADCYAP1,ADCYAP1R1,ATF4,GRIN2D,PER3</t>
  </si>
  <si>
    <t xml:space="preserve">Hepatic Cholestasis</t>
  </si>
  <si>
    <t xml:space="preserve">ADCY2,ADCY7,ADCY8,ESR1,IKBKE,LBP,MAP2K4,MAP3K4,MAP4K2,MAPK9,NFKB1,NGFR,SLCO3A1,TNFRSF11B,TNFSF15</t>
  </si>
  <si>
    <t xml:space="preserve">RANK Signaling in Osteoclasts</t>
  </si>
  <si>
    <t xml:space="preserve">IKBKE,MAP2K4,MAP3K13,MAP3K4,MAPK9,MITF,NFKB1,PIK3C2G,PIK3R4</t>
  </si>
  <si>
    <t xml:space="preserve">Estrogen-Dependent Breast Cancer Signaling</t>
  </si>
  <si>
    <t xml:space="preserve">ATF4,ESR1,HSD17B12,HSD17B8,IGF1,NFKB1,PIK3C2G,PIK3R4</t>
  </si>
  <si>
    <t xml:space="preserve">Hepatic Fibrosis / Hepatic Stellate Cell Activation</t>
  </si>
  <si>
    <t xml:space="preserve">CCN2,COL24A1,COL27A1,COL2A1,COL6A6,FN1,IFNAR1,IGF1,LBP,MYH11,NFKB1,NGFR,TNFRSF11B,VCAM1,VEGFB</t>
  </si>
  <si>
    <t xml:space="preserve">Induction of Apoptosis by HIV1</t>
  </si>
  <si>
    <t xml:space="preserve">DAXX,IKBKE,MAP2K4,MAPK9,NFKB1,NGFR,TNFRSF11B</t>
  </si>
  <si>
    <t xml:space="preserve">Role of Macrophages, Fibroblasts and Endothelial Cells in Rheumatoid Arthritis</t>
  </si>
  <si>
    <t xml:space="preserve">ATF4,CAMK2D,CAMK2G,FN1,FZD4,FZD5,FZD6,IKBKE,MAP2K4,MAPK9,NFKB1,NGFR,PIK3C2G,PIK3R4,PLCB4,PLCD3,PLCD4,PLCH1,TCF3,TNFRSF11B,VCAM1,VEGFB</t>
  </si>
  <si>
    <t xml:space="preserve">PI3K Signaling in B Lymphocytes</t>
  </si>
  <si>
    <t xml:space="preserve">ATF4,CAMK2D,CAMK2G,FCGR2B,IKBKE,ITPR3,NFKB1,PLCB4,PLCD3,PLCD4,PLCH1,PTEN</t>
  </si>
  <si>
    <t xml:space="preserve">PD-1, PD-L1 cancer immunotherapy pathway</t>
  </si>
  <si>
    <t xml:space="preserve">CBLB,CD274,CSNK2B,HLA-E,HLA-G,NGFR,PIK3C2G,PIK3R4,PTEN,TNFRSF11B</t>
  </si>
  <si>
    <t xml:space="preserve">Superpathway of D-myo-inositol (1,4,5)-trisphosphate Metabolism</t>
  </si>
  <si>
    <t xml:space="preserve">Mevalonate Pathway I</t>
  </si>
  <si>
    <t xml:space="preserve">ACAT2,MVD,MVK</t>
  </si>
  <si>
    <t xml:space="preserve">PPARα/RXRα Activation</t>
  </si>
  <si>
    <t xml:space="preserve">ADCY2,ADCY7,ADCY8,CHD5,HSP90AB1,IKBKE,MAP2K4,MAP4K4,MED12,NFKB1,PLCB4,PLCD3,PLCD4,PLCH1,PRKAB1</t>
  </si>
  <si>
    <t xml:space="preserve">Serine Biosynthesis</t>
  </si>
  <si>
    <t xml:space="preserve">PSAT1,PSPH</t>
  </si>
  <si>
    <t xml:space="preserve">Galactose Degradation I (Leloir Pathway)</t>
  </si>
  <si>
    <t xml:space="preserve">GALK2,GALM</t>
  </si>
  <si>
    <t xml:space="preserve">ILK Signaling</t>
  </si>
  <si>
    <t xml:space="preserve">ATF4,FN1,LIMS2,MAP2K4,MAPK9,MYH11,NACA,NFKB1,PARVB,PIK3C2G,PIK3R4,PPP2R2C,PTEN,VEGFB,VIM</t>
  </si>
  <si>
    <t xml:space="preserve">Molecular Mechanisms of Cancer</t>
  </si>
  <si>
    <t xml:space="preserve">ADCY2,ADCY7,ADCY8,ARHGEF9,CAMK2D,CAMK2G,CDK10,CDK16,DAXX,FANCD2,FZD4,FZD5,FZD6,GAB1,GNAZ,ITGA3,MAP2K4,MAPK9,NF1,NFKB1,PIK3C2G,PIK3R4,PLCB4,SHH,TCF3,TFDP1</t>
  </si>
  <si>
    <t xml:space="preserve">IL-6 Signaling</t>
  </si>
  <si>
    <t xml:space="preserve">CSNK2B,IKBKE,LBP,MAP2K4,MAP4K4,MAPK9,NFKB1,NGFR,PIK3C2G,PIK3R4,TNFRSF11B</t>
  </si>
  <si>
    <t xml:space="preserve">Phagosome Formation</t>
  </si>
  <si>
    <t xml:space="preserve">FCGR2B,FN1,ITGA3,ITGAM,MRC2,PIK3C2G,PIK3R4,PLCB4,PLCD3,PLCD4,PLCH1</t>
  </si>
  <si>
    <t xml:space="preserve">IL-17A Signaling in Airway Cells</t>
  </si>
  <si>
    <t xml:space="preserve">IKBKE,MAP2K4,MAPK9,NFKB1,PIK3C2G,PIK3R4,PTEN</t>
  </si>
  <si>
    <t xml:space="preserve">PTEN Signaling</t>
  </si>
  <si>
    <t xml:space="preserve">CSNK2B,FOXO6,IKBKE,ITGA3,MAGI3,NFKB1,NGFR,NTRK3,PTEN,SYNJ2,YWHAH</t>
  </si>
  <si>
    <t xml:space="preserve">Endocannabinoid Cancer Inhibition Pathway</t>
  </si>
  <si>
    <t xml:space="preserve">ADCY2,ADCY7,ADCY8,ATF4,CASP2,MAP2K4,PIK3C2G,PIK3R4,PRKAB1,TCF3,VEGFB,VIM</t>
  </si>
  <si>
    <t xml:space="preserve">Complement System</t>
  </si>
  <si>
    <t xml:space="preserve">C1QC,CD55,CFH,ITGAM,SERPING1</t>
  </si>
  <si>
    <t xml:space="preserve">P2Y Purigenic Receptor Signaling Pathway</t>
  </si>
  <si>
    <t xml:space="preserve">ADCY2,ADCY7,ADCY8,ATF4,NFKB1,PIK3C2G,PIK3R4,PLCB4,PLCD3,PLCD4,PLCH1</t>
  </si>
  <si>
    <t xml:space="preserve">Type I Diabetes Mellitus Signaling</t>
  </si>
  <si>
    <t xml:space="preserve">CD86,HLA-E,HLA-G,ICA1,IKBKE,MAP2K4,MAPK9,NFKB1,NGFR,TNFRSF11B</t>
  </si>
  <si>
    <t xml:space="preserve">Endocannabinoid Neuronal Synapse Pathway</t>
  </si>
  <si>
    <t xml:space="preserve">ADCY2,ADCY7,ADCY8,GRIN2D,MAPK15,MAPK6,MAPK9,PLCB4,PLCD3,PLCD4,PLCH1</t>
  </si>
  <si>
    <t xml:space="preserve">Dopamine-DARPP32 Feedback in cAMP Signaling</t>
  </si>
  <si>
    <t xml:space="preserve">ADCY2,ADCY7,ADCY8,ATF4,ATP2A3,GRIN2D,ITPR3,PLCB4,PLCD3,PLCD4,PLCH1,Ppp1cc,PPP2R2C</t>
  </si>
  <si>
    <t xml:space="preserve">Superpathway of Inositol Phosphate Compounds</t>
  </si>
  <si>
    <t xml:space="preserve">CA3,IP6K2,ITPKB,PALD1,PIK3C2G,PIK3R4,PIP5KL1,PLCB4,PLCD3,PLCD4,PLCH1,Ppp1cc,PTEN,SEC16A,SYNJ2</t>
  </si>
  <si>
    <t xml:space="preserve">Apelin Liver Signaling Pathway</t>
  </si>
  <si>
    <t xml:space="preserve">COL2A1,EDN3,MAP2K4,MAPK9</t>
  </si>
  <si>
    <t xml:space="preserve">Glycogen Biosynthesis II (from UDP-D-Glucose)</t>
  </si>
  <si>
    <t xml:space="preserve">GBE1,GYG1</t>
  </si>
  <si>
    <t xml:space="preserve">Cellular Effects of Sildenafil (Viagra)</t>
  </si>
  <si>
    <t xml:space="preserve">ADCY2,ADCY7,ADCY8,ITPR3,KCNQ3,MYH11,PLCB4,PLCD3,PLCD4,PLCH1,SLC4A5</t>
  </si>
  <si>
    <t xml:space="preserve">CD27 Signaling in Lymphocytes</t>
  </si>
  <si>
    <t xml:space="preserve">IKBKE,MAP2K4,MAP3K13,MAP3K4,MAPK9,NFKB1</t>
  </si>
  <si>
    <t xml:space="preserve">Endocannabinoid Developing Neuron Pathway</t>
  </si>
  <si>
    <t xml:space="preserve">ADCY2,ADCY7,ADCY8,ATF4,MAP2K4,MAPK15,MAPK6,MAPK9,PIK3C2G,PIK3R4</t>
  </si>
  <si>
    <t xml:space="preserve">PI3K/AKT Signaling</t>
  </si>
  <si>
    <t xml:space="preserve">CDC37,GAB1,HSP90AB1,IKBKE,ITGA3,NFKB1,PPP2R2C,PTEN,SYNJ2,THEM4,YWHAH</t>
  </si>
  <si>
    <t xml:space="preserve">Sphingosine-1-phosphate Signaling</t>
  </si>
  <si>
    <t xml:space="preserve">ADCY2,ADCY7,ADCY8,CASP2,PIK3C2G,PIK3R4,PLCB4,PLCD3,PLCD4,PLCH1</t>
  </si>
  <si>
    <t xml:space="preserve">Renin-Angiotensin Signaling</t>
  </si>
  <si>
    <t xml:space="preserve">ADCY2,ADCY7,ADCY8,ITPR3,MAP2K4,MAPK9,NFKB1,NOX1,PIK3C2G,PIK3R4</t>
  </si>
  <si>
    <t xml:space="preserve">Superpathway of Cholesterol Biosynthesis</t>
  </si>
  <si>
    <t xml:space="preserve">ACAT2,FDPS,MVD,MVK</t>
  </si>
  <si>
    <t xml:space="preserve">CD28 Signaling in T Helper Cells</t>
  </si>
  <si>
    <t xml:space="preserve">ARPC2,CD86,CTLA4,IKBKE,ITPR3,MAP2K4,MAPK9,NFKB1,PIK3C2G,PIK3R4</t>
  </si>
  <si>
    <t xml:space="preserve">Superpathway of Serine and Glycine Biosynthesis I</t>
  </si>
  <si>
    <t xml:space="preserve">Melatonin Signaling</t>
  </si>
  <si>
    <t xml:space="preserve">CAMK2D,CAMK2G,MAP2K4,PLCB4,PLCD3,PLCD4,PLCH1</t>
  </si>
  <si>
    <t xml:space="preserve">Thrombin Signaling</t>
  </si>
  <si>
    <t xml:space="preserve">ADCY2,ADCY7,ADCY8,ARHGEF9,CAMK2D,CAMK2G,GNAZ,ITPR3,NFKB1,PIK3C2G,PIK3R4,PLCB4,PLCD3,PLCD4,PLCH1</t>
  </si>
  <si>
    <t xml:space="preserve">GNRH Signaling</t>
  </si>
  <si>
    <t xml:space="preserve">ADCY2,ADCY7,ADCY8,ATF4,CAMK2D,CAMK2G,ITPR3,MAP2K4,MAP3K13,MAP3K4,MAPK9,NFKB1,PLCB4</t>
  </si>
  <si>
    <t xml:space="preserve">Serotonin Receptor Signaling</t>
  </si>
  <si>
    <t xml:space="preserve">ADCY2,ADCY7,ADCY8,HTR6,SMOX</t>
  </si>
  <si>
    <t xml:space="preserve">Crosstalk between Dendritic Cells and Natural Killer Cells</t>
  </si>
  <si>
    <t xml:space="preserve">CAMK2D,CAMK2G,CD86,FSCN3,HLA-E,HLA-G,NFKB1,TLN2</t>
  </si>
  <si>
    <t xml:space="preserve">Hereditary Breast Cancer Signaling</t>
  </si>
  <si>
    <t xml:space="preserve">BARD1,CCNB1,FAAP100,FANCB,FANCD2,Hdac1l,PIK3C2G,PIK3R4,PTEN,RFC5,RPA1</t>
  </si>
  <si>
    <t xml:space="preserve">1D-myo-inositol Hexakisphosphate Biosynthesis II (Mammalian)</t>
  </si>
  <si>
    <t xml:space="preserve">ITPKB,SEC16A,SYNJ2</t>
  </si>
  <si>
    <t xml:space="preserve">Xenobiotic Metabolism Signaling</t>
  </si>
  <si>
    <t xml:space="preserve">ALDH18A1,CAMK2D,CAMK2G,CHST10,DNAJC7,ESD,HS3ST1,HSP90AB1,MAP2K4,MAP3K13,MAP3K4,MAPK9,MGST2,NFKB1,PIK3C2G,PIK3R4,PPP2R2C,SMOX,SULT2B1</t>
  </si>
  <si>
    <t xml:space="preserve">Osteoarthritis Pathway</t>
  </si>
  <si>
    <t xml:space="preserve">ATF4,CASP2,COL2A1,DDIT4,FGF18,FN1,FZD4,FZD5,FZD6,ITGA3,NFKB1,PRKAB1,PTH1R,TCF3,VEGFB</t>
  </si>
  <si>
    <t xml:space="preserve">IL-1 Signaling</t>
  </si>
  <si>
    <t xml:space="preserve">ADCY2,ADCY7,ADCY8,GNAZ,IKBKE,MAP2K4,MAPK9,NFKB1</t>
  </si>
  <si>
    <t xml:space="preserve">Death Receptor Signaling</t>
  </si>
  <si>
    <t xml:space="preserve">CASP2,DAXX,IKBKE,MAP2K4,MAP4K4,NFKB1,SPTAN1,TNFSF15</t>
  </si>
  <si>
    <t xml:space="preserve">Methylglyoxal Degradation VI</t>
  </si>
  <si>
    <t xml:space="preserve">LDHD</t>
  </si>
  <si>
    <t xml:space="preserve">Phosphatidylethanolamine Biosynthesis III</t>
  </si>
  <si>
    <t xml:space="preserve">PTDSS2</t>
  </si>
  <si>
    <t xml:space="preserve">G-Protein Coupled Receptor Signaling</t>
  </si>
  <si>
    <t xml:space="preserve">ADCY2,ADCY7,ADCY8,ADRA1B,APEX1,ATF4,AVPR1A,CAMK2D,CAMK2G,CHRM3,GRM2,HTR6,IKBKE,NFKB1,PIK3C2G,PIK3R4,PLCB4,PTH1R</t>
  </si>
  <si>
    <t xml:space="preserve">Gap Junction Signaling</t>
  </si>
  <si>
    <t xml:space="preserve">ADCY2,ADCY7,ADCY8,DBN1,GRIK1,GRIK2,ITPR3,NPR2,PIK3C2G,PIK3R4,PLCB4,PLCD3,PLCD4,PLCH1</t>
  </si>
  <si>
    <t xml:space="preserve">Phospholipases</t>
  </si>
  <si>
    <t xml:space="preserve">GPLD1,PLA2G4A,PLCB4,PLCD3,PLCD4,PLCH1</t>
  </si>
  <si>
    <t xml:space="preserve">4-1BB Signaling in T Lymphocytes</t>
  </si>
  <si>
    <t xml:space="preserve">IKBKE,MAP2K4,MAPK9,NFKB1</t>
  </si>
  <si>
    <t xml:space="preserve">Melanocyte Development and Pigmentation Signaling</t>
  </si>
  <si>
    <t xml:space="preserve">ADCY2,ADCY7,ADCY8,ATF4,KIT,MITF,PIK3C2G,PIK3R4</t>
  </si>
  <si>
    <t xml:space="preserve">iCOS-iCOSL Signaling in T Helper Cells</t>
  </si>
  <si>
    <t xml:space="preserve">CAMK2D,CAMK2G,CD86,IKBKE,ITPR3,NFKB1,PIK3C2G,PIK3R4,PTEN</t>
  </si>
  <si>
    <t xml:space="preserve">HGF Signaling</t>
  </si>
  <si>
    <t xml:space="preserve">ELF2,GAB1,ITGA3,MAP2K4,MAP3K13,MAP3K4,MAPK9,PIK3C2G,PIK3R4</t>
  </si>
  <si>
    <t xml:space="preserve">Rac Signaling</t>
  </si>
  <si>
    <t xml:space="preserve">ARPC2,ITGA3,MAP2K4,MCF2L,NFKB1,NOX1,PIK3C2G,PIK3R4,PIP5KL1</t>
  </si>
  <si>
    <t xml:space="preserve">Ephrin A Signaling</t>
  </si>
  <si>
    <t xml:space="preserve">EFNA1,EPHA5,NGFR,PIK3C2G,PIK3R4</t>
  </si>
  <si>
    <t xml:space="preserve">Inflammasome pathway</t>
  </si>
  <si>
    <t xml:space="preserve">AIM2,NEK7,NFKB1</t>
  </si>
  <si>
    <t xml:space="preserve">Activation of IRF by Cytosolic Pattern Recognition Receptors</t>
  </si>
  <si>
    <t xml:space="preserve">IFNA4,IFNAR1,IKBKE,MAP2K4,MAPK9,NFKB1</t>
  </si>
  <si>
    <t xml:space="preserve">Cardiac Hypertrophy Signaling</t>
  </si>
  <si>
    <t xml:space="preserve">ADCY2,ADCY7,ADCY8,ADRA1B,GNAZ,IGF1,MAP2K4,MAP3K13,MAP3K4,MAPK9,PIK3C2G,PIK3R4,PLCB4,PLCD3,PLCD4,PLCH1</t>
  </si>
  <si>
    <t xml:space="preserve">Sucrose Degradation V (Mammalian)</t>
  </si>
  <si>
    <t xml:space="preserve">ALDOA,GALM</t>
  </si>
  <si>
    <t xml:space="preserve">Citrulline Biosynthesis</t>
  </si>
  <si>
    <t xml:space="preserve">ALDH18A1,GLS2</t>
  </si>
  <si>
    <t xml:space="preserve">Role of BRCA1 in DNA Damage Response</t>
  </si>
  <si>
    <t xml:space="preserve">BARD1,BRIP1,FAAP100,FANCB,FANCD2,RFC5,RPA1</t>
  </si>
  <si>
    <t xml:space="preserve">Amyotrophic Lateral Sclerosis Signaling</t>
  </si>
  <si>
    <t xml:space="preserve">GRIK1,GRIK2,GRIN2D,IGF1,PIK3C2G,PIK3R4,PRPH,VEGFB</t>
  </si>
  <si>
    <t xml:space="preserve">ATM Signaling</t>
  </si>
  <si>
    <t xml:space="preserve">ATF4,CCNB1,FANCD2,MAP2K4,MAPK9,PPP2R2C,RNF168,TRRAP</t>
  </si>
  <si>
    <t xml:space="preserve">Signaling by Rho Family GTPases</t>
  </si>
  <si>
    <t xml:space="preserve">ARHGEF9,ARPC2,CDH13,CDH18,CIT,GFAP,GNAZ,ITGA3,MAP2K4,MAPK9,NFKB1,NOX1,PIK3C2G,PIK3R4,PIP5KL1,VIM</t>
  </si>
  <si>
    <t xml:space="preserve">UVA-Induced MAPK Signaling</t>
  </si>
  <si>
    <t xml:space="preserve">MAP2K4,MAPK9,PIK3C2G,PIK3R4,PLCB4,PLCD3,PLCD4,PLCH1</t>
  </si>
  <si>
    <t xml:space="preserve">Protein Kinase A Signaling</t>
  </si>
  <si>
    <t xml:space="preserve">ADCY2,ADCY7,ADCY8,ADD2,ANAPC2,APEX1,ATF4,CAMK2D,CAMK2G,CDC16,ITPR3,NFKB1,NGFR,PLCB4,PLCD3,PLCD4,PLCH1,Ppp1cc,PTEN,PTPRA,PTPRS,SHH,TCF3,YWHAH</t>
  </si>
  <si>
    <t xml:space="preserve">CD40 Signaling</t>
  </si>
  <si>
    <t xml:space="preserve">IKBKE,MAP2K4,MAPK9,NFKB1,PIK3C2G,PIK3R4</t>
  </si>
  <si>
    <t xml:space="preserve">Myc Mediated Apoptosis Signaling</t>
  </si>
  <si>
    <t xml:space="preserve">IGF1,MAP2K4,MAPK9,PIK3C2G,PIK3R4,YWHAH</t>
  </si>
  <si>
    <t xml:space="preserve">Pyridoxal 5'-phosphate Salvage Pathway</t>
  </si>
  <si>
    <t xml:space="preserve">EIF2AK2,MAP2K4,MAPK6,MAPK9,PRPF4B,SGK1</t>
  </si>
  <si>
    <t xml:space="preserve">Neuroprotective Role of THOP1 in Alzheimer's Disease</t>
  </si>
  <si>
    <t xml:space="preserve">ECE2,GZMM,HLA-E,HLA-G,MAPT,PREP,Prss30,TAC1,TMPRSS9</t>
  </si>
  <si>
    <t xml:space="preserve">LPS-stimulated MAPK Signaling</t>
  </si>
  <si>
    <t xml:space="preserve">IKBKE,LBP,MAP2K4,MAPK9,NFKB1,PIK3C2G,PIK3R4</t>
  </si>
  <si>
    <t xml:space="preserve">TNFR1 Signaling</t>
  </si>
  <si>
    <t xml:space="preserve">CASP2,IKBKE,MAP2K4,MAP4K2,NFKB1</t>
  </si>
  <si>
    <t xml:space="preserve">AMPK Signaling</t>
  </si>
  <si>
    <t xml:space="preserve">ACACA,ADRA1B,ATF4,CHRM3,FOXO6,PFKFB2,PIK3C2G,PIK3R4,PPM1B,PPM1E,PPP2R2C,PRKAB1,RAB1A,RAB27A</t>
  </si>
  <si>
    <t xml:space="preserve">T Cell Exhaustion Signaling Pathway</t>
  </si>
  <si>
    <t xml:space="preserve">CD274,CD86,CTLA4,HLA-E,HLA-G,IFNA4,IFNAR1,MAP2K4,MAPK9,PIK3C2G,PIK3R4,PPP2R2C</t>
  </si>
  <si>
    <t xml:space="preserve">Role of Lipids/Lipid Rafts in the Pathogenesis of Influenza</t>
  </si>
  <si>
    <t xml:space="preserve">FDPS,IFNA4,IFNAR1</t>
  </si>
  <si>
    <t xml:space="preserve">IL-10 Signaling</t>
  </si>
  <si>
    <t xml:space="preserve">FCGR2B,IKBKE,LBP,MAP2K4,MAP4K4,NFKB1</t>
  </si>
  <si>
    <t xml:space="preserve">IL-15 Production</t>
  </si>
  <si>
    <t xml:space="preserve">ALK,CLK3,EPHA5,EPHB3,KIT,MAP2K4,NFKB1,NTRK3,ROR1</t>
  </si>
  <si>
    <t xml:space="preserve">Lymphotoxin β Receptor Signaling</t>
  </si>
  <si>
    <t xml:space="preserve">IKBKE,NFKB1,PIK3C2G,PIK3R4,VCAM1</t>
  </si>
  <si>
    <t xml:space="preserve">Protein Ubiquitination Pathway</t>
  </si>
  <si>
    <t xml:space="preserve">ANAPC2,CUL2,DNAJC5,DNAJC7,DNAJC8,HLA-E,HSCB,HSP90AB1,HSPA13,HSPA1A/HSPA1B,HSPA2,PSMB1,PSMB2,PSMD1,PSMD12,UCHL5,USP15</t>
  </si>
  <si>
    <t xml:space="preserve">Role of IL-17A in Arthritis</t>
  </si>
  <si>
    <t xml:space="preserve">MAP2K4,MAPK9,NFKB1,PIK3C2G,PIK3R4</t>
  </si>
  <si>
    <t xml:space="preserve">Ceramide Signaling</t>
  </si>
  <si>
    <t xml:space="preserve">MAP2K4,NFKB1,NGFR,PIK3C2G,PIK3R4,PPP2R2C,TNFRSF11B</t>
  </si>
  <si>
    <t xml:space="preserve">Small Cell Lung Cancer Signaling</t>
  </si>
  <si>
    <t xml:space="preserve">IKBKE,NFKB1,PIK3C2G,PIK3R4,PTEN,TFDP1</t>
  </si>
  <si>
    <t xml:space="preserve">NF-κB Signaling</t>
  </si>
  <si>
    <t xml:space="preserve">CSNK2B,EIF2AK2,Hdac1l,MAP4K4,NFKB1,NGF,NGFR,NTRK3,PIK3C2G,PIK3R4,SIGIRR,TNFRSF11B</t>
  </si>
  <si>
    <t xml:space="preserve">April Mediated Signaling</t>
  </si>
  <si>
    <t xml:space="preserve">UDP-D-xylose and UDP-D-glucuronate Biosynthesis</t>
  </si>
  <si>
    <t xml:space="preserve">UXS1</t>
  </si>
  <si>
    <t xml:space="preserve">GDP-L-fucose Biosynthesis II (from L-fucose)</t>
  </si>
  <si>
    <t xml:space="preserve">FPGT</t>
  </si>
  <si>
    <t xml:space="preserve">Sulfate Activation for Sulfonation</t>
  </si>
  <si>
    <t xml:space="preserve">PAPSS1</t>
  </si>
  <si>
    <t xml:space="preserve">Putrescine Biosynthesis III</t>
  </si>
  <si>
    <t xml:space="preserve">ODC1</t>
  </si>
  <si>
    <t xml:space="preserve">Formaldehyde Oxidation II (Glutathione-dependent)</t>
  </si>
  <si>
    <t xml:space="preserve">ESD</t>
  </si>
  <si>
    <t xml:space="preserve">Glutamine Degradation I</t>
  </si>
  <si>
    <t xml:space="preserve">GLS2</t>
  </si>
  <si>
    <t xml:space="preserve">Huntington's Disease Signaling</t>
  </si>
  <si>
    <t xml:space="preserve">ATF4,ATP5F1A,CASP2,DNAJC5,Hdac1l,HSPA1A/HSPA1B,HSPA2,IGF1,MAP2K4,MAPK9,NGF,PIK3C2G,PIK3R4,PLCB4,SGK1</t>
  </si>
  <si>
    <t xml:space="preserve">EGF Signaling</t>
  </si>
  <si>
    <t xml:space="preserve">CSNK2B,ITPR3,MAP2K4,PIK3C2G,PIK3R4</t>
  </si>
  <si>
    <t xml:space="preserve">Ephrin Receptor Signaling</t>
  </si>
  <si>
    <t xml:space="preserve">ABI1,ARPC2,ATF4,EFNA1,EPHA5,EPHB3,GNAZ,GRIN2D,ITGA3,MAP4K4,PIK3C2G,VEGFB</t>
  </si>
  <si>
    <t xml:space="preserve">CTLA4 Signaling in Cytotoxic T Lymphocytes</t>
  </si>
  <si>
    <t xml:space="preserve">AP1S3,CD86,CTLA4,HLA-E,PIK3C2G,PIK3R4,PPP2R2C</t>
  </si>
  <si>
    <t xml:space="preserve">Gαs Signaling</t>
  </si>
  <si>
    <t xml:space="preserve">ADCY2,ADCY7,ADCY8,ADD2,ATF4,CHRM3,HTR6,PTH1R</t>
  </si>
  <si>
    <t xml:space="preserve">IL-17A Signaling in Gastric Cells</t>
  </si>
  <si>
    <t xml:space="preserve">MAP2K4,MAPK9,NFKB1</t>
  </si>
  <si>
    <t xml:space="preserve">Role of Osteoblasts, Osteoclasts and Chondrocytes in Rheumatoid Arthritis</t>
  </si>
  <si>
    <t xml:space="preserve">FZD4,FZD5,FZD6,IGF1,IKBKE,ITGA3,MAP2K4,MAPK9,NFKB1,NGFR,PIK3C2G,PIK3R4,TCF3,TNFRSF11B</t>
  </si>
  <si>
    <t xml:space="preserve">Cell Cycle Control of Chromosomal Replication</t>
  </si>
  <si>
    <t xml:space="preserve">CDK10,CDK16,MCM9,ORC5,RPA1</t>
  </si>
  <si>
    <t xml:space="preserve">Unfolded protein response</t>
  </si>
  <si>
    <t xml:space="preserve">ATF4,HSPA1A/HSPA1B,HSPA2,INSIG1,VCP</t>
  </si>
  <si>
    <t xml:space="preserve">BER pathway</t>
  </si>
  <si>
    <t xml:space="preserve">APEX1,PNKP</t>
  </si>
  <si>
    <t xml:space="preserve">Caveolar-mediated Endocytosis Signaling</t>
  </si>
  <si>
    <t xml:space="preserve">CD55,COPE,FLOT2,HLA-E,ITGA3,ITGAM</t>
  </si>
  <si>
    <t xml:space="preserve">Sperm Motility</t>
  </si>
  <si>
    <t xml:space="preserve">ALK,CLK3,EPHA5,EPHB3,ITPR3,KIT,MAP2K4,NTRK3,PLA2G4A,PLCB4,PLCD3,PLCD4,PLCH1,ROR1</t>
  </si>
  <si>
    <t xml:space="preserve">Prostate Cancer Signaling</t>
  </si>
  <si>
    <t xml:space="preserve">ATF4,HSP90AB1,NFKB1,PIK3C2G,PIK3R4,PTEN,TFDP1</t>
  </si>
  <si>
    <t xml:space="preserve">Pancreatic Adenocarcinoma Signaling</t>
  </si>
  <si>
    <t xml:space="preserve">GPLD1,MAP2K4,MAPK9,NFKB1,PIK3C2G,PIK3R4,TFDP1,VEGFB</t>
  </si>
  <si>
    <t xml:space="preserve">Role of PKR in Interferon Induction and Antiviral Response</t>
  </si>
  <si>
    <t xml:space="preserve">EIF2AK2,IKBKE,NFKB1,RNASEL</t>
  </si>
  <si>
    <t xml:space="preserve">B Cell Activating Factor Signaling</t>
  </si>
  <si>
    <t xml:space="preserve">LPS/IL-1 Mediated Inhibition of RXR Function</t>
  </si>
  <si>
    <t xml:space="preserve">ALAS1,ALDH18A1,APOE,CHST10,HS3ST1,LBP,MAP2K4,MAPK9,MGST2,NGFR,SCARB1,SMOX,SULT2B1,TNFRSF11B</t>
  </si>
  <si>
    <t xml:space="preserve">p70S6K Signaling</t>
  </si>
  <si>
    <t xml:space="preserve">MAPT,PIK3C2G,PIK3R4,PLCB4,PLCD3,PLCD4,PLCH1,PPP2R2C,YWHAH</t>
  </si>
  <si>
    <t xml:space="preserve">MIF Regulation of Innate Immunity</t>
  </si>
  <si>
    <t xml:space="preserve">MAP2K4,MAPK9,NFKB1,PLA2G4A</t>
  </si>
  <si>
    <t xml:space="preserve">Acyl-CoA Hydrolysis</t>
  </si>
  <si>
    <t xml:space="preserve">ACOT8,THEM4</t>
  </si>
  <si>
    <t xml:space="preserve">Leukotriene Biosynthesis</t>
  </si>
  <si>
    <t xml:space="preserve">LTC4S,MGST2</t>
  </si>
  <si>
    <t xml:space="preserve">GDNF Family Ligand-Receptor Interactions</t>
  </si>
  <si>
    <t xml:space="preserve">GAB1,ITPR3,MAP2K4,MAPK9,PIK3C2G,PIK3R4</t>
  </si>
  <si>
    <t xml:space="preserve">Toll-like Receptor Signaling</t>
  </si>
  <si>
    <t xml:space="preserve">EIF2AK2,LBP,MAP2K4,MAP4K4,NFKB1,SIGIRR</t>
  </si>
  <si>
    <t xml:space="preserve">GPCR-Mediated Nutrient Sensing in Enteroendocrine Cells</t>
  </si>
  <si>
    <t xml:space="preserve">ADCY2,ADCY7,ADCY8,ITPR3,PLCB4,PLCD3,PLCD4,PLCH1</t>
  </si>
  <si>
    <t xml:space="preserve">Production of Nitric Oxide and Reactive Oxygen Species in Macrophages</t>
  </si>
  <si>
    <t xml:space="preserve">APOE,IKBKE,MAP2K4,MAP3K13,MAP3K4,MAPK9,NFKB1,NGFR,PIK3C2G,PIK3R4,PPP2R2C,TNFRSF11B</t>
  </si>
  <si>
    <t xml:space="preserve">BAG2 Signaling Pathway</t>
  </si>
  <si>
    <t xml:space="preserve">HSPA1A/HSPA1B,HSPA2,MAPT,NFKB1</t>
  </si>
  <si>
    <t xml:space="preserve">Dopamine Receptor Signaling</t>
  </si>
  <si>
    <t xml:space="preserve">ADCY2,ADCY7,ADCY8,Ppp1cc,PPP2R2C,SMOX</t>
  </si>
  <si>
    <t xml:space="preserve">NRF2-mediated Oxidative Stress Response</t>
  </si>
  <si>
    <t xml:space="preserve">ATF4,CBR1,DNAJC5,DNAJC7,DNAJC8,MAP2K4,MAPK9,MGST2,PIK3C2G,PIK3R4,SCARB1,VCP</t>
  </si>
  <si>
    <t xml:space="preserve">Systemic Lupus Erythematosus Signaling</t>
  </si>
  <si>
    <t xml:space="preserve">CD2BP2,CD86,FCGR2B,HLA-E,HLA-G,IFNA4,LSM14A,PIK3C2G,PIK3R4,PRPF4B,RNPC3,SNRNP35,SNRPA1,SNRPD3</t>
  </si>
  <si>
    <t xml:space="preserve">Role of Wnt/GSK-3β Signaling in the Pathogenesis of Influenza</t>
  </si>
  <si>
    <t xml:space="preserve">FZD4,FZD5,FZD6,IFNA4,IFNAR1,TCF3</t>
  </si>
  <si>
    <t xml:space="preserve">Isoleucine Degradation I</t>
  </si>
  <si>
    <t xml:space="preserve">ACAT2,BCAT1</t>
  </si>
  <si>
    <t xml:space="preserve">Colanic Acid Building Blocks Biosynthesis</t>
  </si>
  <si>
    <t xml:space="preserve">GALK2,GMPPA</t>
  </si>
  <si>
    <t xml:space="preserve">PCP pathway</t>
  </si>
  <si>
    <t xml:space="preserve">FZD4,FZD5,FZD6,MAP2K4,MAPK9</t>
  </si>
  <si>
    <t xml:space="preserve">PAK Signaling</t>
  </si>
  <si>
    <t xml:space="preserve">DSCAM,EPHB3,ITGA3,MAP2K4,MAPK9,PIK3C2G,PIK3R4</t>
  </si>
  <si>
    <t xml:space="preserve">Role of Pattern Recognition Receptors in Recognition of Bacteria and Viruses</t>
  </si>
  <si>
    <t xml:space="preserve">C1QC,EIF2AK2,IFNA4,MAP2K4,MAPK9,NFKB1,PIK3C2G,PIK3R4,RNASEL,TNFSF15</t>
  </si>
  <si>
    <t xml:space="preserve">Geranylgeranyldiphosphate Biosynthesis</t>
  </si>
  <si>
    <t xml:space="preserve">FNTB</t>
  </si>
  <si>
    <t xml:space="preserve">Biotin-carboxyl Carrier Protein Assembly</t>
  </si>
  <si>
    <t xml:space="preserve">ACACA</t>
  </si>
  <si>
    <t xml:space="preserve">Human Embryonic Stem Cell Pluripotency</t>
  </si>
  <si>
    <t xml:space="preserve">CRYGA,FZD4,FZD5,FZD6,NGF,NTRK3,PIK3C2G,PIK3R4,TCF3</t>
  </si>
  <si>
    <t xml:space="preserve">p53 Signaling</t>
  </si>
  <si>
    <t xml:space="preserve">CCNG1,CCNK,PERP,PIK3C2G,PIK3R4,PTEN,TP53INP1</t>
  </si>
  <si>
    <t xml:space="preserve">Colorectal Cancer Metastasis Signaling</t>
  </si>
  <si>
    <t xml:space="preserve">ADCY2,ADCY7,ADCY8,APPL1,FZD4,FZD5,FZD6,MAP2K4,MAPK9,MMP24,NFKB1,PIK3C2G,PIK3R4,TCF3,VEGFB</t>
  </si>
  <si>
    <t xml:space="preserve">RAR Activation</t>
  </si>
  <si>
    <t xml:space="preserve">ADCY2,ADCY7,ADCY8,CRABP1,CSNK2B,DHRS9,MAP2K4,MAPK9,NFKB1,NRIP2,PRMT1,PTEN</t>
  </si>
  <si>
    <t xml:space="preserve">PKCθ Signaling in T Lymphocytes</t>
  </si>
  <si>
    <t xml:space="preserve">CAMK2D,CAMK2G,CD86,IKBKE,MAP2K4,MAP3K13,MAP3K4,NFKB1,PIK3C2G,PIK3R4</t>
  </si>
  <si>
    <t xml:space="preserve">Superpathway of Citrulline Metabolism</t>
  </si>
  <si>
    <t xml:space="preserve">Choline Biosynthesis III</t>
  </si>
  <si>
    <t xml:space="preserve">GPLD1,PCYT1A</t>
  </si>
  <si>
    <t xml:space="preserve">FAT10 Cancer Signaling Pathway</t>
  </si>
  <si>
    <t xml:space="preserve">IKBKE,NFKB1,NGFR,TNFRSF11B</t>
  </si>
  <si>
    <t xml:space="preserve">TNFR2 Signaling</t>
  </si>
  <si>
    <t xml:space="preserve">IKBKE,MAP2K4,NFKB1</t>
  </si>
  <si>
    <t xml:space="preserve">Gαq Signaling</t>
  </si>
  <si>
    <t xml:space="preserve">ADRA1B,AVPR1A,CHRM3,GPLD1,IKBKE,ITPR3,NFKB1,PIK3C2G,PIK3R4,PLCB4</t>
  </si>
  <si>
    <t xml:space="preserve">Phospholipase C Signaling</t>
  </si>
  <si>
    <t xml:space="preserve">ADCY2,ADCY7,ADCY8,ARHGEF9,ATF4,FCGR2B,GPLD1,Hdac1l,ITGA3,ITPR3,NFKB1,PLA2G4A,PLCB4,PLCD3,PLCD4</t>
  </si>
  <si>
    <t xml:space="preserve">Role of PI3K/AKT Signaling in the Pathogenesis of Influenza</t>
  </si>
  <si>
    <t xml:space="preserve">IFNA4,IFNAR1,NFKB1,PIK3C2G,PIK3R4</t>
  </si>
  <si>
    <t xml:space="preserve">NF-κB Activation by Viruses</t>
  </si>
  <si>
    <t xml:space="preserve">EIF2AK2,IKBKE,ITGA3,NFKB1,PIK3C2G,PIK3R4</t>
  </si>
  <si>
    <t xml:space="preserve">Ovarian Cancer Signaling</t>
  </si>
  <si>
    <t xml:space="preserve">FZD4,FZD5,FZD6,PIK3C2G,PIK3R4,PTEN,TCF3,TFDP1,VEGFB</t>
  </si>
  <si>
    <t xml:space="preserve">Acute Phase Response Signaling</t>
  </si>
  <si>
    <t xml:space="preserve">CRABP1,FN1,IKBKE,LBP,MAP2K4,MAPK9,NFKB1,NGFR,SERPING1,TCF3,TNFRSF11B</t>
  </si>
  <si>
    <t xml:space="preserve">IL-8 Signaling</t>
  </si>
  <si>
    <t xml:space="preserve">GPLD1,IKBKE,ITGAM,MAP2K4,MAP4K4,MAPK9,NFKB1,NOX1,PIK3C2G,PIK3R4,VCAM1,VEGFB</t>
  </si>
  <si>
    <t xml:space="preserve">Cardiac β-adrenergic Signaling</t>
  </si>
  <si>
    <t xml:space="preserve">ADCY2,ADCY7,ADCY8,APEX1,ATP2A3,Ppp1cc,PPP2R2C,SLC8A1,SLC8A3</t>
  </si>
  <si>
    <t xml:space="preserve">Mismatch Repair in Eukaryotes</t>
  </si>
  <si>
    <t xml:space="preserve">RFC5,RPA1</t>
  </si>
  <si>
    <t xml:space="preserve">TR/RXR Activation</t>
  </si>
  <si>
    <t xml:space="preserve">ACACA,LDLR,PIK3C2G,PIK3R4,SCARB1,SYT2</t>
  </si>
  <si>
    <t xml:space="preserve">Breast Cancer Regulation by Stathmin1</t>
  </si>
  <si>
    <t xml:space="preserve">ADCY2,ADCY7,ADCY8,ARHGEF9,CAMK2D,CAMK2G,ITPR3,PIK3C2G,PIK3R4,PLCB4,PPP2R2C,TRPC5</t>
  </si>
  <si>
    <t xml:space="preserve">FGF Signaling</t>
  </si>
  <si>
    <t xml:space="preserve">ATF4,FGF11,FGF18,GAB1,PIK3C2G,PIK3R4</t>
  </si>
  <si>
    <t xml:space="preserve">Calcium-induced T Lymphocyte Apoptosis</t>
  </si>
  <si>
    <t xml:space="preserve">ATP2A3,CABIN1,Hdac1l,ITPR3,NR4A1</t>
  </si>
  <si>
    <t xml:space="preserve">Mitotic Roles of Polo-Like Kinase</t>
  </si>
  <si>
    <t xml:space="preserve">ANAPC2,CCNB1,CDC16,HSP90AB1,PPP2R2C</t>
  </si>
  <si>
    <t xml:space="preserve">Mouse Embryonic Stem Cell Pluripotency</t>
  </si>
  <si>
    <t xml:space="preserve">FZD4,FZD5,FZD6,LIFR,PIK3C2G,PIK3R4,TCF3</t>
  </si>
  <si>
    <t xml:space="preserve">Type II Diabetes Mellitus Signaling</t>
  </si>
  <si>
    <t xml:space="preserve">IKBKE,MAP2K4,MAPK9,NFKB1,NGFR,PIK3C2G,PIK3R4,PRKAB1,TNFRSF11B</t>
  </si>
  <si>
    <t xml:space="preserve">Glutathione-mediated Detoxification</t>
  </si>
  <si>
    <t xml:space="preserve">HPGDS,LANCL1,MGST2</t>
  </si>
  <si>
    <t xml:space="preserve">Spermine and Spermidine Degradation I</t>
  </si>
  <si>
    <t xml:space="preserve">SMOX</t>
  </si>
  <si>
    <t xml:space="preserve">α-tocopherol Degradation</t>
  </si>
  <si>
    <t xml:space="preserve">CYP4F12</t>
  </si>
  <si>
    <t xml:space="preserve">Melatonin Degradation II</t>
  </si>
  <si>
    <t xml:space="preserve">Acetate Conversion to Acetyl-CoA</t>
  </si>
  <si>
    <t xml:space="preserve">ACSS2</t>
  </si>
  <si>
    <t xml:space="preserve">PDGF Signaling</t>
  </si>
  <si>
    <t xml:space="preserve">CSNK2B,EIF2AK2,MAP2K4,PIK3C2G,PIK3R4,SYNJ2</t>
  </si>
  <si>
    <t xml:space="preserve">D-myo-inositol (1,4,5)-trisphosphate Degradation</t>
  </si>
  <si>
    <t xml:space="preserve">SEC16A,SYNJ2</t>
  </si>
  <si>
    <t xml:space="preserve">Melanoma Signaling</t>
  </si>
  <si>
    <t xml:space="preserve">MITF,PIK3C2G,PIK3R4,PTEN</t>
  </si>
  <si>
    <t xml:space="preserve">IL-9 Signaling</t>
  </si>
  <si>
    <t xml:space="preserve">NFKB1,PIK3C2G,PIK3R4</t>
  </si>
  <si>
    <t xml:space="preserve">Thyroid Cancer Signaling</t>
  </si>
  <si>
    <t xml:space="preserve">CRYGA,NGF,NTRK3,TCF3</t>
  </si>
  <si>
    <t xml:space="preserve">Sertoli Cell-Sertoli Cell Junction Signaling</t>
  </si>
  <si>
    <t xml:space="preserve">CLDN20,EPB41,EPN3,ITGA3,MAP2K4,MAP3K13,MAP3K4,MAPK9,PTEN,SPTAN1,TJAP1</t>
  </si>
  <si>
    <t xml:space="preserve">Telomerase Signaling</t>
  </si>
  <si>
    <t xml:space="preserve">ELF2,Hdac1l,HSP90AB1,PIK3C2G,PIK3R4,PPP2R2C,TEP1</t>
  </si>
  <si>
    <t xml:space="preserve">Synaptic Long Term Depression</t>
  </si>
  <si>
    <t xml:space="preserve">GNAZ,GRM2,IGF1,ITPR3,NPR2,PLA2G4A,PLCB4,PLCD3,PLCD4,PLCH1,PPP2R2C</t>
  </si>
  <si>
    <t xml:space="preserve">CXCR4 Signaling</t>
  </si>
  <si>
    <t xml:space="preserve">ADCY2,ADCY7,ADCY8,GNAZ,ITPR3,MAP2K4,MAPK9,PIK3C2G,PIK3R4,PLCB4</t>
  </si>
  <si>
    <t xml:space="preserve">Acute Myeloid Leukemia Signaling</t>
  </si>
  <si>
    <t xml:space="preserve">KIT,MAP2K4,NFKB1,PIK3C2G,PIK3R4,TCF3</t>
  </si>
  <si>
    <t xml:space="preserve">UVB-Induced MAPK Signaling</t>
  </si>
  <si>
    <t xml:space="preserve">MAP2K4,MAPK9,PIK3C2G,PIK3R4</t>
  </si>
  <si>
    <t xml:space="preserve">Opioid Signaling Pathway</t>
  </si>
  <si>
    <t xml:space="preserve">ADCY2,ADCY7,ADCY8,ATF4,CAMK2D,CAMK2G,GRIN2D,ITPR3,MAP2K4,MAPK15,MAPK6,NFKB1,PIK3C2G,SCN7A</t>
  </si>
  <si>
    <t xml:space="preserve">Paxillin Signaling</t>
  </si>
  <si>
    <t xml:space="preserve">ITGA3,ITGAM,MAP2K4,MAPK9,PIK3C2G,PIK3R4,TLN2</t>
  </si>
  <si>
    <t xml:space="preserve">Relaxin Signaling</t>
  </si>
  <si>
    <t xml:space="preserve">ADCY2,ADCY7,ADCY8,APEX1,GNAZ,NFKB1,NPR2,PIK3C2G,PIK3R4</t>
  </si>
  <si>
    <t xml:space="preserve">Glioma Signaling</t>
  </si>
  <si>
    <t xml:space="preserve">CAMK2D,CAMK2G,IGF1,PIK3C2G,PIK3R4,PTEN,TFDP1</t>
  </si>
  <si>
    <t xml:space="preserve">Gα12/13 Signaling</t>
  </si>
  <si>
    <t xml:space="preserve">CDH13,CDH18,IKBKE,MAP2K4,MAPK9,NFKB1,PIK3C2G,PIK3R4</t>
  </si>
  <si>
    <t xml:space="preserve">ERK5 Signaling</t>
  </si>
  <si>
    <t xml:space="preserve">ATF4,GAB1,NGF,SGK1,YWHAH</t>
  </si>
  <si>
    <t xml:space="preserve">GADD45 Signaling</t>
  </si>
  <si>
    <t xml:space="preserve">CCNB1,MAP3K4</t>
  </si>
  <si>
    <t xml:space="preserve">Creatine-phosphate Biosynthesis</t>
  </si>
  <si>
    <t xml:space="preserve">MAP4K4</t>
  </si>
  <si>
    <t xml:space="preserve">Tetrahydrofolate Salvage from 5,10-methenyltetrahydrofolate</t>
  </si>
  <si>
    <t xml:space="preserve">MTHFD1L</t>
  </si>
  <si>
    <t xml:space="preserve">Tetrapyrrole Biosynthesis II</t>
  </si>
  <si>
    <t xml:space="preserve">ALAS1</t>
  </si>
  <si>
    <t xml:space="preserve">Trans, trans-farnesyl Diphosphate Biosynthesis</t>
  </si>
  <si>
    <t xml:space="preserve">FDPS</t>
  </si>
  <si>
    <t xml:space="preserve">Folate Polyglutamylation</t>
  </si>
  <si>
    <t xml:space="preserve">Basal Cell Carcinoma Signaling</t>
  </si>
  <si>
    <t xml:space="preserve">FZD4,FZD5,FZD6,SHH,TCF3</t>
  </si>
  <si>
    <t xml:space="preserve">Clathrin-mediated Endocytosis Signaling</t>
  </si>
  <si>
    <t xml:space="preserve">APOE,ARPC2,CSNK2B,FGF11,FGF18,IGF1,LDLR,LDLRAP1,PIK3C2G,PIK3R4,VEGFB</t>
  </si>
  <si>
    <t xml:space="preserve">IL-12 Signaling and Production in Macrophages</t>
  </si>
  <si>
    <t xml:space="preserve">APOE,IFNA4,IKBKE,MAP2K4,MAPK9,NFKB1,PIK3C2G,PIK3R4</t>
  </si>
  <si>
    <t xml:space="preserve">Regulation of the Epithelial-Mesenchymal Transition Pathway</t>
  </si>
  <si>
    <t xml:space="preserve">FGF11,FGF18,FZD4,FZD5,FZD6,GAB1,MAP2K4,NFKB1,PIK3C2G,PIK3R4,TCF3</t>
  </si>
  <si>
    <t xml:space="preserve">TREM1 Signaling</t>
  </si>
  <si>
    <t xml:space="preserve">CD86,FCGR2B,NFKB1,Nlrp1a,SIGIRR</t>
  </si>
  <si>
    <t xml:space="preserve">FcγRIIB Signaling in B Lymphocytes</t>
  </si>
  <si>
    <t xml:space="preserve">FCGR2B,MAP2K4,MAPK9,PIK3C2G,PIK3R4</t>
  </si>
  <si>
    <t xml:space="preserve">α-Adrenergic Signaling</t>
  </si>
  <si>
    <t xml:space="preserve">ADCY2,ADCY7,ADCY8,ITPR3,SLC8A1,SLC8A3</t>
  </si>
  <si>
    <t xml:space="preserve">GABA Receptor Signaling</t>
  </si>
  <si>
    <t xml:space="preserve">ADCY2,ADCY7,ADCY8,GABRB2,KCNQ3,SLC6A12</t>
  </si>
  <si>
    <t xml:space="preserve">Macropinocytosis Signaling</t>
  </si>
  <si>
    <t xml:space="preserve">ABI1,NGF,PIK3C2G,PIK3R4,USP6NL</t>
  </si>
  <si>
    <t xml:space="preserve">Leukocyte Extravasation Signaling</t>
  </si>
  <si>
    <t xml:space="preserve">CLDN20,ITGA3,ITGAM,MAP2K4,MAP3K4,MAPK9,MMP24,NOX1,PIK3C2G,PIK3R4,VCAM1</t>
  </si>
  <si>
    <t xml:space="preserve">fMLP Signaling in Neutrophils</t>
  </si>
  <si>
    <t xml:space="preserve">ARPC2,ITPR3,NFKB1,NOX1,PIK3C2G,PIK3R4,PLCB4</t>
  </si>
  <si>
    <t xml:space="preserve">Proline Biosynthesis II (from Arginine)</t>
  </si>
  <si>
    <t xml:space="preserve">PYCR1</t>
  </si>
  <si>
    <t xml:space="preserve">Ceramide Biosynthesis</t>
  </si>
  <si>
    <t xml:space="preserve">SPTSSA</t>
  </si>
  <si>
    <t xml:space="preserve">Arginine Degradation VI (Arginase 2 Pathway)</t>
  </si>
  <si>
    <t xml:space="preserve">Glycine Cleavage Complex</t>
  </si>
  <si>
    <t xml:space="preserve">GCSH</t>
  </si>
  <si>
    <t xml:space="preserve">Selenocysteine Biosynthesis II (Archaea and Eukaryotes)</t>
  </si>
  <si>
    <t xml:space="preserve">SARS</t>
  </si>
  <si>
    <t xml:space="preserve">GDP-mannose Biosynthesis</t>
  </si>
  <si>
    <t xml:space="preserve">GMPPA</t>
  </si>
  <si>
    <t xml:space="preserve">Fc Epsilon RI Signaling</t>
  </si>
  <si>
    <t xml:space="preserve">GAB1,MAP2K4,MAPK9,PIK3C2G,PIK3R4,PLA2G4A,SYNJ2</t>
  </si>
  <si>
    <t xml:space="preserve">Polyamine Regulation in Colon Cancer</t>
  </si>
  <si>
    <t xml:space="preserve">AZIN1,ODC1</t>
  </si>
  <si>
    <t xml:space="preserve">Pyrimidine Deoxyribonucleotides De Novo Biosynthesis I</t>
  </si>
  <si>
    <t xml:space="preserve">NME4,NME5</t>
  </si>
  <si>
    <t xml:space="preserve">Insulin Receptor Signaling</t>
  </si>
  <si>
    <t xml:space="preserve">GAB1,PIK3C2G,PIK3R4,Ppp1cc,PTEN,SGK1,STXBP4,SYNJ2</t>
  </si>
  <si>
    <t xml:space="preserve">Nur77 Signaling in T Lymphocytes</t>
  </si>
  <si>
    <t xml:space="preserve">CABIN1,CD86,Hdac1l,NR4A1</t>
  </si>
  <si>
    <t xml:space="preserve">Role of NFAT in Regulation of the Immune Response</t>
  </si>
  <si>
    <t xml:space="preserve">CABIN1,CD86,FCGR2B,GNAZ,IKBKE,ITPR3,NFKB1,PIK3C2G,PIK3R4,PLCB4</t>
  </si>
  <si>
    <t xml:space="preserve">Role of NANOG in Mammalian Embryonic Stem Cell Pluripotency</t>
  </si>
  <si>
    <t xml:space="preserve">FZD4,FZD5,FZD6,GAB1,LIFR,PIK3C2G,PIK3R4</t>
  </si>
  <si>
    <t xml:space="preserve">GP6 Signaling Pathway</t>
  </si>
  <si>
    <t xml:space="preserve">COL24A1,COL27A1,COL2A1,COL6A6,NOX1,PIK3C2G,PIK3R4</t>
  </si>
  <si>
    <t xml:space="preserve">Nitric Oxide Signaling in the Cardiovascular System</t>
  </si>
  <si>
    <t xml:space="preserve">ATP2A3,HSP90AB1,ITPR3,PIK3C2G,PIK3R4,VEGFB</t>
  </si>
  <si>
    <t xml:space="preserve">Apoptosis Signaling</t>
  </si>
  <si>
    <t xml:space="preserve">CASP2,IKBKE,MAP2K4,MAP4K4,NFKB1,SPTAN1</t>
  </si>
  <si>
    <t xml:space="preserve">IL-17 Signaling</t>
  </si>
  <si>
    <t xml:space="preserve">Chemokine Signaling</t>
  </si>
  <si>
    <t xml:space="preserve">CAMK2D,CAMK2G,NOX1,PIK3C2G,PLCB4</t>
  </si>
  <si>
    <t xml:space="preserve">Ethanol Degradation IV</t>
  </si>
  <si>
    <t xml:space="preserve">ACSS2,CYGB</t>
  </si>
  <si>
    <t xml:space="preserve">Apelin Cardiac Fibroblast Signaling Pathway</t>
  </si>
  <si>
    <t xml:space="preserve">CCN2,PRKAB1</t>
  </si>
  <si>
    <t xml:space="preserve">LXR/RXR Activation</t>
  </si>
  <si>
    <t xml:space="preserve">ACACA,APOE,LBP,LDLR,NFKB1,NGFR,TNFRSF11B</t>
  </si>
  <si>
    <t xml:space="preserve">Phosphatidylcholine Biosynthesis I</t>
  </si>
  <si>
    <t xml:space="preserve">PCYT1A</t>
  </si>
  <si>
    <t xml:space="preserve">Tryptophan Degradation to 2-amino-3-carboxymuconate Semialdehyde</t>
  </si>
  <si>
    <t xml:space="preserve">AFMID</t>
  </si>
  <si>
    <t xml:space="preserve">Th1 Pathway</t>
  </si>
  <si>
    <t xml:space="preserve">CD274,CD86,IFNAR1,NFIL3,NFKB1,PIK3C2G,PIK3R4</t>
  </si>
  <si>
    <t xml:space="preserve">PEDF Signaling</t>
  </si>
  <si>
    <t xml:space="preserve">IKBKE,NFKB1,NGF,PIK3C2G,PIK3R4</t>
  </si>
  <si>
    <t xml:space="preserve">IL-22 Signaling</t>
  </si>
  <si>
    <t xml:space="preserve">MAP2K4,MAPK9</t>
  </si>
  <si>
    <t xml:space="preserve">HMGB1 Signaling</t>
  </si>
  <si>
    <t xml:space="preserve">MAP2K4,MAPK9,NFKB1,NGFR,PIK3C2G,PIK3R4,TNFRSF11B,TNFSF15,VCAM1</t>
  </si>
  <si>
    <t xml:space="preserve">Role of JAK1, JAK2 and TYK2 in Interferon Signaling</t>
  </si>
  <si>
    <t xml:space="preserve">IFNAR1,NFKB1</t>
  </si>
  <si>
    <t xml:space="preserve">Chronic Myeloid Leukemia Signaling</t>
  </si>
  <si>
    <t xml:space="preserve">Hdac1l,IKBKE,NFKB1,PIK3C2G,PIK3R4,TFDP1</t>
  </si>
  <si>
    <t xml:space="preserve">Sumoylation Pathway</t>
  </si>
  <si>
    <t xml:space="preserve">DAXX,MAP2K4,MAPK9,NFKB1,RFC5,RPA1</t>
  </si>
  <si>
    <t xml:space="preserve">Corticotropin Releasing Hormone Signaling</t>
  </si>
  <si>
    <t xml:space="preserve">ADCY2,ADCY7,ADCY8,ATF4,ITPR3,NPR2,NR4A1,SHH</t>
  </si>
  <si>
    <t xml:space="preserve">PPAR Signaling</t>
  </si>
  <si>
    <t xml:space="preserve">HSP90AB1,IKBKE,MAP4K4,NFKB1,NGFR,TNFRSF11B</t>
  </si>
  <si>
    <t xml:space="preserve">IGF-1 Signaling</t>
  </si>
  <si>
    <t xml:space="preserve">CCN2,CSNK2B,IGF1,PIK3C2G,PIK3R4,YWHAH</t>
  </si>
  <si>
    <t xml:space="preserve">mTOR Signaling</t>
  </si>
  <si>
    <t xml:space="preserve">DDIT4,EIF4G3,GPLD1,PIK3C2G,PIK3R4,PPP2R2C,PRKAB1,RPS16,RPS24,RPS4Y1,VEGFB</t>
  </si>
  <si>
    <t xml:space="preserve">Role of RIG1-like Receptors in Antiviral Innate Immunity</t>
  </si>
  <si>
    <t xml:space="preserve">IFNA4,IKBKE,NFKB1</t>
  </si>
  <si>
    <t xml:space="preserve">Role of JAK family kinases in IL-6-type Cytokine Signaling</t>
  </si>
  <si>
    <t xml:space="preserve">IL-23 Signaling Pathway</t>
  </si>
  <si>
    <t xml:space="preserve">Tight Junction Signaling</t>
  </si>
  <si>
    <t xml:space="preserve">CLDN20,EPB41,MYH11,NFKB1,NGFR,PPP2R2C,PTEN,SPTAN1,TNFRSF11B</t>
  </si>
  <si>
    <t xml:space="preserve">T Cell Receptor Signaling</t>
  </si>
  <si>
    <t xml:space="preserve">CTLA4,IKBKE,MAP2K4,NFKB1,PIK3C2G,PIK3R4</t>
  </si>
  <si>
    <t xml:space="preserve">Histidine Degradation III</t>
  </si>
  <si>
    <t xml:space="preserve">Inositol Pyrophosphates Biosynthesis</t>
  </si>
  <si>
    <t xml:space="preserve">IP6K2</t>
  </si>
  <si>
    <t xml:space="preserve">Superoxide Radicals Degradation</t>
  </si>
  <si>
    <t xml:space="preserve">CYGB</t>
  </si>
  <si>
    <t xml:space="preserve">Salvage Pathways of Pyrimidine Deoxyribonucleotides</t>
  </si>
  <si>
    <t xml:space="preserve">TK1</t>
  </si>
  <si>
    <t xml:space="preserve">Role of IL-17F in Allergic Inflammatory Airway Diseases</t>
  </si>
  <si>
    <t xml:space="preserve">ATF4,IGF1,NFKB1</t>
  </si>
  <si>
    <t xml:space="preserve">iNOS Signaling</t>
  </si>
  <si>
    <t xml:space="preserve">IKBKE,LBP,NFKB1</t>
  </si>
  <si>
    <t xml:space="preserve">Estrogen-mediated S-phase Entry</t>
  </si>
  <si>
    <t xml:space="preserve">ESR1,TFDP1</t>
  </si>
  <si>
    <t xml:space="preserve">Glycolysis I</t>
  </si>
  <si>
    <t xml:space="preserve">ALDOA,GAPDHS</t>
  </si>
  <si>
    <t xml:space="preserve">Gluconeogenesis I</t>
  </si>
  <si>
    <t xml:space="preserve">Mitochondrial Dysfunction</t>
  </si>
  <si>
    <t xml:space="preserve">ATP5F1A,BACE2,COX15,MAP2K4,MAPK9,NDUFA10,NDUFV2,PARK7,SURF1</t>
  </si>
  <si>
    <t xml:space="preserve">ERK/MAPK Signaling</t>
  </si>
  <si>
    <t xml:space="preserve">ATF4,ELF2,ESR1,ITGA3,PIK3C2G,PIK3R4,PLA2G4A,PPP2R2C,TLN2,YWHAH</t>
  </si>
  <si>
    <t xml:space="preserve">Dermatan Sulfate Biosynthesis (Late Stages)</t>
  </si>
  <si>
    <t xml:space="preserve">CHST10,HS3ST1,SULT2B1</t>
  </si>
  <si>
    <t xml:space="preserve">Prostanoid Biosynthesis</t>
  </si>
  <si>
    <t xml:space="preserve">HPGDS</t>
  </si>
  <si>
    <t xml:space="preserve">Leucine Degradation I</t>
  </si>
  <si>
    <t xml:space="preserve">BCAT1</t>
  </si>
  <si>
    <t xml:space="preserve">Heme Biosynthesis II</t>
  </si>
  <si>
    <t xml:space="preserve">Ketolysis</t>
  </si>
  <si>
    <t xml:space="preserve">ACAT2</t>
  </si>
  <si>
    <t xml:space="preserve">Folate Transformations I</t>
  </si>
  <si>
    <t xml:space="preserve">Graft-versus-Host Disease Signaling</t>
  </si>
  <si>
    <t xml:space="preserve">CD86,HLA-E,HLA-G</t>
  </si>
  <si>
    <t xml:space="preserve">Chondroitin Sulfate Biosynthesis (Late Stages)</t>
  </si>
  <si>
    <t xml:space="preserve">OX40 Signaling Pathway</t>
  </si>
  <si>
    <t xml:space="preserve">HLA-E,HLA-G,MAP2K4,MAPK9,NFKB1</t>
  </si>
  <si>
    <t xml:space="preserve">Autoimmune Thyroid Disease Signaling</t>
  </si>
  <si>
    <t xml:space="preserve">D-myo-inositol-5-phosphate Metabolism</t>
  </si>
  <si>
    <t xml:space="preserve">CA3,PALD1,PLCB4,PLCD3,PLCD4,PLCH1,Ppp1cc,PTEN</t>
  </si>
  <si>
    <t xml:space="preserve">GM-CSF Signaling</t>
  </si>
  <si>
    <t xml:space="preserve">CAMK2D,CAMK2G,PIK3C2G,PIK3R4</t>
  </si>
  <si>
    <t xml:space="preserve">Role of p14/p19ARF in Tumor Suppression</t>
  </si>
  <si>
    <t xml:space="preserve">PIK3C2G,PIK3R4</t>
  </si>
  <si>
    <t xml:space="preserve">Ketogenesis</t>
  </si>
  <si>
    <t xml:space="preserve">Dolichyl-diphosphooligosaccharide Biosynthesis</t>
  </si>
  <si>
    <t xml:space="preserve">ALG3</t>
  </si>
  <si>
    <t xml:space="preserve">STAT3 Pathway</t>
  </si>
  <si>
    <t xml:space="preserve">IFNAR1,IGF1,IL11RA,MAP2K4,MAPK9,NGFR,NTRK3</t>
  </si>
  <si>
    <t xml:space="preserve">Regulation of eIF4 and p70S6K Signaling</t>
  </si>
  <si>
    <t xml:space="preserve">EIF4G3,ITGA3,PIK3C2G,PIK3R4,PPP2R2C,RPS16,RPS24,RPS4Y1</t>
  </si>
  <si>
    <t xml:space="preserve">IL-15 Signaling</t>
  </si>
  <si>
    <t xml:space="preserve">NFKB1,PIK3C2G,PIK3R4,VCAM1</t>
  </si>
  <si>
    <t xml:space="preserve">EIF2 Signaling</t>
  </si>
  <si>
    <t xml:space="preserve">ATF4,EIF2AK2,EIF4G3,PIK3C2G,PIK3R4,Ppp1cc,PTBP1,RPS16,RPS24,RPS4Y1,WARS</t>
  </si>
  <si>
    <t xml:space="preserve">Sonic Hedgehog Signaling</t>
  </si>
  <si>
    <t xml:space="preserve">CCNB1,SHH</t>
  </si>
  <si>
    <t xml:space="preserve">HOTAIR Regulatory Pathway</t>
  </si>
  <si>
    <t xml:space="preserve">ESR1,MMP24,NFKB1,PIK3C2G,PIK3R4,PTEN,TCF3,VIM</t>
  </si>
  <si>
    <t xml:space="preserve">Amyloid Processing</t>
  </si>
  <si>
    <t xml:space="preserve">BACE2,CSNK2B,MAPT</t>
  </si>
  <si>
    <t xml:space="preserve">Fcγ Receptor-mediated Phagocytosis in Macrophages and Monocytes</t>
  </si>
  <si>
    <t xml:space="preserve">ARPC2,GPLD1,PIK3C2G,PTEN,TLN2</t>
  </si>
  <si>
    <t xml:space="preserve">cAMP-mediated signaling</t>
  </si>
  <si>
    <t xml:space="preserve">ADCY2,ADCY7,ADCY8,APEX1,ATF4,CAMK2D,CAMK2G,CHRM3,GRM2,HTR6,PTH1R</t>
  </si>
  <si>
    <t xml:space="preserve">Non-Small Cell Lung Cancer Signaling</t>
  </si>
  <si>
    <t xml:space="preserve">ITPR3,PIK3C2G,PIK3R4,TFDP1</t>
  </si>
  <si>
    <t xml:space="preserve">FAK Signaling</t>
  </si>
  <si>
    <t xml:space="preserve">ITGA3,PIK3C2G,PIK3R4,PTEN,TLN2</t>
  </si>
  <si>
    <t xml:space="preserve">Angiopoietin Signaling</t>
  </si>
  <si>
    <t xml:space="preserve">IKBKE,NFKB1,PIK3C2G,PIK3R4</t>
  </si>
  <si>
    <t xml:space="preserve">Bladder Cancer Signaling</t>
  </si>
  <si>
    <t xml:space="preserve">FGF11,FGF18,MMP24,TFDP1,VEGFB</t>
  </si>
  <si>
    <t xml:space="preserve">Ethanol Degradation II</t>
  </si>
  <si>
    <t xml:space="preserve">ACSS2,DHRS9</t>
  </si>
  <si>
    <t xml:space="preserve">Tec Kinase Signaling</t>
  </si>
  <si>
    <t xml:space="preserve">GNAZ,GTF2I,ITGA3,MAP2K4,MAPK9,NFKB1,PIK3C2G,PIK3R4</t>
  </si>
  <si>
    <t xml:space="preserve">Cleavage and Polyadenylation of Pre-mRNA</t>
  </si>
  <si>
    <t xml:space="preserve">PAPOLA</t>
  </si>
  <si>
    <t xml:space="preserve">Assembly of RNA Polymerase I Complex</t>
  </si>
  <si>
    <t xml:space="preserve">POLR1E</t>
  </si>
  <si>
    <t xml:space="preserve">Heparan Sulfate Biosynthesis (Late Stages)</t>
  </si>
  <si>
    <t xml:space="preserve">AARS,CHST10,HS3ST1,SULT2B1</t>
  </si>
  <si>
    <t xml:space="preserve">Guanosine Nucleotides Degradation III</t>
  </si>
  <si>
    <t xml:space="preserve">NT5C3B</t>
  </si>
  <si>
    <t xml:space="preserve">Aryl Hydrocarbon Receptor Signaling</t>
  </si>
  <si>
    <t xml:space="preserve">ALDH18A1,ESR1,HSP90AB1,MGST2,NFIB,NFKB1,TFDP1</t>
  </si>
  <si>
    <t xml:space="preserve">Agrin Interactions at Neuromuscular Junction</t>
  </si>
  <si>
    <t xml:space="preserve">AGRN,ITGA3,MAP2K4,MAPK9</t>
  </si>
  <si>
    <t xml:space="preserve">Inhibition of Angiogenesis by TSP1</t>
  </si>
  <si>
    <t xml:space="preserve">MIF-mediated Glucocorticoid Regulation</t>
  </si>
  <si>
    <t xml:space="preserve">NFKB1,PLA2G4A</t>
  </si>
  <si>
    <t xml:space="preserve">Chondroitin Sulfate Biosynthesis</t>
  </si>
  <si>
    <t xml:space="preserve">Assembly of RNA Polymerase III Complex</t>
  </si>
  <si>
    <t xml:space="preserve">GTF3C4</t>
  </si>
  <si>
    <t xml:space="preserve">Urate Biosynthesis/Inosine 5'-phosphate Degradation</t>
  </si>
  <si>
    <t xml:space="preserve">Role of CHK Proteins in Cell Cycle Checkpoint Control</t>
  </si>
  <si>
    <t xml:space="preserve">PPP2R2C,RFC5,RPA1</t>
  </si>
  <si>
    <t xml:space="preserve">TWEAK Signaling</t>
  </si>
  <si>
    <t xml:space="preserve">IKBKE,NFKB1</t>
  </si>
  <si>
    <t xml:space="preserve">IL-17A Signaling in Fibroblasts</t>
  </si>
  <si>
    <t xml:space="preserve">Noradrenaline and Adrenaline Degradation</t>
  </si>
  <si>
    <t xml:space="preserve">DHRS9,SMOX</t>
  </si>
  <si>
    <t xml:space="preserve">Renal Cell Carcinoma Signaling</t>
  </si>
  <si>
    <t xml:space="preserve">CUL2,GAB1,PIK3C2G,PIK3R4</t>
  </si>
  <si>
    <t xml:space="preserve">Germ Cell-Sertoli Cell Junction Signaling</t>
  </si>
  <si>
    <t xml:space="preserve">EPN3,ITGA3,MAP2K4,MAP3K13,MAP3K4,MAPK9,PIK3C2G,PIK3R4</t>
  </si>
  <si>
    <t xml:space="preserve">MSP-RON Signaling Pathway</t>
  </si>
  <si>
    <t xml:space="preserve">ITGAM,PIK3C2G,PIK3R4</t>
  </si>
  <si>
    <t xml:space="preserve">Cancer Drug Resistance By Drug Efflux</t>
  </si>
  <si>
    <t xml:space="preserve">FOXO6,NFKB1,PTEN</t>
  </si>
  <si>
    <t xml:space="preserve">Cyclins and Cell Cycle Regulation</t>
  </si>
  <si>
    <t xml:space="preserve">CCNB1,Hdac1l,PPP2R2C,TFDP1</t>
  </si>
  <si>
    <t xml:space="preserve">DNA Double-Strand Break Repair by Homologous Recombination</t>
  </si>
  <si>
    <t xml:space="preserve">RPA1</t>
  </si>
  <si>
    <t xml:space="preserve">NAD biosynthesis II (from tryptophan)</t>
  </si>
  <si>
    <t xml:space="preserve">Phenylalanine Degradation IV (Mammalian, via Side Chain)</t>
  </si>
  <si>
    <t xml:space="preserve">Actin Cytoskeleton Signaling</t>
  </si>
  <si>
    <t xml:space="preserve">ARPC2,FGF11,FGF18,FN1,ITGA3,LBP,MYH11,PIK3C2G,PIK3R4,TLN2</t>
  </si>
  <si>
    <t xml:space="preserve">Wnt/β-catenin Signaling</t>
  </si>
  <si>
    <t xml:space="preserve">APPL1,AXIN2,CSNK2B,FZD4,FZD5,FZD6,PPP2R2C,TCF3</t>
  </si>
  <si>
    <t xml:space="preserve">Dermatan Sulfate Biosynthesis</t>
  </si>
  <si>
    <t xml:space="preserve">Cell Cycle Regulation by BTG Family Proteins</t>
  </si>
  <si>
    <t xml:space="preserve">PPP2R2C,PRMT1</t>
  </si>
  <si>
    <t xml:space="preserve">White Adipose Tissue Browning Pathway</t>
  </si>
  <si>
    <t xml:space="preserve">ADCY2,ADCY7,ADCY8,ATF4,LDHD,PRKAB1</t>
  </si>
  <si>
    <t xml:space="preserve">CNTF Signaling</t>
  </si>
  <si>
    <t xml:space="preserve">LIFR,PIK3C2G,PIK3R4</t>
  </si>
  <si>
    <t xml:space="preserve">Endometrial Cancer Signaling</t>
  </si>
  <si>
    <t xml:space="preserve">PIK3C2G,PIK3R4,PTEN</t>
  </si>
  <si>
    <t xml:space="preserve">Retinoic acid Mediated Apoptosis Signaling</t>
  </si>
  <si>
    <t xml:space="preserve">CRABP1,IFNA4,IFNAR1</t>
  </si>
  <si>
    <t xml:space="preserve">Heparan Sulfate Biosynthesis</t>
  </si>
  <si>
    <t xml:space="preserve">Adenosine Nucleotides Degradation II</t>
  </si>
  <si>
    <t xml:space="preserve">Virus Entry via Endocytic Pathways</t>
  </si>
  <si>
    <t xml:space="preserve">CD55,HLA-E,ITGA3,PIK3C2G,PIK3R4</t>
  </si>
  <si>
    <t xml:space="preserve">VEGF Family Ligand-Receptor Interactions</t>
  </si>
  <si>
    <t xml:space="preserve">PIK3C2G,PIK3R4,PLA2G4A,VEGFB</t>
  </si>
  <si>
    <t xml:space="preserve">IL-2 Signaling</t>
  </si>
  <si>
    <t xml:space="preserve">CSNK2B,PIK3C2G,PIK3R4</t>
  </si>
  <si>
    <t xml:space="preserve">Autophagy</t>
  </si>
  <si>
    <t xml:space="preserve">ATG16L1,BECN1,PIK3R4</t>
  </si>
  <si>
    <t xml:space="preserve">Docosahexaenoic Acid (DHA) Signaling</t>
  </si>
  <si>
    <t xml:space="preserve">HIPPO signaling</t>
  </si>
  <si>
    <t xml:space="preserve">Ppp1cc,PPP2R2C,TEAD3,YWHAH</t>
  </si>
  <si>
    <t xml:space="preserve">BMP signaling pathway</t>
  </si>
  <si>
    <t xml:space="preserve">CHRD,MAP2K4,MAPK9,NFKB1</t>
  </si>
  <si>
    <t xml:space="preserve">Oxidative Phosphorylation</t>
  </si>
  <si>
    <t xml:space="preserve">ATP5F1A,COX15,NDUFA10,NDUFV2,SURF1</t>
  </si>
  <si>
    <t xml:space="preserve">Antigen Presentation Pathway</t>
  </si>
  <si>
    <t xml:space="preserve">HLA-E,HLA-G</t>
  </si>
  <si>
    <t xml:space="preserve">Extrinsic Prothrombin Activation Pathway</t>
  </si>
  <si>
    <t xml:space="preserve">F5</t>
  </si>
  <si>
    <t xml:space="preserve">Parkinson's Signaling</t>
  </si>
  <si>
    <t xml:space="preserve">PARK7</t>
  </si>
  <si>
    <t xml:space="preserve">RhoGDI Signaling</t>
  </si>
  <si>
    <t xml:space="preserve">ARHGEF9,ARPC2,CDH13,CDH18,ESR1,GNAZ,ITGA3,PIP5KL1</t>
  </si>
  <si>
    <t xml:space="preserve">Eicosanoid Signaling</t>
  </si>
  <si>
    <t xml:space="preserve">HPGDS,LTC4S,PLA2G4A</t>
  </si>
  <si>
    <t xml:space="preserve">RAN Signaling</t>
  </si>
  <si>
    <t xml:space="preserve">KPNA1</t>
  </si>
  <si>
    <t xml:space="preserve">Estrogen Biosynthesis</t>
  </si>
  <si>
    <t xml:space="preserve">HSD17B12,HSD17B8</t>
  </si>
  <si>
    <t xml:space="preserve">ErbB2-ErbB3 Signaling</t>
  </si>
  <si>
    <t xml:space="preserve">Regulation of IL-2 Expression in Activated and Anergic T Lymphocytes</t>
  </si>
  <si>
    <t xml:space="preserve">Intrinsic Prothrombin Activation Pathway</t>
  </si>
  <si>
    <t xml:space="preserve">COL2A1,F5</t>
  </si>
  <si>
    <t xml:space="preserve">Retinol Biosynthesis</t>
  </si>
  <si>
    <t xml:space="preserve">DHRS9,ESD</t>
  </si>
  <si>
    <t xml:space="preserve">Pyrimidine Ribonucleotides Interconversion</t>
  </si>
  <si>
    <t xml:space="preserve">Valine Degradation I</t>
  </si>
  <si>
    <t xml:space="preserve">Purine Nucleotides Degradation II (Aerobic)</t>
  </si>
  <si>
    <t xml:space="preserve">Oxidative Ethanol Degradation III</t>
  </si>
  <si>
    <t xml:space="preserve">DNA damage-induced 14-3-3σ Signaling</t>
  </si>
  <si>
    <t xml:space="preserve">CCNB1</t>
  </si>
  <si>
    <t xml:space="preserve">Apelin Muscle Signaling Pathway</t>
  </si>
  <si>
    <t xml:space="preserve">PRKAB1</t>
  </si>
  <si>
    <t xml:space="preserve">Factors Promoting Cardiogenesis in Vertebrates</t>
  </si>
  <si>
    <t xml:space="preserve">FZD4,FZD5,FZD6,TCF3</t>
  </si>
  <si>
    <t xml:space="preserve">Pyrimidine Ribonucleotides De Novo Biosynthesis</t>
  </si>
  <si>
    <t xml:space="preserve">Stearate Biosynthesis I (Animals)</t>
  </si>
  <si>
    <t xml:space="preserve">Granzyme A Signaling</t>
  </si>
  <si>
    <t xml:space="preserve">APEX1</t>
  </si>
  <si>
    <t xml:space="preserve">The Visual Cycle</t>
  </si>
  <si>
    <t xml:space="preserve">DHRS9</t>
  </si>
  <si>
    <t xml:space="preserve">PFKFB4 Signaling Pathway</t>
  </si>
  <si>
    <t xml:space="preserve">ATF4,MAP2K4</t>
  </si>
  <si>
    <t xml:space="preserve">Putrescine Degradation III</t>
  </si>
  <si>
    <t xml:space="preserve">Endoplasmic Reticulum Stress Pathway</t>
  </si>
  <si>
    <t xml:space="preserve">ATF4</t>
  </si>
  <si>
    <t xml:space="preserve">Methionine Degradation I (to Homocysteine)</t>
  </si>
  <si>
    <t xml:space="preserve">PRMT1</t>
  </si>
  <si>
    <t xml:space="preserve">Glucocorticoid Receptor Signaling</t>
  </si>
  <si>
    <t xml:space="preserve">ESR1,HSP90AB1,HSPA1A/HSPA1B,HSPA2,IKBKE,MAP2K4,MAPK9,NFKB1,PIK3C2G,PIK3R4,PRKAB1,SGK1,VCAM1,YWHAH</t>
  </si>
  <si>
    <t xml:space="preserve">Natural Killer Cell Signaling</t>
  </si>
  <si>
    <t xml:space="preserve">PIK3C2G,PIK3R4,SYNJ2</t>
  </si>
  <si>
    <t xml:space="preserve">Neuregulin Signaling</t>
  </si>
  <si>
    <t xml:space="preserve">HSP90AB1,ITGA3,PICK1,PTEN</t>
  </si>
  <si>
    <t xml:space="preserve">Coagulation System</t>
  </si>
  <si>
    <t xml:space="preserve">VDR/RXR Activation</t>
  </si>
  <si>
    <t xml:space="preserve">CST6</t>
  </si>
  <si>
    <t xml:space="preserve">FXR/RXR Activation</t>
  </si>
  <si>
    <t xml:space="preserve">APOE,MAP2K4,MAPK9,SCARB1</t>
  </si>
  <si>
    <t xml:space="preserve">PXR/RXR Activation</t>
  </si>
  <si>
    <t xml:space="preserve">Regulation of Actin-based Motility by Rho</t>
  </si>
  <si>
    <t xml:space="preserve">ARPC2,ITGA3,PIP5KL1</t>
  </si>
  <si>
    <t xml:space="preserve">Erythropoietin Signaling</t>
  </si>
  <si>
    <t xml:space="preserve">CCR5 Signaling in Macrophages</t>
  </si>
  <si>
    <t xml:space="preserve">Cytotoxic T Lymphocyte-mediated Apoptosis of Target Cells</t>
  </si>
  <si>
    <t xml:space="preserve">HLA-E</t>
  </si>
  <si>
    <t xml:space="preserve">IL-3 Signaling</t>
  </si>
  <si>
    <t xml:space="preserve">Thrombopoietin Signaling</t>
  </si>
  <si>
    <t xml:space="preserve">T Helper Cell Differentiation</t>
  </si>
  <si>
    <t xml:space="preserve">CD86,NGFR,TNFRSF11B</t>
  </si>
  <si>
    <t xml:space="preserve">CCR3 Signaling in Eosinophils</t>
  </si>
  <si>
    <t xml:space="preserve">ITPR3,PIK3C2G,PIK3R4,PLA2G4A,PLCB4</t>
  </si>
  <si>
    <t xml:space="preserve">Role of Cytokines in Mediating Communication between Immune Cells</t>
  </si>
  <si>
    <t xml:space="preserve">IFNA4</t>
  </si>
  <si>
    <t xml:space="preserve">Semaphorin Signaling in Neurons</t>
  </si>
  <si>
    <t xml:space="preserve">DPYSL5</t>
  </si>
  <si>
    <t xml:space="preserve">FLT3 Signaling in Hematopoietic Progenitor Cells</t>
  </si>
  <si>
    <t xml:space="preserve">ATF4,PIK3C2G,PIK3R4</t>
  </si>
  <si>
    <t xml:space="preserve">Cholecystokinin/Gastrin-mediated Signaling</t>
  </si>
  <si>
    <t xml:space="preserve">ITPR3,MAP2K4,MAPK9,PLCB4</t>
  </si>
  <si>
    <t xml:space="preserve">DNA Methylation and Transcriptional Repression Signaling</t>
  </si>
  <si>
    <t xml:space="preserve">ARID4B</t>
  </si>
  <si>
    <t xml:space="preserve">Antiproliferative Role of Somatostatin Receptor 2</t>
  </si>
  <si>
    <t xml:space="preserve">NPR2,PIK3C2G,PIK3R4</t>
  </si>
  <si>
    <t xml:space="preserve">Androgen Signaling</t>
  </si>
  <si>
    <t xml:space="preserve">GNAZ,NFKB1</t>
  </si>
  <si>
    <t xml:space="preserve">Role of Oct4 in Mammalian Embryonic Stem Cell Pluripotency</t>
  </si>
  <si>
    <t xml:space="preserve">KDM5B</t>
  </si>
  <si>
    <t xml:space="preserve">Growth Hormone Signaling</t>
  </si>
  <si>
    <t xml:space="preserve">IGF1,PIK3C2G,PIK3R4</t>
  </si>
  <si>
    <t xml:space="preserve">Prolactin Signaling</t>
  </si>
  <si>
    <t xml:space="preserve">Allograft Rejection Signaling</t>
  </si>
  <si>
    <t xml:space="preserve">G Beta Gamma Signaling</t>
  </si>
  <si>
    <t xml:space="preserve">ADCY2,GNAZ</t>
  </si>
  <si>
    <t xml:space="preserve">G Protein Signaling Mediated by Tubby</t>
  </si>
  <si>
    <t xml:space="preserve">PLCB4</t>
  </si>
  <si>
    <t xml:space="preserve">Communication between Innate and Adaptive Immune Cells</t>
  </si>
  <si>
    <t xml:space="preserve">Cdc42 Signaling</t>
  </si>
  <si>
    <t xml:space="preserve">ARPC2,CDC42BPA,HLA-E,HLA-G,ITGA3,MAP2K4,MAPK9</t>
  </si>
  <si>
    <t xml:space="preserve">RhoA Signaling</t>
  </si>
  <si>
    <t xml:space="preserve">ARPC2,CIT,IGF1,PIP5KL1</t>
  </si>
  <si>
    <t xml:space="preserve">HER-2 Signaling in Breast Cancer</t>
  </si>
  <si>
    <t xml:space="preserve">Altered T Cell and B Cell Signaling in Rheumatoid Arthritis</t>
  </si>
  <si>
    <t xml:space="preserve">CD86,NFKB1</t>
  </si>
  <si>
    <t xml:space="preserve">Atherosclerosis Signaling</t>
  </si>
  <si>
    <t xml:space="preserve">APOE,COL2A1,NFKB1,PLA2G4A,VCAM1</t>
  </si>
  <si>
    <t xml:space="preserve">Glioma Invasiveness Signaling</t>
  </si>
  <si>
    <t xml:space="preserve">B Cell Development</t>
  </si>
  <si>
    <t xml:space="preserve">CD86</t>
  </si>
  <si>
    <t xml:space="preserve">Role of MAPK Signaling in the Pathogenesis of Influenza</t>
  </si>
  <si>
    <t xml:space="preserve">MAP2K4,MAPK9,PLA2G4A</t>
  </si>
  <si>
    <t xml:space="preserve">Role of Hypercytokinemia/hyperchemokinemia in the Pathogenesis of Influenza</t>
  </si>
  <si>
    <t xml:space="preserve">Role of Tissue Factor in Cancer</t>
  </si>
  <si>
    <t xml:space="preserve">CCN2,ITGA3,PIK3C2G,PIK3R4,PTEN</t>
  </si>
  <si>
    <t xml:space="preserve">Role of JAK2 in Hormone-like Cytokine Signaling</t>
  </si>
  <si>
    <t xml:space="preserve">SH2B1</t>
  </si>
  <si>
    <t xml:space="preserve">Role of JAK1 and JAK3 in γc Cytokine Signaling</t>
  </si>
  <si>
    <t xml:space="preserve">Actin Nucleation by ARP-WASP Complex</t>
  </si>
  <si>
    <t xml:space="preserve">ARPC2,ITGA3</t>
  </si>
  <si>
    <t xml:space="preserve">nNOS Signaling in Neurons</t>
  </si>
  <si>
    <t xml:space="preserve">GRIN2D</t>
  </si>
  <si>
    <t xml:space="preserve">Ephrin B Signaling</t>
  </si>
  <si>
    <t xml:space="preserve">ABI1,EPHB3,GNAZ</t>
  </si>
  <si>
    <t xml:space="preserve">ErbB Signaling</t>
  </si>
  <si>
    <t xml:space="preserve">ErbB4 Signaling</t>
  </si>
  <si>
    <t xml:space="preserve">Netrin Signaling</t>
  </si>
  <si>
    <t xml:space="preserve">ABLIM2</t>
  </si>
  <si>
    <t xml:space="preserve">Retinoate Biosynthesis I</t>
  </si>
  <si>
    <t xml:space="preserve">Dopamine Degradation</t>
  </si>
  <si>
    <t xml:space="preserve">Glutathione Redox Reactions I</t>
  </si>
  <si>
    <t xml:space="preserve">MGST2</t>
  </si>
  <si>
    <t xml:space="preserve">tRNA Splicing</t>
  </si>
  <si>
    <t xml:space="preserve">NAD Salvage Pathway II</t>
  </si>
  <si>
    <t xml:space="preserve">Triacylglycerol Degradation</t>
  </si>
  <si>
    <t xml:space="preserve">AARS,ABHD16A</t>
  </si>
  <si>
    <t xml:space="preserve">Tryptophan Degradation X (Mammalian, via Tryptamine)</t>
  </si>
  <si>
    <t xml:space="preserve">D-myo-inositol (1,4,5,6)-Tetrakisphosphate Biosynthesis</t>
  </si>
  <si>
    <t xml:space="preserve">CA3,PALD1,Ppp1cc,PTEN</t>
  </si>
  <si>
    <t xml:space="preserve">Serotonin Degradation</t>
  </si>
  <si>
    <t xml:space="preserve">D-myo-inositol (3,4,5,6)-tetrakisphosphate Biosynthesis</t>
  </si>
  <si>
    <t xml:space="preserve">TCA Cycle II (Eukaryotic)</t>
  </si>
  <si>
    <t xml:space="preserve">SUCLA2</t>
  </si>
  <si>
    <t xml:space="preserve">3-phosphoinositide Degradation</t>
  </si>
  <si>
    <t xml:space="preserve">CA3,PALD1,Ppp1cc,PTEN,SYNJ2</t>
  </si>
  <si>
    <t xml:space="preserve">3-phosphoinositide Biosynthesis</t>
  </si>
  <si>
    <t xml:space="preserve">CA3,PALD1,PIK3C2G,PIK3R4,PIP5KL1,Ppp1cc,PTEN</t>
  </si>
  <si>
    <t xml:space="preserve">Superpathway of Melatonin Degradation</t>
  </si>
  <si>
    <t xml:space="preserve">Fatty Acid β-oxidation I</t>
  </si>
  <si>
    <t xml:space="preserve">HSD17B8</t>
  </si>
  <si>
    <t xml:space="preserve">Superpathway of Methionine Degradation</t>
  </si>
  <si>
    <t xml:space="preserve">Epithelial Adherens Junction Signaling</t>
  </si>
  <si>
    <t xml:space="preserve">ARPC2,EPN3,MYH11,PTEN,TCF3</t>
  </si>
  <si>
    <t xml:space="preserve">Gαi Signaling</t>
  </si>
  <si>
    <t xml:space="preserve">ADCY2,ADCY7,ADCY8,GRM2</t>
  </si>
  <si>
    <t xml:space="preserve">Inhibition of Matrix Metalloproteases</t>
  </si>
  <si>
    <t xml:space="preserve">MMP24</t>
  </si>
  <si>
    <t xml:space="preserve">Regulation of Cellular Mechanics by Calpain Protease</t>
  </si>
  <si>
    <t xml:space="preserve">ITGA3,TLN2</t>
  </si>
  <si>
    <t xml:space="preserve">Remodeling of Epithelial Adherens Junctions</t>
  </si>
  <si>
    <t xml:space="preserve">ARPC2</t>
  </si>
  <si>
    <t xml:space="preserve">Cysteine Biosynthesis III (mammalia)</t>
  </si>
  <si>
    <t xml:space="preserve">Agranulocyte Adhesion and Diapedesis</t>
  </si>
  <si>
    <t xml:space="preserve">CLDN20,FN1,ITGA3,MMP24,MYH11,PODXL2,VCAM1</t>
  </si>
  <si>
    <t xml:space="preserve">Granulocyte Adhesion and Diapedesis</t>
  </si>
  <si>
    <t xml:space="preserve">CLDN20,ITGA3,ITGAM,MMP24,NGFR,TNFRSF11B,VCAM1</t>
  </si>
  <si>
    <t xml:space="preserve">UVC-Induced MAPK Signaling</t>
  </si>
  <si>
    <t xml:space="preserve">Adipogenesis pathway</t>
  </si>
  <si>
    <t xml:space="preserve">FZD4,FZD5,FZD6</t>
  </si>
  <si>
    <t xml:space="preserve">Estrogen Receptor Signaling</t>
  </si>
  <si>
    <t xml:space="preserve">ESR1,MED12,TRRAP</t>
  </si>
  <si>
    <t xml:space="preserve">Cell Cycle: G1/S Checkpoint Regulation</t>
  </si>
  <si>
    <t xml:space="preserve">Hdac1l,TFDP1</t>
  </si>
  <si>
    <t xml:space="preserve">Nucleotide Excision Repair Pathway</t>
  </si>
  <si>
    <t xml:space="preserve">Interferon Signaling</t>
  </si>
  <si>
    <t xml:space="preserve">IFNAR1</t>
  </si>
  <si>
    <t xml:space="preserve">JAK/Stat Signaling</t>
  </si>
  <si>
    <t xml:space="preserve">Cell Cycle: G2/M DNA Damage Checkpoint Regulation</t>
  </si>
  <si>
    <t xml:space="preserve">CCNB1,YWHAH</t>
  </si>
  <si>
    <t xml:space="preserve">IL-4 Signaling</t>
  </si>
  <si>
    <t xml:space="preserve">Phototransduction Pathway</t>
  </si>
  <si>
    <t xml:space="preserve">OPN4</t>
  </si>
  <si>
    <t xml:space="preserve">Integrin Signaling</t>
  </si>
  <si>
    <t xml:space="preserve">ARPC2,ITGA3,ITGAM,MAP2K4,PARVB,PIK3C2G,PIK3R4,PTEN,TLN2</t>
  </si>
  <si>
    <t xml:space="preserve">p38 MAPK Signaling</t>
  </si>
  <si>
    <t xml:space="preserve">ATF4,DAXX,MAP2K4,MAPT,PLA2G4A</t>
  </si>
  <si>
    <t xml:space="preserve">TGF-β Signaling</t>
  </si>
  <si>
    <t xml:space="preserve">Notch Signaling</t>
  </si>
  <si>
    <t xml:space="preserve">DTX1</t>
  </si>
  <si>
    <t xml:space="preserve">VEGF Signaling</t>
  </si>
  <si>
    <t xml:space="preserve">PIK3C2G,PIK3R4,VEGFB</t>
  </si>
  <si>
    <t xml:space="preserve">Hypoxia Signaling in the Cardiovascular System</t>
  </si>
  <si>
    <t xml:space="preserve">ATF4,HSP90AB1,PTEN</t>
  </si>
  <si>
    <t xml:space="preserve">Gustation Pathway</t>
  </si>
  <si>
    <t xml:space="preserve">ADCY2,ADCY7,ADCY8,APEX1,ITPR3,PKD1L3</t>
  </si>
  <si>
    <t xml:space="preserve">Phagosome Maturation</t>
  </si>
  <si>
    <t xml:space="preserve">HLA-E,NOX1,RAB7B</t>
  </si>
  <si>
    <t xml:space="preserve">Th1 and Th2 Activation Pathway</t>
  </si>
  <si>
    <t xml:space="preserve">Th2 Pathway</t>
  </si>
  <si>
    <t xml:space="preserve">CD86,NFKB1,PIK3C2G,PIK3R4</t>
  </si>
  <si>
    <t xml:space="preserve">IL-7 Signaling Pathway</t>
  </si>
  <si>
    <t xml:space="preserve">FOXO6,PIK3C2G,PIK3R4</t>
  </si>
  <si>
    <t xml:space="preserve">Sirtuin Signaling Pathway</t>
  </si>
  <si>
    <t xml:space="preserve">ACSS2,APEX1,ATG16L1,ATP5F1A,BECN1,LDHD,MAPK15,MAPK6,NDUFA10,NDUFV2,NFKB1,POLR1E</t>
  </si>
  <si>
    <t xml:space="preserve">Iron homeostasis signaling pathway</t>
  </si>
  <si>
    <t xml:space="preserve">CIAO2A,HSCB,SLC11A1</t>
  </si>
  <si>
    <t xml:space="preserve">Th17 Activation Pathway</t>
  </si>
  <si>
    <t xml:space="preserve">HSP90AB1,NFKB1</t>
  </si>
  <si>
    <t xml:space="preserve">NER Pathway</t>
  </si>
  <si>
    <t xml:space="preserve">POLE3,RFC5,RPA1</t>
  </si>
  <si>
    <t xml:space="preserve">SPINK1 General Cancer Pathway</t>
  </si>
  <si>
    <t xml:space="preserve">Systemic Lupus Erythematosus In T Cell Signaling Pathway</t>
  </si>
  <si>
    <t xml:space="preserve">ATF4,CASP2,CD86,ESR1,HLA-E,HLA-G,MAP2K4,PIK3C2G,PIK3R4,PPP2R2C,STIM1</t>
  </si>
  <si>
    <t xml:space="preserve">Systemic Lupus Erythematosus In B Cell Signaling Pathway</t>
  </si>
  <si>
    <t xml:space="preserve">FCGR2B,FOXO6,GAB1,IFNA4,IFNAR1,MAP4K4,NFKB1,PIK3C2G,PIK3R4,SYNJ2,TNFSF15</t>
  </si>
  <si>
    <t xml:space="preserve">Category</t>
  </si>
  <si>
    <t xml:space="preserve"> p-value</t>
  </si>
  <si>
    <t xml:space="preserve">Cancer</t>
  </si>
  <si>
    <t xml:space="preserve">6.31E-28-2.93E-03</t>
  </si>
  <si>
    <t xml:space="preserve">AARS,ABHD11,ABHD14B,ABHD16A,ABI1,ABLIM2,ACAT2,ACOT8,ACSS2,ADCY2,ADCY7,ADCY8,ADCYAP1,ADCYAP1R1,ADD2,ADGRE5,ADGRF5,ADGRG1,ADGRV1,ADRA1B,AEBP1,AFAP1,AFMID,AGBL4,AGMO,AGRN,AIFM2,AIM2,AIMP2,ALAS1,ALDH18A1,ALDOA,ALG2,ALG3,ALK,AMBRA1,AMER2,AMMECR1L,AMPD2,AMY2A,ANAPC2,ANGPTL3,ANK3,ANKHD1/ANKHD1-EIF4EBP3,ANKRD34C,ANKRD40,ANKRD6,APEX1,APOE,APPL1,ARAP1,ARFGAP3,ARHGAP36,ARHGEF9,ARID4B,ARMC3,ARMC5,ARPC2,ASB11,ASTE1,ATF4,ATG16L1,ATP2A3,ATP2B3,ATP2B4,ATP5F1A,ATXN2L,AVPR1A,AXIN2,AZIN1,B4GALT4,BACE2,BARD1,BCAT1,BCL2L12,BEAN1,BECN1,BEND3,BEND6,BRD3,BRIP1,C17orf58,C19orf25,C19orf57,C1orf43,C1QC,C1QTNF9B,C20orf27,C2orf40,C4orf46,C5orf15,C5orf63,C8orf58,CA3,CABIN1,CADPS2,CAGE1,CALHM4,CAMK2D,CAMK2G,CAMTA1,CASP2,CATSPERG,CBLB,CBLN1,CBR1,CCDC17,CCDC24,CCHCR1,CCKAR,CCN2,CCNB1,CCNG1,CCNI,CCNK,CCPG1,CD101,CD274,CD2BP2,CD55,CD86,CDC16,CDC37,CDC42BPA,CDC42BPG,CDH13,CDH18,CDK10,CDK16,CDV3,CEP290,CEP68,CEP89,CERS4,CFH,CHAC2,CHD2,CHD5,CHID1,CHORDC1,CHRD,CHRM3,CHST10,CHTF18,CIAO2A,CIB2,CIT,CLASP1,CLCN6,CLDN20,CLEC1A,CLIC5,CLK3,CLMP,CLN6,CLSTN2,CLUAP1,CLUH,CLYBL,CNKSR2,CNN3,CNOT6,COL24A1,COL27A1,COL2A1,COL6A6,COLEC12,COMMD3-BMI1,COPE,CORO6,COX15,CPEB1,CPNE2,CR1L,CRABP1,CRYGA,CSNK2B,CST6,CTLA4,CUEDC2,CUL2,CWF19L2,CXorf38,CYB561,CYGB,CYP4F12,CYTH4,DAXX,DBN1,DCAF4,DCST1,DDAH2,DDIT4,DDX59,DESI2,DET1,DHRS9,DHX30,DHX35,DNAH8,DNAJC5,DNAJC7,DNAJC8,DNPEP,DOCK7,DPY30,DPYSL5,DSCAM,DSG2,DTNB,DTX1,DYRK2,DYSF,DZIP1,EBF4,ECE2,ECEL1,EDC4,EDEM3,EDN3,EFNA1,EFS,EGLN2,EIF2AK2,EIF4G3,ELAVL2,ELF2,ELP2,EPB41,EPB41L2,EPB41L3,EPHA5,EPHB3,EPN3,ERC2,ERI3,ESD,ESR1,EXOC3L2,EXOSC9,F5,FAAP100,FADS3,FAF2,FAM151A,FAM155B,FAM166A,FAM172A,FAM181B,FAM83A,FAM83D,FANCB,FANCD2,FBXL13,FBXO44,FBXO7,FBXO9,FCGR2B,FDPS,FDXACB1,FGF11,FGF18,FHL1,FIP1L1,FLOT2,FLYWCH1,FN1,FNDC11,FNDC8,FNTB,FOXO6,FOXR2,FPGT,FSCN3,FUT1,FUZ,FYCO1,FYTTD1,FZD4,FZD5,FZD6,GAB1,GABRB2,GALK2,GALM,GALNT14,GALNT7,GAPDHS,GBE1,GBF1,GBX1,GCDH,GCSH,GDF1,GDF10,GFAP,GFM2,GIMAP6,GLS2,GMPPA,GNAZ,GOLGA2,GOLGA4,GON4L,GPC3,GPLD1,GPR143,GPR156,GPR157,GPR37L1,GPR50,GRAMD1C,GRHPR,GRID2IP,GRIK1,GRIK2,GRIN2D,GRM2,GRP,GRPEL1,GRSF1,GTF2I,GTF3C4,GTPBP3,GYG1,GZMM,HAPLN3,HIGD1B,HINT3,HIST1H2BI,HLA-E,HLA-G,HPGDS,HPS6,HS3ST1,HSCB,HSD17B12,HSD17B8,HSP90AB1,HSPA13,HSPA1A/HSPA1B,HSPA2,HTR6,IARS,IARS2,ICA1,IDNK,IFNA4,IFNAR1,IFT122,IGF1,IGF2BP3,IKBKE,IL11RA,ILF3,IMMT,INCENP,INSIG1,IP6K2,IPP,IQCJ-SCHIP1,IQSEC2,IRF2,ISLR,ITGA3,ITGAM,ITGB3BP,ITPKB,ITPR3,IVNS1ABP,IZUMO1,KBTBD11,KCNA2,KCNC2,KCNC4,KCND3,KCNH8,KCNIP1,KCNIP2,KCNK10,KCNMA1,KCNQ3,KCNS3,KCTD9,KDM5B,KDM6A,KIAA0355,KIAA0556,KIAA1841,KIF15,KIF1B,KIF21A,KIF3B,KIF4A,KIF5C,KIFC2,KIT,KLC1,KLC4,KLF11,KLF13,KLHDC9,KLHL14,KLHL22,KLHL23/PHOSPHO2-KLHL23,KMT2E,KMT5B,KPNA1,KRTCAP2,LAMTOR2,LANCL1,LARP4B,LBP,LCP1,LDHD,LDLR,LDLRAP1,LGR5,LHPP,LHX6,LIFR,LIMS2,LMO1,LMO4,LRRC36,LRRC49,LRRC61,LRRC8A,LSG1,LSM14A,LTC4S,LUZP1,LY6E,LYL1,LYPD6B,LZTFL1,LZTR1,MACROD1,MAEA,MAGED2,MAGI3,MAP1A,MAP2K4,MAP3K13,MAP3K4,MAP4K2,MAP4K4,MAPK15,MAPK6,MAPK8IP2,MAPK9,MAPT,MARCH8,MAST3,MBNL3,MCF2L,MCM3AP,MCM9,MCTP2,MDGA1,MED12,MED29,MEGF11,MEN1,METRN,METTL24,METTL26,MFGE8,MGST2,MICALL2,MIER3,MINK1,MITF,MKX,MLIP,MMP24,MOAP1,MPV17L,MPV17L2,MRC2,MRPL11,MRPL9,MRPS2,MRPS26,MSANTD4,MTA3,MTFMT,MTHFD1L,MTRR,MUS81,MVD,MVK,MYEF2,MYH11,MYO9B,NACA,NAV1,NCALD,NCAPH2,NCBP3,NDUFA10,NDUFV2,NEK7,NF1,NFIB,NFIL3,NFKB1,NFU1,NFYC,NGF,NGFR,NHLH2,NINJ1,NIPSNAP3A,NME4,NME5,NOL3,NOP14,NOP58,NOVA1,NOX1,NPR2,NPTXR,NR4A1,NR4A3,NRARP,NRBF2,NRIP2,NRXN1,NRXN2,NSMCE2,NSMF,NSUN2,NTRK3,NUDT22,NUDT7,NUDT8,NWD1,NWD2,NYAP1,OCEL1,ODC1,OPN4,OPTN,OR12D2,ORC5,OSBPL8,OSER1,OXR1,P4HA2,PALD1,PANX3,PAPOLA,PAPPA,PAPSS1,PARK7,PARVB,PARVG,PCDHA4,PCDHGB3,PCYT1A,PDK3,PDZD11,PER3,PERP,PEX19,PFDN6,PFKFB2,Pgap2,PGLYRP1,PHF14,PHF6,PHLDA3,PHLDB1,PICK1,PIGG,PIGK,PIGU,PIK3C2G,PIK3R4,PIP5KL1,PKN2,PLA2G4A,PLCB4,PLCD4,PLCH1,PLCXD2,PLEKHA5,PLXNB3,PM20D1,PNKD,PNKP,PNMA3,PODXL2,POLE3,POLR1E,POLR3GL,POMT2,PPL,PPM1B,PPM1E,PPP2R2C,PREP,PRKAB1,PRMT1,PRPF4B,PRPH,PRR3,PRRC1,PRRG3,PRRT3,PSAT1,PSMB1,PSMB2,PSMD1,PSMD12,PSPC1,PSPH,PTBP1,PTDSS2,PTEN,PTH1R,PTPRA,PTPRS,PYCR1,QKI,R3HCC1L,RAB1A,RAB20,RAB27A,RAB28,RAB6B,RABEPK,RALGAPA2,RASGEF1C,RBAK,RBM11,RBM12,RBM15,RBM15B,RBPMS2,RC3H2,RCBTB1,RCN3,RECQL5,REEP1,REEP4,RENBP,REXO4,RFC5,RFFL,RFTN1,RGL2,RIN2,RMND1,RMND5A,RNASEL,RNF168,RNF187,RNF225,RNF25,RNF38,RNF5,RNPC3,ROR1,RPA1,RPP21,RPS16,RPS24,RPS4Y1,RRP7A,RSRP1,RTCB,RTL8B,RUNDC3B,SAMD4A,SAMD4B,SAMM50,SARS,SATB2,SBNO1,SBNO2,SCAF8,SCARB1,SCARF1,SCN7A,SCP2D1,SCYL1,SEC16A,SEC24A,SEC31A,SEC61A2,SEMA4G,SEMA6A,SEMA6C,SERPING1,SERTM1,SFSWAP,SFXN3,SGK1,SH2B1,SH3D19,SHANK3,SHH,SHISA2,SHQ1,SIAH2,SIDT1,SIGIRR,SIX5,SKIDA1,SLC11A1,SLC16A13,SLC17A6,SLC19A2,SLC1A3,SLC1A6,SLC20A1,SLC25A27,SLC25A44,SLC2A5,SLC35A4,SLC35C2,SLC36A1,SLC36A4,SLC44A1,SLC44A5,SLC45A3,SLC4A5,SLC4A8,SLC5A2,SLC6A12,SLC7A11,SLC7A14,SLC7A3,SLC8A1,SLC8A3,SLCO3A1,SLIT2,SMG7,SMOX,SMYD1,SMYD2,SNCG,SNRNP35,SNRPA1,SNRPD3,SNX12,SNX30,SOGA1,SPATA5,SPATS2L,SPG21,SPRED2,SPRED3,SPTAN1,SPTSSA,SRSF3,ST3GAL1,ST8SIA2,STAC,STAC2,STAMBPL1,STARD8,STIM1,STK17B,STX11,STXBP4,SUCLA2,SULT2B1,SUN1,SURF1,SUSD2,SYNC,SYNGR1,SYNJ2,SYT2,TAC1,TADA2B,TATDN2,TBC1D14,TBC1D9B,TCF3,TEAD3,TECTA,TECTB,TEP1,TFDP1,THEM4,THOC7,TJAP1,TK1,TLN2,TM6SF1,TMA16,TMEFF1,TMEM109,TMEM11,TMEM147,TMEM169,TMEM176B,TMEM183A,TMEM189,TMEM242,TMEM25,TMEM268,TMEM63B,TMEM63C,TMEM81,TMOD4,TMPRSS9,TMUB2,TMX2,TNFRSF11B,TNFSF15,TNPO3,TNRC6B,TOM1,TONSL,TOP3A,TP53INP1,TPRA1,TRAM1L1,TRIM15,TRIM16,TRIM39,TRIM46,TRIM72,TRIP13,TRPC5,TRPC6,TRPV2,TRRAP,TSC22D4,TSPYL2,TSR1,TTC1,TTLL7,TYW1,UBAP2,UBFD1,UCHL5,UCK2,UCKL1,UNC80,UPF3B,URGCP,USF3,USP15,USP6NL,UTP23,UXS1,VANGL2,VCAM1,VCP,VEGFB,VIM,VMO1,VSIG10L,WARS,WBP4,WDFY2,WDFY4,WDR18,WDR44,WFIKKN2,WNK3,WRB,XPO6,YARS,YIF1A,YLPM1,YWHAH,ZBTB20,ZFP36L1,ZFP36L2,ZFP37,ZKSCAN3,ZMYND12,ZNF266,ZNF280D,ZNF32,ZNF382,ZNF384,ZNF511,ZNF532,ZNF627,ZNHIT1,ZNRD1,ZPBP,ZSCAN29</t>
  </si>
  <si>
    <t xml:space="preserve">Organismal Injury and Abnormalities</t>
  </si>
  <si>
    <t xml:space="preserve">6.31E-28-3.02E-03</t>
  </si>
  <si>
    <t xml:space="preserve">AARS,ABHD11,ABHD14B,ABHD16A,ABI1,ABLIM2,ACAT2,ACOT8,ACSS2,ADCY2,ADCY7,ADCY8,ADCYAP1,ADCYAP1R1,ADD2,ADGRE5,ADGRF5,ADGRG1,ADGRV1,ADRA1B,AEBP1,AFAP1,AFMID,AGBL4,AGMO,AGRN,AIFM2,AIM2,AIMP2,ALAS1,ALDH18A1,ALDOA,ALG2,ALG3,ALK,AMBRA1,AMER2,AMMECR1L,AMPD2,AMY2A,ANAPC2,ANGPTL3,ANK3,ANKHD1/ANKHD1-EIF4EBP3,ANKRD34C,ANKRD40,ANKRD6,APEX1,APOE,APPL1,ARAP1,ARFGAP3,ARHGAP36,ARHGEF9,ARID4B,ARMC3,ARMC5,ARPC2,ASB11,ASTE1,ATF4,ATG16L1,ATP2A3,ATP2B3,ATP2B4,ATP5F1A,ATXN2L,AVPR1A,AXIN2,AZIN1,B4GALT4,BACE2,BARD1,BCAT1,BCL2L12,BEAN1,BECN1,BEND3,BEND6,BRD3,BRIP1,C17orf58,C19orf25,C19orf57,C1orf43,C1QC,C1QTNF9B,C20orf27,C2orf40,C4orf46,C5orf15,C5orf63,C8orf58,CA3,CABIN1,CADPS2,CAGE1,CALHM4,CAMK2D,CAMK2G,CAMTA1,CASP2,CATSPERG,CBLB,CBLN1,CBR1,CCDC17,CCDC24,CCHCR1,CCKAR,CCN2,CCNB1,CCNG1,CCNI,CCNK,CCPG1,CD101,CD274,CD2BP2,CD55,CD86,CDC16,CDC37,CDC42BPA,CDC42BPG,CDH13,CDH18,CDK10,CDK16,CDV3,CEP290,CEP68,CEP89,CERS4,CFH,CHAC2,CHD2,CHD5,CHID1,CHORDC1,CHRD,CHRM3,CHST10,CHTF18,CIAO2A,CIB2,CIT,CLASP1,CLCN6,CLDN20,CLEC1A,CLIC5,CLK3,CLMP,CLN6,CLSTN2,CLUAP1,CLUH,CLYBL,CNKSR2,CNN3,CNOT6,COL24A1,COL27A1,COL2A1,COL6A6,COLEC12,COMMD3-BMI1,COPE,CORO6,COX15,CPEB1,CPNE2,CR1L,CRABP1,CRPPA,CRYGA,CSNK2B,CST6,CTLA4,CUEDC2,CUL2,CWF19L2,CXorf38,CYB561,CYGB,CYP4F12,CYTH4,DAXX,DBN1,DCAF4,DCST1,DDAH2,DDIT4,DDX59,DESI2,DET1,DHRS9,DHX30,DHX35,DNAH8,DNAJC5,DNAJC7,DNAJC8,DNPEP,DOCK7,DPY30,DPYSL5,DSCAM,DSG2,DTNB,DTX1,DYRK2,DYSF,DZIP1,EBF4,ECE2,ECEL1,EDC4,EDEM3,EDN3,EFNA1,EFS,EGLN2,EIF2AK2,EIF4G3,ELAVL2,ELF2,ELP2,EPB41,EPB41L2,EPB41L3,EPHA5,EPHB3,EPN3,ERC2,ERI3,ESD,ESR1,EXOC3L2,EXOSC9,F5,FAAP100,FADS3,FAF2,FAM151A,FAM155B,FAM166A,FAM172A,FAM181B,FAM83A,FAM83D,FANCB,FANCD2,FBXL13,FBXO44,FBXO7,FBXO9,FCGR2B,FDPS,FDXACB1,FGF11,FGF18,FHL1,FIP1L1,FLOT2,FLYWCH1,FN1,FNDC11,FNDC8,FNTB,FOXO6,FOXR2,FPGT,FSCN3,FUT1,FUZ,FYCO1,FYTTD1,FZD4,FZD5,FZD6,GAB1,GABRB2,GALK2,GALM,GALNT14,GALNT7,GAPDHS,GBE1,GBF1,GBX1,GCDH,GCSH,GDF1,GDF10,GFAP,GFM2,GIMAP6,GLS2,GMPPA,GNAZ,GOLGA2,GOLGA4,GON4L,GPC3,GPLD1,GPR143,GPR156,GPR157,GPR37L1,GPR50,GRAMD1C,GRHPR,GRID2IP,GRIK1,GRIK2,GRIN2D,GRM2,GRP,GRPEL1,GRSF1,GTF2I,GTF3C4,GTPBP3,GYG1,GZMM,HAPLN3,HIGD1B,HINT3,HIST1H2BI,HLA-E,HLA-G,HPGDS,HPS6,HS3ST1,HSCB,HSD17B12,HSD17B8,HSP90AB1,HSPA13,HSPA1A/HSPA1B,HSPA2,HTR6,IARS,IARS2,ICA1,IDNK,IFNA4,IFNAR1,IFT122,IGF1,IGF2BP3,IKBKE,IL11RA,ILF3,IMMT,INCENP,INSIG1,IP6K2,IPP,IQCJ-SCHIP1,IQSEC2,IRF2,ISLR,ITGA3,ITGAM,ITGB3BP,ITPKB,ITPR3,IVNS1ABP,IZUMO1,KBTBD11,KCNA2,KCNC2,KCNC4,KCND3,KCNH8,KCNIP1,KCNIP2,KCNK10,KCNMA1,KCNQ3,KCNS3,KCTD9,KDM5B,KDM6A,KIAA0355,KIAA0556,KIAA1841,KIF15,KIF1B,KIF21A,KIF3B,KIF4A,KIF5C,KIFC2,KIT,KLC1,KLC4,KLF11,KLF13,KLHDC9,KLHL14,KLHL22,KLHL23/PHOSPHO2-KLHL23,KMT2E,KMT5B,KPNA1,KRTCAP2,LAMTOR2,LANCL1,LARP4B,LBP,LCP1,LDHD,LDLR,LDLRAP1,LGR5,LHPP,LHX6,LIFR,LIMS2,LMO1,LMO4,LRRC36,LRRC49,LRRC61,LRRC8A,LSG1,LSM14A,LTC4S,LUZP1,LY6E,LYL1,LYPD6B,LZTFL1,LZTR1,MACROD1,MAEA,MAGED2,MAGI3,MAP1A,MAP2K4,MAP3K13,MAP3K4,MAP4K2,MAP4K4,MAPK15,MAPK6,MAPK8IP2,MAPK9,MAPT,MARCH8,MAST3,MBNL3,MCF2L,MCM3AP,MCM9,MCTP2,MDGA1,MED12,MED29,MEGF11,MEN1,METRN,METTL24,METTL26,MFGE8,MGST2,MICALL2,MICU1,MIER3,MINK1,MITF,MKX,MLIP,MMP24,MOAP1,MPV17L,MPV17L2,MRC2,MRPL11,MRPL9,MRPS2,MRPS26,MRPS36,MSANTD4,MTA3,MTFMT,MTHFD1L,MTRR,MUS81,MVD,MVK,MYEF2,MYH11,MYO9B,NABP2,NACA,NAV1,NCALD,NCAPH2,NCBP3,NDUFA10,NDUFV2,NEK7,NF1,NFIB,NFIL3,NFKB1,NFU1,NFYC,NGF,NGFR,NHLH2,NINJ1,NIPSNAP3A,NME4,NME5,NOL3,NOP14,NOP58,NOVA1,NOX1,NPR2,NPTXR,NR4A1,NR4A3,NRARP,NRBF2,NRIP2,NRXN1,NRXN2,NSMCE2,NSMF,NSUN2,NTRK3,NUDT22,NUDT7,NUDT8,NWD1,NWD2,NYAP1,OCEL1,ODC1,OPN4,OPTN,OR12D2,ORC5,OSBPL8,OSER1,OXR1,P4HA2,PALD1,PANX3,PAPOLA,PAPPA,PAPSS1,PARK7,PARVB,PARVG,PCDHA4,PCDHGB3,PCYT1A,PDK3,PDZD11,PER3,PERP,PEX19,PFDN6,PFKFB2,PGLYRP1,PHF14,PHF6,PHLDA3,PHLDB1,PICK1,PIGG,PIGK,PIGU,PIGV,PIK3C2G,PIK3R4,PIP5KL1,PKN2,PLA2G4A,PLCB4,PLCD4,PLCH1,PLCXD2,PLEKHA5,PLXNB3,PM20D1,PNKD,PNKP,PNMA3,PODXL2,POLE3,POLR1E,POLR3GL,POMT2,PPL,PPM1B,PPM1E,Ppp1cc,PPP2R2C,PREP,PRKAB1,PRMT1,PRPF4B,PRPH,PRR3,PRRC1,PRRG3,PRRT3,PSAT1,PSMB1,PSMB2,PSMD1,PSMD12,PSPC1,PSPH,PTBP1,PTDSS2,PTEN,PTH1R,PTPRA,PTPRS,PYCR1,QKI,R3HCC1L,RAB1A,RAB20,RAB27A,RAB28,RAB6B,RABEPK,RALGAPA2,RASGEF1C,RBAK,RBM11,RBM12,RBM15,RBM15B,RBPMS2,RC3H2,RCBTB1,RCN3,RECQL5,REEP1,REEP4,RENBP,REXO4,RFC5,RFFL,RFTN1,RGL2,RIN2,RMND1,RMND5A,RNASEL,RNF168,RNF187,RNF225,RNF25,RNF38,RNF5,RNPC3,ROR1,RPA1,RPP21,RPS16,RPS24,RPS4Y1,RRP7A,RSRP1,RTCB,RTL8B,RUNDC3B,SAMD4A,SAMD4B,SAMM50,SARS,SATB2,SBNO1,SBNO2,SCAF8,SCARB1,SCARF1,SCN7A,SCP2D1,SCYL1,SEC16A,SEC24A,SEC31A,SEC61A2,SEMA4G,SEMA6A,SEMA6C,SERPING1,SERTM1,SFSWAP,SFXN3,SGK1,SH2B1,SH3D19,SHANK3,SHH,SHISA2,SHQ1,SIAH2,SIDT1,SIGIRR,SIX5,SKIDA1,SLC11A1,SLC16A13,SLC17A6,SLC19A2,SLC1A3,SLC1A6,SLC20A1,SLC25A27,SLC25A44,SLC2A5,SLC35A4,SLC35C2,SLC36A1,SLC36A4,SLC44A1,SLC44A5,SLC45A3,SLC4A5,SLC4A8,SLC5A2,SLC6A12,SLC7A11,SLC7A14,SLC7A3,SLC8A1,SLC8A3,SLCO3A1,SLIT2,SMG7,SMOX,SMYD1,SMYD2,SNCG,SNRNP35,SNRPA1,SNRPD3,SNX12,SNX30,SOGA1,SPATA5,SPATS2L,SPG21,SPRED2,SPRED3,SPTAN1,SPTSSA,SRSF3,ST3GAL1,ST8SIA2,STAC,STAC2,STAMBPL1,STARD8,STIM1,STK17B,STX11,STXBP4,SUCLA2,SULT2B1,SUN1,SURF1,SUSD2,SYNC,SYNGR1,SYNJ2,SYT2,TAC1,TADA2B,TATDN2,TBC1D14,TBC1D9B,TBPL1,TCF3,TEAD3,TECTA,TECTB,TEP1,TFDP1,THEM4,THOC7,TJAP1,TK1,TLN2,TM6SF1,TMA16,TMEFF1,TMEM109,TMEM11,TMEM147,TMEM169,TMEM176B,TMEM183A,TMEM189,TMEM242,TMEM25,TMEM268,TMEM63B,TMEM63C,TMEM81,TMOD4,TMPRSS9,TMUB2,TMX2,TNFRSF11B,TNFSF15,TNPO3,TNRC6B,TOM1,TONSL,TOP3A,TP53INP1,TPRA1,TRAM1L1,TRIM15,TRIM16,TRIM39,TRIM46,TRIM72,TRIP13,TRPC5,TRPC6,TRPV2,TRRAP,TSC22D4,TSPYL2,TSR1,TTC1,TTLL7,TYW1,UBAP2,UBFD1,UCHL5,UCK2,UCKL1,UNC80,UPF3B,URGCP,USF3,USP15,USP6NL,UTP23,UXS1,VANGL2,VCAM1,VCP,VEGFB,VIM,VMO1,VSIG10L,WARS,WBP4,WDFY2,WDFY4,WDR18,WDR44,WFIKKN2,WNK3,WRB,XPO6,YARS,YIF1A,YLPM1,YWHAH,ZBTB20,ZFP36L1,ZFP36L2,ZFP37,ZKSCAN3,ZMYND12,ZNF266,ZNF280D,ZNF32,ZNF382,ZNF384,ZNF511,ZNF532,ZNF627,ZNHIT1,ZNRD1,ZPBP,ZSCAN29</t>
  </si>
  <si>
    <t xml:space="preserve">Gastrointestinal Disease</t>
  </si>
  <si>
    <t xml:space="preserve">1.16E-23-2.48E-03</t>
  </si>
  <si>
    <t xml:space="preserve">AARS,ABHD11,ABHD14B,ABHD16A,ABI1,ABLIM2,ACAT2,ACOT8,ACSS2,ADCY2,ADCY7,ADCY8,ADCYAP1,ADCYAP1R1,ADD2,ADGRG1,ADRA1B,AEBP1,AFAP1,AFMID,AGBL4,AGMO,AGRN,AIFM2,AIM2,ALAS1,ALDH18A1,ALDOA,ALG3,ALK,AMBRA1,AMER2,AMMECR1L,AMPD2,AMY2A,ANAPC2,ANK3,ANKHD1/ANKHD1-EIF4EBP3,ANKRD34C,ANKRD40,ANKRD6,APEX1,APOE,APPL1,ARAP1,ARFGAP3,ARHGAP36,ARHGEF9,ARID4B,ARMC3,ARMC5,ASB11,ASTE1,ATF4,ATG16L1,ATP2A3,ATP2B3,ATP2B4,ATP5F1A,ATXN2L,AVPR1A,AXIN2,AZIN1,B4GALT4,BACE2,BARD1,BCAT1,BCL2L12,BEAN1,BECN1,BEND3,BEND6,BRD3,BRIP1,C17orf58,C19orf57,C1QC,C1QTNF9B,C20orf27,C2orf40,C5orf15,CABIN1,CADPS2,CAGE1,CAMK2D,CAMK2G,CAMTA1,CASP2,CATSPERG,CBLB,CBR1,CCDC17,CCDC24,CCHCR1,CCKAR,CCN2,CCNB1,CCNG1,CCNK,CCPG1,CD101,CD274,CD2BP2,CD55,CD86,CDC16,CDC37,CDC42BPA,CDC42BPG,CDH13,CDH18,CDK10,CDK16,CDV3,CEP290,CEP68,CEP89,CFH,CHAC2,CHD2,CHD5,CHID1,CHORDC1,CHRD,CHRM3,CHST10,CHTF18,CIAO2A,CIB2,CIT,CLASP1,CLCN6,CLDN20,CLEC1A,CLIC5,CLK3,CLMP,CLN6,CLSTN2,CLUAP1,CLUH,CLYBL,CNKSR2,COL24A1,COL27A1,COL2A1,COL6A6,COLEC12,COPE,CORO6,COX15,CR1L,CRABP1,CRYGA,CSNK2B,CST6,CTLA4,CUL2,CWF19L2,CYB561,CYGB,CYP4F12,CYTH4,DAXX,DCAF4,DCST1,DDIT4,DDX59,DESI2,DET1,DHRS9,DHX30,DHX35,DNAH8,DNAJC5,DNAJC7,DNAJC8,DNPEP,DOCK7,DPYSL5,DSCAM,DSG2,DTNB,DTX1,DYRK2,DYSF,DZIP1,EBF4,ECE2,ECEL1,EDC4,EDEM3,EDN3,EFS,EGLN2,EIF2AK2,EIF4G3,ELAVL2,ELF2,ELP2,EPB41,EPB41L2,EPB41L3,EPHA5,EPHB3,EPN3,ERC2,ERI3,ESD,ESR1,EXOC3L2,EXOSC9,F5,FAAP100,FADS3,FAM151A,FAM155B,FAM166A,FAM172A,FAM83A,FAM83D,FANCB,FANCD2,FBXL13,FBXO7,FBXO9,FCGR2B,FDPS,FDXACB1,FGF11,FGF18,FHL1,FIP1L1,FLOT2,FLYWCH1,FN1,FNDC11,FNDC8,FNTB,FOXR2,FPGT,FSCN3,FUT1,FUZ,FYCO1,FYTTD1,FZD4,FZD5,FZD6,GAB1,GABRB2,GALK2,GALM,GALNT14,GALNT7,GAPDHS,GBE1,GBF1,GBX1,GCDH,GCSH,GDF1,GDF10,GFAP,GFM2,GIMAP6,GLS2,GMPPA,GNAZ,GOLGA2,GOLGA4,GON4L,GPC3,GPLD1,GPR143,GPR156,GPR157,GPR37L1,GPR50,GRAMD1C,GRHPR,GRID2IP,GRIK1,GRIK2,GRIN2D,GRM2,GRP,GRPEL1,GTF3C4,GTPBP3,HAPLN3,HIGD1B,HIST1H2BI,HLA-E,HLA-G,HPGDS,HPS6,HS3ST1,HSCB,HSD17B12,HSP90AB1,HSPA13,HSPA2,HTR6,IARS,IARS2,ICA1,IDNK,IFNA4,IFNAR1,IFT122,IGF1,IGF2BP3,IKBKE,IL11RA,ILF3,IMMT,INCENP,INSIG1,IP6K2,IPP,IQCJ-SCHIP1,IQSEC2,IRF2,ISLR,ITGA3,ITGAM,ITGB3BP,ITPKB,ITPR3,IVNS1ABP,IZUMO1,KBTBD11,KCNA2,KCNC2,KCNC4,KCND3,KCNH8,KCNIP1,KCNIP2,KCNK10,KCNMA1,KCNQ3,KCNS3,KCTD9,KDM5B,KDM6A,KIAA0355,KIAA0556,KIAA1841,KIF15,KIF1B,KIF21A,KIF3B,KIF4A,KIF5C,KIFC2,KIT,KLC1,KLC4,KLF11,KLF13,KLHDC9,KLHL14,KLHL22,KLHL23/PHOSPHO2-KLHL23,KMT5B,KPNA1,LAMTOR2,LARP4B,LBP,LCP1,LDHD,LDLR,LDLRAP1,LGR5,LHPP,LHX6,LIFR,LIMS2,LMO1,LRRC36,LRRC49,LRRC61,LRRC8A,LSG1,LSM14A,LUZP1,LY6E,LYPD6B,LZTFL1,LZTR1,MACROD1,MAEA,MAGED2,MAGI3,MAP1A,MAP2K4,MAP3K13,MAP3K4,MAP4K2,MAP4K4,MAPK15,MAPK6,MAPK8IP2,MAPK9,MAPT,MARCH8,MAST3,MBNL3,MCF2L,MCM3AP,MCM9,MCTP2,MDGA1,MED12,MED29,MEGF11,MEN1,METRN,METTL24,MFGE8,MICALL2,MIER3,MINK1,MITF,MKX,MLIP,MMP24,MOAP1,MPV17L2,MRC2,MRPL9,MRPS2,MSANTD4,MTA3,MTFMT,MTHFD1L,MTRR,MVD,MVK,MYEF2,MYH11,MYO9B,NABP2,NACA,NAV1,NCALD,NCAPH2,NCBP3,NDUFA10,NDUFV2,NEK7,NF1,NFIB,NFIL3,NFKB1,NFU1,NFYC,NGF,NGFR,NHLH2,NINJ1,NIPSNAP3A,NME5,NOP14,NOP58,NOVA1,NOX1,NPR2,NPTXR,NR4A1,NR4A3,NRBF2,NRIP2,NRXN1,NRXN2,NSMCE2,NSMF,NSUN2,NTRK3,NUDT22,NUDT7,NUDT8,NWD1,NWD2,NYAP1,OCEL1,ODC1,OPN4,OPTN,OSBPL8,OXR1,P4HA2,PALD1,PANX3,PAPOLA,PAPPA,PAPSS1,PARVB,PARVG,PCDHA4,PCDHGB3,PCYT1A,PDK3,PDZD11,PER3,PEX19,PFDN6,PFKFB2,PGLYRP1,PHF14,PHLDB1,PICK1,PIGG,PIGK,PIGU,PIK3C2G,PIK3R4,PKN2,PLA2G4A,PLCB4,PLCD4,PLCH1,PLCXD2,PLEKHA5,PLXNB3,PM20D1,PNKD,PNKP,PNMA3,PODXL2,POLE3,POLR1E,POLR3GL,POMT2,PPL,PPM1B,PPM1E,PPP2R2C,PREP,PRMT1,PRPF4B,PRPH,PRR3,PRRG3,PRRT3,PSAT1,PSMB1,PSMB2,PSMD1,PSMD12,PSPC1,PSPH,PTBP1,PTDSS2,PTEN,PTH1R,PTPRA,PTPRS,QKI,RAB1A,RAB27A,RAB28,RAB6B,RALGAPA2,RASGEF1C,RBAK,RBM12,RBM15,RBM15B,RBPMS2,RC3H2,RCBTB1,RCN3,RECQL5,REEP1,RENBP,REXO4,RFC5,RFFL,RFTN1,RGL2,RIN2,RMND1,RNASEL,RNF168,RNF225,RNF25,RNF38,RNF5,RNPC3,ROR1,RPA1,RPS24,RPS4Y1,RRP7A,RSRP1,RTCB,RUNDC3B,SAMD4A,SAMD4B,SAMM50,SARS,SATB2,SBNO1,SBNO2,SCAF8,SCARB1,SCARF1,SCN7A,SCYL1,SEC16A,SEC24A,SEC31A,SEC61A2,SEMA4G,SEMA6A,SEMA6C,SERPING1,SERTM1,SFSWAP,SFXN3,SGK1,SH2B1,SH3D19,SHANK3,SHH,SHISA2,SHQ1,SIAH2,SIDT1,SIGIRR,SIX5,SKIDA1,SLC11A1,SLC16A13,SLC17A6,SLC19A2,SLC1A3,SLC1A6,SLC20A1,SLC25A27,SLC25A44,SLC2A5,SLC35A4,SLC35C2,SLC36A1,SLC36A4,SLC44A1,SLC44A5,SLC45A3,SLC4A5,SLC4A8,SLC5A2,SLC6A12,SLC7A11,SLC7A14,SLC7A3,SLC8A1,SLC8A3,SLCO3A1,SLIT2,SMG7,SMOX,SMYD1,SMYD2,SNCG,SNRPD3,SNX30,SOGA1,SPATA5,SPATS2L,SPG21,SPRED2,SPRED3,SPTAN1,SRSF3,ST3GAL1,ST8SIA2,STAC,STAC2,STAMBPL1,STARD8,STIM1,STK17B,STX11,STXBP4,SUCLA2,SULT2B1,SUN1,SURF1,SUSD2,SYNJ2,SYT2,TAC1,TATDN2,TBC1D14,TBC1D9B,TCF3,TEAD3,TECTA,TECTB,TEP1,TFDP1,THOC7,TJAP1,TK1,TLN2,TM6SF1,TMA16,TMEFF1,TMEM109,TMEM11,TMEM169,TMEM176B,TMEM183A,TMEM25,TMEM268,TMEM63B,TMEM63C,TMEM81,TMOD4,TMPRSS9,TMUB2,TMX2,TNFRSF11B,TNFSF15,TNPO3,TNRC6B,TOM1,TONSL,TOP3A,TP53INP1,TPRA1,TRAM1L1,TRIM16,TRIM39,TRIM46,TRIM72,TRIP13,TRPC5,TRPC6,TRPV2,TRRAP,TSC22D4,TSPYL2,TTC1,TTLL7,TYW1,UBAP2,UBFD1,UCHL5,UCKL1,UNC80,UPF3B,USF3,USP15,USP6NL,UTP23,UXS1,VANGL2,VCAM1,VCP,VEGFB,VIM,VSIG10L,WARS,WBP4,WDFY4,WDR18,WDR44,WFIKKN2,WNK3,WRB,XPO6,YARS,YIF1A,YLPM1,YWHAH,ZBTB20,ZFP36L1,ZFP36L2,ZFP37,ZKSCAN3,ZMYND12,ZNF266,ZNF280D,ZNF32,ZNF382,ZNF384,ZNF511,ZNF532,ZNF627,ZNHIT1,ZPBP,ZSCAN29</t>
  </si>
  <si>
    <t xml:space="preserve">Endocrine System Disorders</t>
  </si>
  <si>
    <t xml:space="preserve">8.3E-23-2.93E-03</t>
  </si>
  <si>
    <t xml:space="preserve">AARS,ABHD11,ABHD16A,ABI1,ABLIM2,ACAT2,ACOT8,ACSS2,ADCY2,ADCY7,ADCY8,ADCYAP1,ADCYAP1R1,ADD2,ADRA1B,AEBP1,AFAP1,AFMID,AGBL4,AGMO,AGRN,AIFM2,AIM2,ALAS1,ALDH18A1,ALDOA,ALG2,ALG3,ALK,AMER2,AMMECR1L,AMPD2,AMY2A,ANAPC2,ANGPTL3,ANK3,ANKHD1/ANKHD1-EIF4EBP3,ANKRD34C,ANKRD6,APOE,APPL1,ARAP1,ARFGAP3,ARHGAP36,ARHGEF9,ARID4B,ARMC3,ARMC5,ARPC2,ASB11,ASTE1,ATF4,ATG16L1,ATP2A3,ATP2B3,ATP2B4,ATXN2L,AXIN2,AZIN1,BACE2,BARD1,BCAT1,BCL2L12,BEAN1,BECN1,BEND3,BEND6,BRD3,BRIP1,C19orf25,C19orf57,C1orf43,C20orf27,C2orf40,C5orf15,C5orf63,C8orf58,CA3,CABIN1,CADPS2,CAGE1,CALHM4,CAMK2D,CAMK2G,CAMTA1,CASP2,CATSPERG,CBLB,CBLN1,CBR1,CCDC17,CCDC24,CCHCR1,CCN2,CCNB1,CCNG1,CCNK,CCPG1,CD101,CD274,CD55,CDC16,CDC37,CDC42BPA,CDC42BPG,CDH13,CDH18,CDK10,CDK16,CDV3,CEP290,CEP68,CEP89,CFH,CHAC2,CHD2,CHD5,CHID1,CHORDC1,CHRD,CHRM3,CHST10,CHTF18,CIAO2A,CIB2,CIT,CLASP1,CLCN6,CLK3,CLMP,CLN6,CLSTN2,CLUAP1,CLUH,CLYBL,CNKSR2,CNN3,CNOT6,COL24A1,COL27A1,COL2A1,COL6A6,COLEC12,COPE,CORO6,COX15,CR1L,CRABP1,CST6,CTLA4,CUEDC2,CUL2,CWF19L2,CXorf38,CYB561,CYP4F12,CYTH4,DAXX,DBN1,DCAF4,DCST1,DDAH2,DDX59,DHX30,DHX35,DNAH8,DNAJC7,DNPEP,DOCK7,DPY30,DPYSL5,DSCAM,DSG2,DTNB,DTX1,DYRK2,DYSF,ECE2,ECEL1,EDC4,EDEM3,EDN3,EFNA1,EFS,EGLN2,EIF2AK2,EIF4G3,ELAVL2,ELF2,ELP2,EPB41,EPB41L2,EPB41L3,EPHA5,EPHB3,EPN3,ERC2,ERI3,ESR1,EXOC3L2,F5,FAAP100,FADS3,FAM151A,FAM155B,FAM166A,FAM181B,FAM83A,FAM83D,FANCB,FANCD2,FBXL13,FBXO44,FBXO9,FCGR2B,FDPS,FDXACB1,FGF18,FHL1,FIP1L1,FLOT2,FLYWCH1,FN1,FNDC11,FNTB,FOXO6,FSCN3,FUT1,FUZ,FYCO1,FYTTD1,FZD4,GAB1,GALK2,GALM,GALNT14,GALNT7,GAPDHS,GBE1,GBF1,GBX1,GCDH,GCSH,GFAP,GFM2,GIMAP6,GLS2,GMPPA,GOLGA2,GOLGA4,GON4L,GPC3,GPLD1,GPR143,GPR156,GPR157,GPR50,GRAMD1C,GRHPR,GRID2IP,GRIK1,GRIK2,GRIN2D,GRM2,GRP,GTF3C4,GTPBP3,GYG1,GZMM,HAPLN3,HIST1H2BI,HLA-E,HLA-G,HPS6,HSCB,HSD17B12,HSD17B8,HSP90AB1,HSPA1A/HSPA1B,HSPA2,HTR6,IARS,IARS2,ICA1,IDNK,IFNA4,IFNAR1,IFT122,IGF1,IGF2BP3,IKBKE,IL11RA,ILF3,IMMT,INCENP,INSIG1,IP6K2,IQCJ-SCHIP1,IQSEC2,IRF2,ITGA3,ITGAM,ITPKB,ITPR3,IVNS1ABP,IZUMO1,KBTBD11,KCNC2,KCNC4,KCND3,KCNH8,KCNIP1,KCNIP2,KCNK10,KCNMA1,KCNQ3,KCNS3,KCTD9,KDM5B,KDM6A,KIAA0355,KIAA0556,KIAA1841,KIF15,KIF1B,KIF21A,KIF3B,KIF4A,KIF5C,KIFC2,KIT,KLC1,KLC4,KLF11,KLF13,KLHL14,KLHL22,KPNA1,LANCL1,LARP4B,LBP,LCP1,LDHD,LDLR,LDLRAP1,LGR5,LHPP,LHX6,LIFR,LIMS2,LMO1,LMO4,LRRC36,LRRC49,LRRC61,LRRC8A,LSG1,LSM14A,LTC4S,LUZP1,LY6E,LYL1,LZTFL1,LZTR1,MACROD1,MAEA,MAGED2,MAGI3,MAP1A,MAP2K4,MAP3K13,MAP3K4,MAP4K2,MAP4K4,MAPK15,MAPK6,MAPK8IP2,MAPK9,MAPT,MARCH8,MAST3,MBNL3,MCF2L,MCM3AP,MCM9,MCTP2,MDGA1,MED12,MED29,MEGF11,MEN1,METRN,METTL26,MFGE8,MGST2,MICALL2,MIER3,MINK1,MITF,MKX,MLIP,MMP24,MPV17L,MPV17L2,MRC2,MRPL11,MRPL9,MRPS2,MRPS26,MTA3,MTFMT,MTHFD1L,MTRR,MUS81,MVD,MVK,MYEF2,MYH11,MYO9B,NAV1,NCAPH2,NCBP3,NDUFA10,NDUFV2,NEK7,NF1,NFIB,NFKB1,NFYC,NGF,NGFR,NHLH2,NINJ1,NIPSNAP3A,NME5,NOL3,NOP14,NOP58,NOVA1,NOX1,NPTXR,NR4A1,NR4A3,NRBF2,NRIP2,NRXN1,NRXN2,NSMCE2,NSUN2,NTRK3,NWD1,NWD2,NYAP1,ODC1,OPN4,OPTN,OR12D2,OSBPL8,OSER1,OXR1,P4HA2,PALD1,PAPOLA,PAPPA,PAPSS1,PARK7,PARVB,PARVG,PCDHA4,PCDHGB3,PCYT1A,PDK3,PDZD11,PER3,PERP,PEX19,PFDN6,PFKFB2,PHF6,PHLDA3,PHLDB1,PICK1,PIGG,PIGU,PIK3C2G,PIK3R4,PIP5KL1,PKN2,PLA2G4A,PLCB4,PLCD4,PLCH1,PLCXD2,PLEKHA5,PLXNB3,PM20D1,PNKD,PNKP,PODXL2,POLE3,POLR1E,POLR3GL,POMT2,PPL,PPM1E,PPP2R2C,PRKAB1,PRMT1,PRPF4B,PRPH,PRR3,PRRC1,PRRG3,PRRT3,PSAT1,PSMB1,PSMD1,PSMD12,PSPC1,PSPH,PTBP1,PTDSS2,PTEN,PTH1R,PTPRA,PTPRS,PYCR1,QKI,R3HCC1L,RAB1A,RAB20,RAB28,RABEPK,RALGAPA2,RASGEF1C,RBAK,RBM15,RBM15B,RBPMS2,RC3H2,RCBTB1,RCN3,RECQL5,REEP1,REEP4,RENBP,REXO4,RFTN1,RGL2,RIN2,RMND1,RMND5A,RNASEL,RNF187,RNF225,RNF25,RNF5,RNPC3,RPA1,RPP21,RPS24,RRP7A,RTCB,RUNDC3B,SAMD4A,SAMD4B,SATB2,SBNO1,SBNO2,SCAF8,SCARB1,SCARF1,SCN7A,SCYL1,SEC16A,SEC24A,SEC31A,SEC61A2,SEMA4G,SEMA6C,SERPING1,SFSWAP,SGK1,SH2B1,SH3D19,SHANK3,SHH,SHISA2,SHQ1,SIAH2,SIDT1,SIGIRR,SIX5,SKIDA1,SLC11A1,SLC16A13,SLC17A6,SLC19A2,SLC1A3,SLC1A6,SLC25A44,SLC2A5,SLC35C2,SLC36A4,SLC44A1,SLC44A5,SLC45A3,SLC4A5,SLC4A8,SLC5A2,SLC6A12,SLC7A11,SLC7A3,SLC8A1,SLC8A3,SLCO3A1,SLIT2,SMOX,SMYD1,SMYD2,SNRPA1,SNRPD3,SNX12,SNX30,SOGA1,SPATA5,SPATS2L,SPRED2,SPRED3,SPTAN1,SPTSSA,SRSF3,ST8SIA2,STAC,STAC2,STAMBPL1,STARD8,STIM1,STK17B,STX11,STXBP4,SUCLA2,SULT2B1,SUN1,SURF1,SUSD2,SYNC,SYNGR1,SYNJ2,SYT2,TAC1,TADA2B,TBC1D9B,TCF3,TEAD3,TECTA,TECTB,TEP1,TFDP1,THEM4,THOC7,TJAP1,TK1,TLN2,TM6SF1,TMEFF1,TMEM11,TMEM176B,TMEM183A,TMEM189,TMEM25,TMEM268,TMEM63B,TMEM63C,TMOD4,TMPRSS9,TNFSF15,TNPO3,TNRC6B,TOM1,TONSL,TOP3A,TP53INP1,TPRA1,TRIM15,TRIM46,TRIM72,TRIP13,TRPC5,TRPC6,TRPV2,TRRAP,TSC22D4,TSPYL2,TSR1,TTC1,TTLL7,TYW1,UBAP2,UBFD1,UCHL5,UCK2,UCKL1,UNC80,UPF3B,URGCP,USF3,USP15,USP6NL,UTP23,UXS1,VANGL2,VCAM1,VCP,VEGFB,VIM,VSIG10L,WARS,WBP4,WDFY2,WDFY4,WDR18,WDR44,WFIKKN2,WNK3,XPO6,YARS,YIF1A,YLPM1,ZFP36L1,ZFP36L2,ZFP37,ZKSCAN3,ZMYND12,ZNF266,ZNF280D,ZNF382,ZNF511,ZNF532,ZNRD1,ZPBP,ZSCAN29</t>
  </si>
  <si>
    <t xml:space="preserve">Hepatic System Disease</t>
  </si>
  <si>
    <t xml:space="preserve">1.27E-12-1.41E-03</t>
  </si>
  <si>
    <t xml:space="preserve">ABHD16A,ABI1,ABLIM2,ACOT8,ACSS2,ADCY2,ADCY8,ADCYAP1,ADGRG1,AEBP1,AGBL4,AGRN,AIFM2,ALG3,AMBRA1,AMY2A,ANAPC2,ANK3,ANKHD1/ANKHD1-EIF4EBP3,ANKRD34C,APEX1,APOE,ARAP1,ARHGEF9,ARID4B,ARMC3,ARMC5,ASB11,ATG16L1,ATP2A3,ATP5F1A,ATXN2L,AXIN2,B4GALT4,BCAT1,BCL2L12,BECN1,CABIN1,CADPS2,CAMK2D,CAMK2G,CAMTA1,CASP2,CBLB,CCHCR1,CCNB1,CCNG1,CD274,CD2BP2,CD55,CDC42BPA,CDC42BPG,CDH13,CDK10,CEP290,CEP68,CFH,CHD5,CHORDC1,CHRD,CHRM3,CHST10,CHTF18,CIAO2A,CIT,CLASP1,CLEC1A,CLIC5,CLK3,CLSTN2,CLUAP1,CNKSR2,COL24A1,COL27A1,COL2A1,COL6A6,CR1L,CRYGA,CSNK2B,CST6,CTLA4,CUL2,CWF19L2,CYB561,CYGB,CYP4F12,DAXX,DCST1,DDIT4,DDX59,DHX30,DHX35,DNAH8,DNAJC8,DOCK7,DSCAM,DSG2,DTNB,DTX1,DYSF,DZIP1,ECEL1,EDC4,EDN3,EFS,EIF2AK2,EIF4G3,ELF2,EPB41L3,EPHA5,EPHB3,EPN3,ERC2,ESR1,EXOSC9,F5,FAAP100,FAM151A,FAM166A,FAM83A,FAM83D,FANCD2,FBXL13,FBXO9,FCGR2B,FDPS,FGF18,FHL1,FIP1L1,FN1,FNDC8,FOXR2,FPGT,FUZ,GABRB2,GALNT7,GAPDHS,GBE1,GCSH,GIMAP6,GLS2,GOLGA2,GOLGA4,GON4L,GPC3,GPLD1,GPR156,GPR50,GRAMD1C,GRHPR,GRIK1,GRIK2,GRIN2D,GRM2,GRPEL1,GTPBP3,HIGD1B,HIST1H2BI,HLA-E,HLA-G,HS3ST1,HSP90AB1,IARS,IARS2,ICA1,IFNA4,IFNAR1,IFT122,IGF1,IGF2BP3,ILF3,IMMT,INCENP,INSIG1,IQSEC2,IRF2,ITGAM,ITPKB,ITPR3,IVNS1ABP,KCNA2,KCNC2,KCNC4,KCNH8,KCNIP2,KCNK10,KCNMA1,KCNQ3,KCTD9,KDM6A,KIAA0355,KIAA0556,KIF15,KIF1B,KIF21A,KIF4A,KIFC2,KIT,KLF13,KLHL14,KLHL22,KLHL23/PHOSPHO2-KLHL23,KPNA1,LAMTOR2,LARP4B,LBP,LCP1,LDLR,LDLRAP1,LGR5,LIFR,LMO1,LRRC49,LRRC61,LRRC8A,LSG1,LSM14A,LY6E,LYPD6B,LZTR1,MAGI3,MAP1A,MAP2K4,MAP3K13,MAP3K4,MAP4K2,MAP4K4,MAPK15,MAPK6,MAPK8IP2,MAPK9,MAPT,MARCH8,MAST3,MBNL3,MCF2L,MCM3AP,MCM9,MDGA1,MED12,MEGF11,MEN1,MINK1,MKX,MLIP,MRC2,MRPL9,MTFMT,MTHFD1L,MTRR,MYEF2,MYH11,NACA,NCALD,NDUFA10,NDUFV2,NF1,NFIB,NFKB1,NFU1,NGF,NGFR,NINJ1,NOP58,NOVA1,NPR2,NR4A1,NR4A3,NRXN1,NRXN2,NSMCE2,NSUN2,NTRK3,NUDT8,NWD2,NYAP1,ODC1,OSBPL8,OXR1,PALD1,PANX3,PAPOLA,PAPPA,PARVB,PARVG,PCDHA4,PDK3,PFKFB2,PHLDB1,PIGU,PIK3C2G,PIK3R4,PKN2,PLA2G4A,PLCB4,PLCH1,PLEKHA5,PLXNB3,PM20D1,PNMA3,POLR3GL,POMT2,PPL,PPM1E,PRPF4B,PRPH,PRR3,PRRG3,PSMB1,PSMB2,PSMD1,PSMD12,PSPC1,PSPH,PTDSS2,PTEN,PTPRA,PTPRS,RAB1A,RALGAPA2,RBAK,RBM15B,RC3H2,RCBTB1,RECQL5,REEP1,RGL2,RIN2,RNASEL,RNF168,RNF38,RNF5,RNPC3,ROR1,RPS24,RPS4Y1,RRP7A,RTCB,SAMD4A,SARS,SBNO1,SBNO2,SCAF8,SCARB1,SCN7A,SCYL1,SEC16A,SEC24A,SEC31A,SEC61A2,SEMA6A,SEMA6C,SERPING1,SERTM1,SGK1,SHH,SHISA2,SIGIRR,SKIDA1,SLC11A1,SLC16A13,SLC1A3,SLC1A6,SLC20A1,SLC2A5,SLC36A1,SLC36A4,SLC44A1,SLC44A5,SLC45A3,SLC5A2,SLC6A12,SLC7A11,SLC7A3,SLC8A3,SLCO3A1,SLIT2,SMG7,SMOX,SMYD2,SPATA5,SPATS2L,SRSF3,ST3GAL1,STAMBPL1,STARD8,STIM1,STK17B,STX11,STXBP4,SUCLA2,SUN1,SUSD2,TAC1,TATDN2,TBC1D14,TECTA,TEP1,TJAP1,TK1,TLN2,TM6SF1,TMA16,TMEFF1,TMEM25,TMEM268,TMEM63B,TMEM63C,TMPRSS9,TMX2,TNRC6B,TONSL,TRAM1L1,TRIM46,TRPC6,TRRAP,TSPYL2,TTC1,TTLL7,TYW1,UCHL5,UPF3B,USF3,USP15,VCAM1,VCP,VEGFB,VIM,VSIG10L,WARS,WDFY4,WNK3,WRB,YARS,YLPM1,YWHAH,ZFP36L2,ZFP37,ZKSCAN3,ZNF266,ZNF280D,ZNF382,ZNF384,ZNHIT1</t>
  </si>
  <si>
    <t xml:space="preserve">Reproductive System Disease</t>
  </si>
  <si>
    <t xml:space="preserve">7.27E-11-2.96E-03</t>
  </si>
  <si>
    <t xml:space="preserve">AARS,ABI1,ABLIM2,ACOT8,ACSS2,ADCY2,ADCY7,ADCY8,ADCYAP1,ADCYAP1R1,ADD2,ADGRE5,ADGRF5,ADGRG1,ADRA1B,AEBP1,AFAP1,AGBL4,AGMO,AIM2,ALAS1,ALDH18A1,ALDOA,ALK,AMBRA1,AMPD2,ANAPC2,ANGPTL3,ANK3,ANKHD1/ANKHD1-EIF4EBP3,ANKRD34C,ANKRD6,APEX1,APOE,APPL1,ARFGAP3,ARHGAP36,ARID4B,ARMC3,ASB11,ASTE1,ATF4,ATG16L1,ATP2A3,ATP2B4,ATP5F1A,ATXN2L,AVPR1A,AXIN2,B4GALT4,BARD1,BCAT1,BECN1,BEND6,BRD3,BRIP1,C19orf57,C1QC,C2orf40,C8orf58,CA3,CABIN1,CADPS2,CAGE1,CAMK2G,CAMTA1,CASP2,CATSPERG,CBLB,CCDC17,CCKAR,CCN2,CCNB1,CCNG1,CCNK,CCPG1,CD101,CD274,CD55,CD86,CDC16,CDC42BPA,CDH13,CDH18,CDK10,CDK16,CEP290,CEP89,CFH,CHD2,CHD5,CHID1,CHRD,CHRM3,CHST10,CHTF18,CIAO2A,CIB2,CIT,CLASP1,CLSTN2,CLUAP1,CLUH,CNKSR2,CNOT6,COL24A1,COL27A1,COL2A1,COL6A6,COLEC12,COPE,CORO6,CPEB1,CR1L,CRABP1,CRYGA,CSNK2B,CST6,CTLA4,CUEDC2,CUL2,CWF19L2,CYP4F12,CYTH4,DAXX,DBN1,DCAF4,DCST1,DDIT4,DET1,DHRS9,DHX30,DNAH8,DNAJC7,DOCK7,DSCAM,DTX1,DYRK2,DYSF,ECE2,ECEL1,EDC4,EDEM3,EFNA1,EFS,EGLN2,EIF2AK2,EIF4G3,ELAVL2,ELP2,EPB41L2,EPB41L3,EPHA5,EPHB3,ESR1,EXOC3L2,EXOSC9,F5,FAAP100,FADS3,FAF2,FAM155B,FAM172A,FAM181B,FAM83D,FANCD2,FBXL13,FDPS,FDXACB1,FGF18,FHL1,FIP1L1,FLYWCH1,FN1,FNDC8,FNTB,FOXO6,FUT1,FYCO1,FYTTD1,FZD4,FZD6,GABRB2,GALK2,GALM,GALNT7,GAPDHS,GBE1,GBF1,GBX1,GCDH,GCSH,GDF10,GFAP,GNAZ,GOLGA4,GON4L,GPC3,GPR143,GPR156,GRAMD1C,GRHPR,GRID2IP,GRIK1,GRIK2,GRIN2D,GRM2,GTF2I,GTPBP3,GYG1,HAPLN3,HINT3,HIST1H2BI,HLA-E,HLA-G,HSD17B12,HSP90AB1,HSPA13,HSPA2,IARS2,IFNAR1,IFT122,IGF1,IGF2BP3,IKBKE,IL11RA,ILF3,IMMT,IP6K2,IPP,IQCJ-SCHIP1,IRF2,ISLR,ITGA3,ITGAM,ITPKB,ITPR3,IVNS1ABP,IZUMO1,KCNA2,KCNC2,KCNC4,KCND3,KCNH8,KCNMA1,KCNQ3,KCNS3,KDM5B,KDM6A,KIAA0355,KIAA0556,KIAA1841,KIF15,KIF1B,KIF21A,KIF4A,KIF5C,KIFC2,KIT,KLC1,KLF11,KLHDC9,KMT2E,KPNA1,KRTCAP2,LANCL1,LBP,LCP1,LDHD,LDLR,LGR5,LHX6,LIFR,LMO1,LRRC36,LRRC49,LRRC8A,LSG1,LUZP1,LY6E,LYPD6B,MAGED2,MAGI3,MAP1A,MAP2K4,MAP3K13,MAP3K4,MAP4K2,MAPK15,MAPK6,MAPK8IP2,MAPT,MBNL3,MCM3AP,MCM9,MCTP2,MED12,MEGF11,MEN1,METTL24,MFGE8,MGST2,MICALL2,MINK1,MITF,MLIP,MMP24,MSANTD4,MTHFD1L,MTRR,MVD,MVK,MYH11,MYO9B,NACA,NAV1,NCAPH2,NDUFV2,NEK7,NF1,NFIL3,NFKB1,NFYC,NGF,NGFR,NHLH2,NME5,NOP14,NOVA1,NPR2,NPTXR,NR4A1,NR4A3,NRBF2,NRXN1,NRXN2,NSUN2,NTRK3,NUDT7,NWD1,NWD2,NYAP1,ODC1,OSBPL8,OXR1,P4HA2,PALD1,PANX3,PAPOLA,PAPPA,PAPSS1,PARVG,PCDHA4,PCDHGB3,PCYT1A,PDK3,PER3,PERP,PEX19,PFDN6,PFKFB2,PHF14,PHF6,PHLDA3,PHLDB1,PICK1,PIGK,PIK3C2G,PKN2,PLCB4,PLCD4,PLCH1,PLEKHA5,PM20D1,PNKP,POMT2,Ppp1cc,PPP2R2C,PRKAB1,PRPF4B,PRPH,PRRC1,PRRG3,PRRT3,PSAT1,PSMD1,PSMD12,PTBP1,PTEN,PTPRA,PTPRS,PYCR1,QKI,RAB1A,RABEPK,RALGAPA2,RBAK,RBM11,RBM15,RBM15B,RC3H2,RCBTB1,RCN3,RECQL5,RENBP,RFC5,RGL2,RIN2,RMND1,RNASEL,RNF25,RNF5,RPS24,RRP7A,RTCB,RTL8B,RUNDC3B,SAMD4A,SAMD4B,SATB2,SBNO1,SCAF8,SCARB1,SCN7A,SCP2D1,SCYL1,SEC16A,SEMA4G,SEMA6A,SEMA6C,SERPING1,SERTM1,SGK1,SH2B1,SHANK3,SHH,SHQ1,SIAH2,SIDT1,SIGIRR,SIX5,SKIDA1,SLC11A1,SLC17A6,SLC19A2,SLC1A3,SLC1A6,SLC20A1,SLC2A5,SLC35A4,SLC36A1,SLC36A4,SLC44A1,SLC44A5,SLC45A3,SLC4A8,SLC5A2,SLC6A12,SLC7A11,SLC7A14,SLC7A3,SLC8A1,SLC8A3,SLCO3A1,SLIT2,SMG7,SMOX,SMYD1,SOGA1,SPATA5,SPATS2L,SPG21,SPRED2,SPTAN1,SRSF3,ST8SIA2,STAMBPL1,STARD8,STIM1,STK17B,SUN1,SYNC,SYNGR1,SYNJ2,SYT2,TADA2B,TBC1D14,TBC1D9B,TBPL1,TCF3,TEAD3,TECTA,TEP1,TFDP1,THEM4,TK1,TLN2,TMEM11,TMEM169,TMEM176B,TMEM183A,TMEM242,TMEM63C,TMUB2,TNFRSF11B,TNPO3,TNRC6B,TONSL,TOP3A,TP53INP1,TRAM1L1,TRIM16,TRIM46,TRIM72,TRIP13,TRPC5,TRPC6,TRPV2,TRRAP,TSPYL2,TSR1,TTC1,TTLL7,TYW1,UBAP2,UCHL5,UCK2,UNC80,USF3,USP15,USP6NL,UTP23,UXS1,VANGL2,VCAM1,VCP,VEGFB,VIM,VMO1,WBP4,WDFY2,WDFY4,WDR44,WNK3,YARS,YLPM1,YWHAH,ZBTB20,ZFP36L2,ZFP37,ZNF266,ZNF32,ZNF382,ZNF384,ZNF532,ZNHIT1,ZPBP,ZSCAN29</t>
  </si>
  <si>
    <t xml:space="preserve">Dermatological Diseases and Conditions</t>
  </si>
  <si>
    <t xml:space="preserve">9.75E-09-2.1E-03</t>
  </si>
  <si>
    <t xml:space="preserve">AARS,ABHD16A,ABLIM2,ADCY7,ADCY8,ADCYAP1R1,ADD2,AEBP1,AFAP1,AFMID,AGBL4,AGMO,AGRN,AIFM2,AIM2,ALAS1,ALDH18A1,ALK,AMBRA1,AMER2,ANK3,ANKHD1/ANKHD1-EIF4EBP3,ANKRD34C,APEX1,APOE,APPL1,ARFGAP3,ARHGAP36,ARID4B,ARMC3,ARPC2,ATP2A3,ATP2B3,ATXN2L,AXIN2,AZIN1,BARD1,BCAT1,BCL2L12,BEND3,BRD3,BRIP1,C19orf57,C1QC,C1QTNF9B,C20orf27,C2orf40,C4orf46,C5orf15,CA3,CADPS2,CAGE1,CAMK2G,CAMTA1,CATSPERG,CBLB,CCDC24,CCKAR,CCNI,CD101,CD274,CD55,CD86,CDC16,CDC37,CDC42BPA,CDC42BPG,CDH13,CDH18,CDK16,CEP290,CEP89,CFH,CHD2,CHD5,CHORDC1,CHRD,CHRM3,CHST10,CIT,CLASP1,CLCN6,CLEC1A,CLK3,CLN6,CLSTN2,CLYBL,CNKSR2,CNOT6,COL24A1,COL27A1,COL2A1,COL6A6,COLEC12,CORO6,CPNE2,CR1L,CRABP1,CRYGA,CTLA4,CUEDC2,CWF19L2,CYB561,CYP4F12,CYTH4,DBN1,DCST1,DDAH2,DET1,DHRS9,DHX35,DNAH8,DNAJC5,DOCK7,DPYSL5,DSCAM,DSG2,DTX1,DYRK2,DYSF,DZIP1,ECE2,ECEL1,EDC4,EDEM3,EDN3,EFS,EIF4G3,ELAVL2,EPB41L2,EPB41L3,EPHA5,EPHB3,ERC2,ESR1,EXOC3L2,F5,FAAP100,FADS3,FAM151A,FAM155B,FAM166A,FAM181B,FAM83A,FAM83D,FANCD2,FBXL13,FBXO44,FBXO9,FDPS,FHL1,FIP1L1,FLOT2,FLYWCH1,FN1,FNDC8,FOXR2,FSCN3,FYTTD1,FZD4,FZD5,GAB1,GABRB2,GALNT14,GALNT7,GBF1,GIMAP6,GMPPA,GNAZ,GOLGA2,GOLGA4,GPC3,GPLD1,GPR143,GPR156,GPR37L1,GPR50,GRAMD1C,GRHPR,GRID2IP,GRIK1,GRIK2,GRIN2D,GRM2,GRSF1,GTF3C4,GTPBP3,GZMM,HAPLN3,HLA-G,HS3ST1,HSCB,HSD17B12,HSP90AB1,IARS2,ICA1,IFNA4,IFNAR1,IFT122,IGF1,IGF2BP3,IKBKE,IL11RA,ILF3,IMMT,INCENP,INSIG1,IP6K2,IPP,IQSEC2,IRF2,ISLR,ITGA3,ITGAM,ITPKB,ITPR3,IVNS1ABP,IZUMO1,KBTBD11,KCNA2,KCNC2,KCND3,KCNH8,KCNIP1,KCNK10,KCNMA1,KCNQ3,KCNS3,KDM5B,KDM6A,KIAA0355,KIAA0556,KIAA1841,KIF15,KIF1B,KIF21A,KIF3B,KIF4A,KIF5C,KIT,KLC4,KLF11,KLHL14,KLHL22,KLHL23/PHOSPHO2-KLHL23,KRTCAP2,LANCL1,LARP4B,LCP1,LDHD,LDLR,LGR5,LHX6,LIFR,LMO4,LRRC49,LRRC8A,LSM14A,LYPD6B,LZTR1,MAEA,MAGED2,MAGI3,MAP1A,MAP2K4,MAP3K13,MAP3K4,MAP4K2,MAP4K4,MAPK8IP2,MAPK9,MAPT,MAST3,MCF2L,MCM9,MCTP2,MDGA1,MED12,MEGF11,MEN1,METTL26,MICALL2,MINK1,MITF,MKX,MLIP,MMP24,MRC2,MRPS2,MRPS26,MSANTD4,MVD,MVK,MYEF2,MYH11,NACA,NAV1,NCAPH2,NF1,NFIB,NGF,NGFR,NOVA1,NPR2,NPTXR,NR4A1,NR4A3,NRXN1,NRXN2,NSUN2,NTRK3,NWD1,NWD2,NYAP1,ODC1,OPN4,OR12D2,ORC5,OSBPL8,OXR1,P4HA2,PALD1,PANX3,PAPOLA,PAPPA,PARVB,PARVG,PCDHA4,PCDHGB3,PER3,PERP,PHF14,PICK1,PIGG,PIGK,PIGU,PIK3C2G,PIK3R4,PLCB4,PLCD4,PLCH1,PLCXD2,PLEKHA5,PLXNB3,PNKD,PNKP,PODXL2,POLE3,POMT2,PPL,PPM1E,PREP,PRPF4B,PRRG3,PSMB1,PSMB2,PSMD1,PSPH,PTBP1,PTDSS2,PTEN,PTH1R,PTPRA,PTPRS,PYCR1,RALGAPA2,RBAK,RBM11,RBM12,RBM15,RBM15B,RC3H2,RECQL5,REEP1,RFFL,RFTN1,RGL2,RIN2,RNASEL,ROR1,RPA1,RPP21,RSRP1,RUNDC3B,SAMD4B,SATB2,SBNO2,SCAF8,SCN7A,SEC16A,SEC24A,SEC31A,SEC61A2,SEMA4G,SEMA6C,SERPING1,SERTM1,SFSWAP,SGK1,SH2B1,SHANK3,SHH,SIAH2,SIDT1,SIGIRR,SKIDA1,SLC11A1,SLC17A6,SLC19A2,SLC1A3,SLC1A6,SLC25A27,SLC2A5,SLC35A4,SLC44A5,SLC4A5,SLC4A8,SLC6A12,SLC7A11,SLC7A14,SLC7A3,SLC8A1,SLC8A3,SLCO3A1,SLIT2,SMG7,SMYD1,SNRPA1,SNRPD3,SNX30,SOGA1,SPATS2L,SPRED2,SPRED3,SPTAN1,STAC,STAC2,STARD8,STIM1,STXBP4,SUN1,SUSD2,SYNGR1,SYNJ2,TAC1,TADA2B,TATDN2,TBC1D14,TCF3,TECTA,TEP1,TFDP1,TJAP1,TLN2,TM6SF1,TMEM147,TMEM169,TMEM176B,TMEM183A,TMEM189,TMEM242,TMEM25,TMEM63B,TMEM63C,TMPRSS9,TNFRSF11B,TNFSF15,TNPO3,TNRC6B,TONSL,TOP3A,TPRA1,TRIM15,TRIM16,TRIM39,TRIM46,TRPC5,TRPC6,TRRAP,TSC22D4,TSPYL2,TYW1,UCHL5,UNC80,USF3,USP6NL,VANGL2,VCAM1,VCP,VIM,WDFY2,WDFY4,WDR18,WDR44,WFIKKN2,WNK3,YLPM1,ZBTB20,ZFP36L1,ZFP36L2,ZFP37,ZKSCAN3,ZNF266,ZNF280D,ZNF382,ZNHIT1,ZPBP</t>
  </si>
  <si>
    <t xml:space="preserve">Organismal Survival</t>
  </si>
  <si>
    <t xml:space="preserve">4.03E-08-1.64E-03</t>
  </si>
  <si>
    <t xml:space="preserve">ABI1,ACACA,ADCY7,ADCYAP1,ADCYAP1R1,ADGRE5,ADGRF5,ADGRG1,ADGRV1,ADRA1B,AEBP1,AFMID,AGRN,AIM2,ALDOA,ALG2,ALK,ANAPC2,ANGPTL3,ANK3,APEX1,APOE,AQP11,ARID4B,ATF4,ATG16L1,BACE2,BARD1,BECN1,BRIP1,CABIN1,CADPS2,CAMTA1,CASP2,CBLB,CCN2,CCNG1,CCNK,CD274,CD55,CDK10,CFH,CHRD,CHTF18,CIT,CLMP,CLUAP1,CLUH,CNN3,COL2A1,COMMD3-BMI1,COX15,CR1L,CRABP1,CSNK2B,CTLA4,CYGB,DAXX,DNAJC5,DSCAM,DSG2,ECE2,ECEL1,EDN3,EIF2AK2,EPB41L3,EPHB3,ESR1,F5,FANCD2,FCGR2B,FN1,FNTB,FZD5,GAB1,GBE1,GDF1,GFAP,GNAZ,GOLGA2,GPC3,GTF2I,HLA-G,HS3ST1,HSD17B12,HSP90AB1,ICA1,IFNAR1,IFT122,IGF1,IGF2BP3,IKBKE,IL11RA,ILF3,INCENP,INSIG1,IP6K2,IRF2,ITGA3,ITGAM,ITPKB,ITPR3,IVNS1ABP,KCNA2,KCNIP1,KCNMA1,KDM5B,KDM6A,KIF1B,KIF3B,KIT,KMT2E,KMT5B,KPNA1,LAMTOR2,LCP1,LDLR,LGR5,LHX6,LIFR,LIMS2,LMO1,LMO4,LRRC8A,LY6E,MAEA,MAP2K4,MAP3K4,MAP4K4,MAPK6,MAPK8IP2,MAPK9,MAPT,MCM3AP,MED12,MEN1,MFGE8,MITF,MUS81,MYH11,NABP2,NCAPH2,NEK7,NF1,NFIB,NFIL3,NFKB1,NGF,NGFR,NHLH2,NINJ1,NOVA1,NPR2,NR4A3,NRXN1,NRXN2,Nrxn3,NTRK3,ODC1,P4HA2,PAPPA,PCDHGB3,PCYT1A,PERP,PHF14,PHF6,PICK1,PIK3R4,PLCB4,PLCD3,POMT2,PPM1B,PRKAB1,PRMT1,PTBP1,PTEN,PTH1R,PTPRS,QKI,RAB27A,RBM15,RNASEL,RNF5,ROR1,SATB2,SBNO1,SBNO2,SCARB1,SCYL1,SERPING1,SH2B1,SHANK3,SHH,SHISA2,SIAH2,SIGIRR,SLC17A6,SLC19A2,SLC1A3,SLC20A1,SLC8A1,SLIT2,SMYD1,SNCG,SPRED2,SPTAN1,SRSF3,ST8SIA2,STIM1,SUN1,SURF1,TAC1,TCF3,TFDP1,THEM4,TK1,TNFRSF11B,TOP3A,TP53INP1,TRPC6,TRPV2,TRRAP,UXS1,VANGL2,VCAM1,VCP,VIM,ZBTB20,ZFP36L1,ZFP36L2</t>
  </si>
  <si>
    <t xml:space="preserve">Cellular Development</t>
  </si>
  <si>
    <t xml:space="preserve">1.8E-07-2.82E-03</t>
  </si>
  <si>
    <t xml:space="preserve">ABI1,ADCYAP1,ADCYAP1R1,ADD2,ADGRE5,AGRN,AIMP2,ALK,ANAPC2,ANK3,ANKRD6,APEX1,APOE,ARID4B,BECN1,BRIP1,CADPS2,CBLN1,CCKAR,CCN2,CDC42BPA,CDK16,CHD5,CIT,CLSTN2,CSNK2B,DBN1,DDIAS,DOCK7,DPYSL5,DSCAM,DTX1,ECEL1,EFNA1,EIF4G3,EPB41L3,EPHB3,ERC2,ESR1,FCGR2B,FGF18,FN1,FOXO6,FSCN3,FZD5,GAB1,GABRB2,GFAP,GOLGA2,GPR157,GPR37L1,HSP90AB1,HSPA2,HTR6,IFNA4,IGF1,IL11RA,ITGA3,ITGAM,KIF1B,KIF3B,KIT,LHX6,LIFR,LOC100364435,MAP2K4,MAPK6,MAPK8IP2,MAPK9,MAPT,MARCH8,MDGA1,MED12,MEN1,METRN,MFGE8,MICALL2,MINK1,MMP24,NF1,NFIB,NFKB1,NGF,NGFR,NINJ1,NME5,NPTXR,NR4A1,NRXN1,NRXN2,Nrxn3,NSMF,NSUN2,NTRK3,NUDT7,NYAP1,OPTN,PICK1,PIGV,Ppp1cc,PPP2R2C,PRMT1,PRPH,PTEN,PTPRA,PTPRS,QKI,RAB29,ROR1,SAMD4B,SARS,SCARF1,SEMA6A,SGK1,SH2B1,SHANK3,SHH,SIX5,SLC17A6,SLC1A3,SLC7A11,SLC8A3,SLIT2,SNX12,ST8SIA2,SUN1,SYNGR1,TBPL1,Tnik,Tpm3,TRIM46,TRIP13,TRPC5,TRPC6,TRPV2,TTLL7,UPF3B,VCAM1,VEGFB,VIM,YWHAH</t>
  </si>
  <si>
    <t xml:space="preserve">Cellular Growth and Proliferation</t>
  </si>
  <si>
    <t xml:space="preserve">ABI1,ADCYAP1,ADCYAP1R1,ADD2,ADGRE5,AGRN,ALK,ANAPC2,ANK3,ANKRD6,APEX1,APOE,ARID4B,BECN1,BRIP1,CADPS2,CBLN1,CCKAR,CCN2,CD274,CDC42BPA,CDK16,CHD5,CIT,CLSTN2,CSNK2B,DBN1,DDIAS,DOCK7,DPYSL5,DSCAM,ECEL1,EFNA1,EIF4G3,EPB41L3,EPHB3,ERC2,ESR1,FCGR2B,FGF18,FN1,FOXO6,FSCN3,FZD5,GAB1,GABRB2,GFAP,GOLGA2,HSP90AB1,HSPA2,HTR6,IFNA4,IGF1,IL11RA,ITGA3,KIF1B,KIF3B,KIT,LHX6,LIFR,LOC100364435,MAP2K4,MAPK8IP2,MAPK9,MAPT,MARCH8,MDGA1,MEN1,METRN,MICALL2,MINK1,MITF,MMP24,NF1,NFIB,NFKB1,NGF,NGFR,NINJ1,NME5,NPTXR,NR4A1,NRXN1,NRXN2,Nrxn3,NSMF,NSUN2,NTRK3,NUDT7,NYAP1,OPTN,PICK1,PIGV,Ppp1cc,PPP2R2C,PRMT1,PRPH,PTEN,PTPRA,PTPRS,QKI,RAB29,ROR1,SAMD4B,SCARF1,SEMA6A,SGK1,SH2B1,SHANK3,SHH,SIX5,SLC17A6,SLC1A3,SLC7A11,SLIT2,SNX12,ST8SIA2,SUN1,SYNGR1,TBPL1,Tnik,Tpm3,TRIM46,TRIP13,TRPC5,TRPC6,TRPV2,TTLL7,UPF3B,VCAM1,VEGFB,VIM,YWHAH</t>
  </si>
  <si>
    <t xml:space="preserve">Nervous System Development and Function</t>
  </si>
  <si>
    <t xml:space="preserve">1.8E-07-3.02E-03</t>
  </si>
  <si>
    <t xml:space="preserve">ABI1,ADCY8,ADCYAP1,ADCYAP1R1,ADD2,ADGRE5,ADGRG1,ADGRV1,Aff2,AGRN,ALK,ANAPC2,ANK3,ANKRD6,APEX1,APOE,ARHGEF9,ARPC2,ATP2B4,AVPR1A,BECN1,CADPS2,CAMK2D,CAMK2G,CARF,CASP2,CBLN1,CCKAR,CCN2,CD86,CDC42BPA,CDK16,CEP290,CFH,CHRD,CHRM3,CHST10,CIB2,CIT,CLCN6,CLSTN2,COL2A1,COMMD3-BMI1,CPEB1,CR1L,CSNK2B,DBN1,Dclk1,DDIT4,DHX30,DNAJC5,DOCK7,DPYSL5,DSCAM,DTX1,ECEL1,EDN3,EFNA1,EIF2AK2,EIF4G3,EPB41,EPB41L2,EPB41L3,EPHA5,EPHB3,ERC2,ESR1,Evl,FANCD2,FCGR2B,FGF18,FN1,FOXO6,FUZ,FZD5,FZD6,GAB1,GABRB2,GBX1,GFAP,GOLGA2,GOLGA4,GPR143,GPR157,GPR37L1,GRID2IP,GRIK1,GRIK2,GRIN2D,GRM2,GRP,HSP90AB1,HTR6,IFNA4,IFNAR1,IFT122,IGF1,IL11RA,IQSEC2,ITGA3,ITGAM,ITPR3,KCNA2,KCNC2,KCNC4,KCNMA1,KCNQ3,KIF15,KIF1B,KIF3B,KIF4A,KIF5C,KIT,KLC1,LDLR,LHX6,LIFR,LMO4,MAP1A,MAP2K4,MAP3K13,MAP3K4,MAPK8IP2,MAPK9,MAPT,MARCH8,MDGA1,MED12,MEN1,METRN,MFGE8,MICALL2,MINK1,MITF,MMP24,NAV1,NF1,NFIB,NFKB1,NGF,NGFR,NHLH2,NINJ1,NME5,NOL3,NOVA1,NPTXR,NR4A1,NR4A3,NRARP,NRXN1,NRXN2,Nrxn3,NSMF,NTRK3,NUDT7,NYAP1,OPN4,OPTN,PARK7,PCDHGB3,PHF6,PICK1,PIGV,PLA2G4A,PLCB4,PNKD,Ppp1cc,PPP2R2C,PRMT1,PRPH,PTEN,PTPRA,PTPRS,QKI,RAB29,REEP1,ROR1,SAMD4B,SATB2,SCARF1,SCYL1,SEMA6A,SERPING1,SGK1,SH2B1,SHANK3,SHH,SHISA2,SIGIRR,SLC17A6,SLC19A2,SLC1A3,SLC1A6,SLC4A5,SLC7A11,SLC8A3,SLIT2,SNCG,SNX12,SPATA5,SPTAN1,ST8SIA2,SUN1,SYNGR1,TAC1,TECTA,TECTB,TMEM176B,TNFRSF11B,Tnik,Tpm3,TRIM46,TRPC5,TRPC6,TRPV2,TTLL7,UCHL5,UPF3B,VANGL2,VCAM1,VEGFB,VIM,YWHAH,ZBTB20</t>
  </si>
  <si>
    <t xml:space="preserve">Tissue Development</t>
  </si>
  <si>
    <t xml:space="preserve">1.8E-07-2.94E-03</t>
  </si>
  <si>
    <t xml:space="preserve">ABI1,ADCYAP1,ADCYAP1R1,ADD2,ADGRE5,ADGRF5,ADGRG1,AGRN,AIMP2,ALG2,ALK,ANAPC2,ANK3,ANKRD6,APEX1,APOE,ARID4B,BECN1,BRIP1,CADPS2,CASP2,CBLN1,CCKAR,CCN2,CDC42BPA,CDK10,CDK16,CEP290,CFH,CHD5,CHRD,CIT,CLSTN2,COL2A1,COMMD3-BMI1,CSNK2B,DBN1,DDIAS,DDIT4,DOCK7,DPYSL5,DSCAM,ECEL1,EFNA1,EIF4G3,EPB41L3,EPHA5,EPHB3,ERC2,ESR1,FANCD2,FCGR2B,FGF18,FN1,FOXO6,FSCN3,FZD5,FZD6,GAB1,GABRB2,GFAP,GOLGA2,GPC3,GPR143,GRIN2D,HSP90AB1,HSPA2,HTR6,IFNA4,IGF1,IL11RA,INSIG1,ITGA3,KIF1B,KIF3B,KIT,KMT5B,LDLR,LHX6,LIFR,LOC100364435,MAP2K4,MAPK6,MAPK8IP2,MAPK9,MAPT,MARCH8,MDGA1,MED12,MEN1,METRN,MICALL2,MINK1,MMP24,MTHFD1L,MUS81,NABP2,NF1,NFIB,NFKB1,NGF,NGFR,NINJ1,NME5,NOL3,NPTXR,NR4A1,NR4A3,NRXN1,NRXN2,Nrxn3,NSMF,NSUN2,NTRK3,NUDT7,NYAP1,OPN4,OPTN,PHF14,PICK1,PIGV,PLCB4,Ppp1cc,PPP2R2C,PRMT1,PRPH,PTEN,PTH1R,PTPRA,PTPRS,QKI,RAB29,ROR1,SAMD4B,SCARF1,SEMA6A,SGK1,SH2B1,SHANK3,SHH,SIX5,SLC17A6,SLC1A3,SLC4A5,SLC7A11,SLIT2,SNX12,SPATA5,ST8SIA2,SUN1,SYNGR1,TBPL1,TK1,TMEM176B,Tnik,Tpm3,TRIM46,TRIP13,TRPC5,TRPC6,TRPV2,TTLL7,UCHL5,UPF3B,VCAM1,VEGFB,VIM,YWHAH,ZBTB20</t>
  </si>
  <si>
    <t xml:space="preserve">Cell Morphology</t>
  </si>
  <si>
    <t xml:space="preserve">3.33E-07-2.99E-03</t>
  </si>
  <si>
    <t xml:space="preserve">ABI1,ACACA,ADCYAP1,ADCYAP1R1,ADD2,ADGRF5,ADRA1B,Aff2,AGRN,ANAPC2,ANK3,APOE,ARAP1,ARHGEF9,ARPC2,BECN1,CADPS2,CAMK2G,CASP2,CBLN1,CCKAR,CCN2,CDC42BPA,CDC42BPG,CDH13,CDK16,CEP290,CEP89,CFH,CIB2,CIT,CLCN6,CLUAP1,COMMD3-BMI1,CPEB1,CTLA4,DBN1,DNAJC5,DOCK7,DPYSL5,DSCAM,DZIP1,ECEL1,EDN3,EFNA1,EIF4G3,EPB41L3,EPHB3,ERC2,ESR1,FCGR2B,FN1,FOXO6,FUZ,FZD5,GAB1,GABRB2,GBX1,GFAP,GOLGA2,GOLGA4,GPR37L1,GRIK1,GRIK2,GRIN2D,GRM2,GRP,HSP90AB1,HTR6,IFNA4,IFNAR1,IFT122,IGF1,IL11RA,ITGA3,ITGAM,KCNMA1,KIF15,KIF3B,KIF4A,KIT,KLC1,LCP1,LDLR,LHX6,LIFR,MAP1A,MAP2K4,MAP3K13,MAPK8IP2,MAPK9,MAPT,MAST3,METRN,MFGE8,MICALL2,MINK1,MMP24,NF1,NFIB,NFKB1,NGF,NGFR,NINJ1,NME5,NPTXR,NR4A1,NRXN1,NSMF,NTRK3,NYAP1,OPN4,OPTN,PARK7,PARVB,PICK1,PIP5KL1,PLCB4,PLXNB3,Ppp1cc,PPP2R2C,PRMT1,PRPH,PTBP1,PTEN,PTPRA,PTPRS,RAB29,REEP1,RNF5,ROR1,SARS,SCARF1,SCYL1,SEMA6A,SGK1,SH2B1,SHANK3,SHH,SLC17A6,SLC1A3,SLC4A5,SLIT2,SNCG,SPTAN1,ST8SIA2,SUN1,SYNGR1,TAC1,TMEM176B,TNFSF15,Tnik,TRIM46,TRPC5,TRPC6,TRPV2,VANGL2,VEGFB,VIM,YWHAH</t>
  </si>
  <si>
    <t xml:space="preserve">Neurological Disease</t>
  </si>
  <si>
    <t xml:space="preserve">3.33E-07-3.02E-03</t>
  </si>
  <si>
    <t xml:space="preserve">AARS,ABI1,ABLIM2,ADCY2,ADCY7,ADCY8,ADCYAP1,ADD2,ADGRE5,ADGRG1,ADGRV1,ADRA1B,AEBP1,AGBL4,AGRN,AIMP2,ALAS1,ALDH18A1,ALDOA,ALG2,ALK,AMPD2,AMY2A,ANK3,ANKRD6,APOE,ARHGEF9,ATF4,ATP2B3,AVPR1A,AXIN2,BCL2L12,BEAN1,BECN1,BRIP1,C19orf57,C2orf40,CA3,CADPS2,CAMK2G,CAMTA1,CARF,CASP2,CBLB,CBLN1,CCKAR,CCN2,CCNB1,CD274,CD55,CD86,CDC42BPA,CDH18,CDK10,CEP290,CFH,CHD2,CHRD,CHRM3,CHST10,CIB2,CIT,CLCN6,CLIC5,CLMP,CLN6,CLSTN2,CLUAP1,CLUH,CNKSR2,CNN3,COL27A1,COL2A1,COMMD3-BMI1,COPE,COX15,CR1L,CRPPA,CSNK2B,CTLA4,CUEDC2,CYGB,DBN1,DCAF4,DHX30,DNAH8,DNAJC5,DOCK7,DSCAM,DYSF,ECEL1,EDN3,ELAVL2,ELP2,EPB41L2,EPB41L3,EPHA5,EPHB3,ERC2,ESR1,EXOSC9,F5,FADS3,FAM151A,FAM83A,FANCB,FANCD2,FBXO7,FBXO9,FCGR2B,FDPS,FDXACB1,FLOT2,FN1,FOXO6,FUZ,FZD4,GAB1,GABRB2,GBE1,GBF1,GBX1,GDF1,GFAP,GFM2,GIMAP6,GLS2,GMPPA,GOLGA2,GON4L,GPR143,GPR157,GPR37L1,GPR50,GRIK1,GRIK2,GRIN2D,GRM2,GRP,GYG1,HLA-E,HLA-G,HSP90AB1,HSPA1A/HSPA1B,HSPA2,HTR6,IARS,IARS2,ICA1,IFNAR1,IFT122,IGF1,IL11RA,ILF3,IP6K2,IQSEC2,ITGA3,ITGAM,ITPKB,IVNS1ABP,KCNA2,KCNC2,KCND3,KCNH8,KCNIP1,KCNIP2,KCNMA1,KCNQ3,KDM5B,KDM6A,KIAA0556,KIF1B,KIF21A,KIF3B,KIF4A,KIF5C,KIT,KLC1,KMT5B,LANCL1,LCP1,LDHD,LDLR,LGR5,LHPP,LHX6,LIFR,LMO1,LMO4,LUZP1,LY6E,LZTFL1,LZTR1,MAGED2,MAP1A,MAP2K4,MAP3K4,MAP4K4,MAPK8IP2,MAPK9,MAPT,MAST3,MCM3AP,MED12,MEN1,MFGE8,MICALL2,MICU1,MITF,MMP24,MRPL9,MTFMT,MTHFD1L,MTRR,MYEF2,MYH11,NCALD,NDUFA10,NDUFV2,NF1,NFIB,NFIL3,NFKB1,NGF,NGFR,NHLH2,NINJ1,NME4,NOL3,NOVA1,NOX1,NR4A1,NR4A3,NRARP,NRXN1,NSMF,NSUN2,NTRK3,NWD1,NYAP1,ODC1,OPN4,OPTN,OSBPL8,OXR1,P4HA2,PAPOLA,PARK7,PCDHA4,PDK3,PERP,PHF6,PICK1,PIGG,PIGV,PIK3C2G,PLCB4,PLXNB3,PNKD,PNKP,POLE3,POLR3GL,POMT2,PPM1B,PREP,PRKAB1,PRPH,PSAT1,PSMD12,PSPH,PTEN,PTH1R,PTPRA,PTPRS,PYCR1,QKI,RAB1A,RAB6B,RBM15,RC3H2,REEP1,RMND1,RNF168,RNF38,RNF5,ROR1,SARS,SATB2,SCARB1,SCN7A,SCYL1,SEC24A,SERPING1,SGK1,SHANK3,SHH,SHISA2,SKIDA1,SLC17A6,SLC19A2,SLC1A3,SLC1A6,SLC20A1,SLC4A5,SLC6A12,SLC7A11,SLC8A3,SLCO3A1,SLIT2,SNCG,SPATA5,SPG21,SPTAN1,ST8SIA2,SUCLA2,SUN1,SURF1,SYNGR1,SYNJ2,SYT2,TAC1,TEAD3,TECTA,TFDP1,TMEFF1,TMEM147,TMEM176B,TMEM268,TNFRSF11B,TNRC6B,TOM1,TRIM72,TRPC5,TRPC6,TRPV2,TRRAP,TYW1,UCK2,UPF3B,USF3,VANGL2,VCAM1,VCP,VEGFB,VIM,WARS,XPO6,YARS,YWHAH,ZBTB20,ZFP36L1,ZFP36L2,ZNF384,ZNF532</t>
  </si>
  <si>
    <t xml:space="preserve">Tissue Morphology</t>
  </si>
  <si>
    <t xml:space="preserve">ACACA,ACAT2,ADCYAP1,ADCYAP1R1,ADD2,ADGRE5,ADGRF5,ADGRV1,ADRA1B,AGBL4,AGRN,AIM2,ALK,ANK3,ANKHD1/ANKHD1-EIF4EBP3,APOE,ARHGEF9,ARID4B,ARPC2,ATF4,AVPR1A,BECN1,CADPS2,CAMK2D,CAMK2G,CASP2,CBLB,CBLN1,CCKAR,CCN2,CCNB1,CCNG1,CD101,CD274,CD86,CDH13,CDK16,CFH,CHD5,CIB2,CIT,CLCN6,COL2A1,COMMD3-BMI1,CR1L,CTLA4,DBN1,DDIAS,DNAJC5,DOCK7,DPYSL5,DSCAM,DTX1,ECEL1,EDN3,EIF2AK2,EPB41L3,EPHB3,ERC2,ESR1,FANCD2,FCGR2B,FDPS,FGF18,FN1,FOXO6,FZD5,GABRB2,GBX1,GFAP,GOLGA2,GON4L,GPC3,GRIK2,GRIN2D,GRP,HLA-G,Hmgb3,IFNA4,IFNAR1,IFT122,IGF1,IL11RA,IRF2,ITGA3,ITGAM,ITPKB,ITPR3,KCNMA1,KDM5B,KIF15,KIF1B,KIF5C,KIT,KLC1,KLF13,KMT2E,LDLR,LHX6,LIFR,LRRC8A,LTC4S,LYL1,MAEA,MAP1A,MAP2K4,MAP3K4,MAPK8IP2,MAPK9,MAPT,MARCH8,MCF2L,MEN1,MFGE8,MITF,MKX,MMP24,MYH11,MYO9B,NACA,NF1,NFIB,NFIL3,NFKB1,NGF,NGFR,NHLH2,NOL3,NOX1,NR4A1,NR4A3,NSMF,NTRK3,NYAP1,OPN4,PARK7,PCDHGB3,PGLYRP1,PICK1,PLA2G4A,Ppp1cc,PREP,PRMT1,PRPH,PSMB1,PTEN,PTH1R,PTPRA,PTPRS,RAB1A,RAB27A,RBM15,RC3H2,REEP1,RFTN1,SCARB1,SCARF1,SCYL1,SERPING1,SGK1,SH2B1,SHANK3,SHH,SIGIRR,SLC17A6,SLC19A2,SLC1A3,SLC20A1,SLC4A5,SLC8A1,SLIT2,SNCG,SPRED2,SPTAN1,SRSF3,ST3GAL1,ST8SIA2,STK17B,STX11,SULT2B1,SUN1,TAC1,TBPL1,TCF3,TFDP1,TK1,TNFRSF11B,TNFSF15,VANGL2,VCAM1,VEGFB,VIM,ZFP36L2</t>
  </si>
  <si>
    <t xml:space="preserve">Cell-To-Cell Signaling and Interaction</t>
  </si>
  <si>
    <t xml:space="preserve">1.2E-06-3.02E-03</t>
  </si>
  <si>
    <t xml:space="preserve">ADCY8,ADCYAP1,ADCYAP1R1,ADD2,ADGRE5,ADGRV1,ADRA1B,Aff2,AGRN,ALK,ANK3,APOE,ARHGEF9,ATP2B4,CADPS2,CAMK2D,CAMK2G,CBLN1,CCN2,CD274,CD86,CDH13,CHRD,CHRM3,CHST10,CIB2,CLSTN2,COLEC12,CPEB1,CSNK2B,DBN1,DNAJC5,DPYSL5,DSG2,DYSF,ECEL1,EDN3,EPB41,EPHB3,ERC2,FCGR2B,FN1,FZD5,GAB1,GABRB2,GFAP,GRID2IP,GRIK1,GRIK2,GRIN2D,GRM2,GRP,HPS6,HTR6,IFNAR1,IGF1,IP6K2,IQSEC2,ITGA3,ITGAM,ITPR3,KCNA2,KCNC2,KCNC4,KCNMA1,KCNQ3,KIF1B,KIRREL1,KIT,LDLR,LIMS2,LMO4,LY6E,MAP1A,MAPK8IP2,MAPK9,MAPT,MDGA1,MEN1,MINK1,NF1,NFKB1,NGF,NGFR,NOVA1,NR4A1,NRXN1,NRXN2,Nrxn3,NSMF,NTRK3,PANX3,PARK7,PCDHGB3,PDZD11,PERP,PICK1,PIGV,PKN2,PLA2G4A,PLCB4,PNKD,PTEN,PTPRA,PTPRS,RAB27A,RAB29,RNASEL,SBNO2,SCARB1,SHANK3,SHH,SIGIRR,SLC17A6,SLC19A2,SLC1A3,SLC1A6,SLC7A11,SLC8A3,SLIT2,SNCG,SPTAN1,ST8SIA2,STIM1,STX11,SUN1,SYNGR1,TAC1,TECTA,TECTB,TLN2,TNFRSF11B,TRPC5,UPF3B,VCAM1,VIM</t>
  </si>
  <si>
    <t xml:space="preserve">Cellular Assembly and Organization</t>
  </si>
  <si>
    <t xml:space="preserve">1.49E-06-2.99E-03</t>
  </si>
  <si>
    <t xml:space="preserve">ABI1,ACACA,ADCYAP1,ADD2,ADGRE5,ADGRF5,ADGRV1,ADRA1B,AFAP1,Afg3l1,AGRN,ALAS1,ALDOA,ANAPC2,ANK3,APOE,ARAP1,ARHGEF9,ARPC2,ATG16L1,BECN1,CADPS2,CAMK2D,CBLN1,CCKAR,CCN2,CCNB1,CD274,CD86,CDC42BPA,CDC42BPG,CDH13,CDH18,CDK10,CDK16,CEP290,CEP89,CIT,CLASP1,CLN6,CLSTN2,CLUAP1,CLUH,COL2A1,CSNK2B,CTLA4,DAXX,DBN1,DNAJC5,DOCK7,DPYSL5,DSCAM,DSG2,DYSF,DZIP1,ECEL1,EFNA1,EIF4G3,EPB41,EPB41L2,EPB41L3,EPHA5,EPHB3,ERC2,ESR1,FCGR2B,FHL1,FN1,FOXO6,FUZ,FZD5,GAB1,GALK2,GBF1,GFAP,GOLGA2,GOLGA4,GRID2IP,GRP,HPS6,HSP90AB1,HTR6,IFNA4,IFT122,IGF1,IL11RA,IP6K2,IQCJ-SCHIP1,ITGA3,ITGAM,KIF1B,KIF21A,KIF3B,KIF4A,KIF5C,KIRREL1,KIT,KLC1,KPNA1,LCP1,LDLR,LIFR,LIMS2,LY6E,MAEA,MAP1A,MAP2K4,MAP3K13,MAPK15,MAPK8IP2,MAPK9,MAPT,MAST3,MDGA1,MEN1,METRN,MICALL2,MINK1,MKX,NEK7,NF1,NFIB,NFKB1,NGF,NGFR,NINJ1,NME5,NPTXR,NR4A1,NRXN1,NRXN2,Nrxn3,NSMF,NTRK3,NYAP1,OPTN,PANX3,PARK7,PARVB,PCDHGB3,PDZD11,PERP,PEX19,PHLDB1,PICK1,PIGV,PIP5KL1,PKN2,PLXNB3,Ppp1cc,PPP2R2C,PRMT1,PRPH,PTEN,PTPRA,PTPRS,RAB1A,RAB27A,RAB29,REEP4,RNF5,ROR1,RPA1,SBNO2,SCARB1,SCARF1,SCX,SEC16A,SEMA6A,SGK1,SH2B1,SH3D19,SHANK3,SHH,SLC17A6,SLC7A11,SLIT2,SNCG,SPTAN1,STIM1,SUN1,SYNJ2,TAC1,TJAP1,TLN2,TMEM11,TNFRSF11B,TNFSF15,Tnik,TRIM46,TRPC5,TRPC6,TRPV2,UPF3B,USP6NL,VANGL2,VCAM1,VCP,VEGFB,VIM,YWHAH,ZKSCAN3</t>
  </si>
  <si>
    <t xml:space="preserve">Cellular Function and Maintenance</t>
  </si>
  <si>
    <t xml:space="preserve">ABI1,ACACA,ADCY7,ADCY8,ADCYAP1,ADCYAP1R1,ADGRF5,ADRA1B,AFAP1,Afg3l1,AGRN,ALAS1,ALDOA,AMBRA1,ANAPC2,ANK3,APOE,ARAP1,ARHGEF9,ARPC2,ATF4,ATG16L1,ATP2B3,ATP2B4,AVPR1A,BACE2,BARD1,BECN1,CADPS2,CAMK2D,CASP2,CBLB,CCKAR,CCN2,CCNB1,CD101,CD274,CD55,CD86,CDC42BPA,CDC42BPG,CDH13,CDK10,CDK16,CEP290,CEP89,CHRD,CHRM3,CIB2,CIT,CLASP1,CLIC5,CLMP,CLN6,CLUAP1,CLUH,COMMD3-BMI1,CR1L,CSNK2B,CTLA4,DBN1,DDIT4,DOCK7,DPYSL5,DSCAM,DTX1,DZIP1,ECEL1,EDN3,EFNA1,EIF2AK2,EIF4G3,EPB41,EPB41L2,EPB41L3,EPHA5,EPHB3,ERC2,ESR1,F5,FBXO7,FCGR2B,FN1,FOXO6,FUZ,FZD5,GAB1,GABRB2,GALK2,GBE1,GBF1,GFAP,GOLGA2,GOLGA4,GRID2IP,GRIK1,GRIK2,GRM2,GRP,GZMM,HLA-G,HSP90AB1,HTR6,ICA1,IFNA4,IFNAR1,IFT122,IGF1,IL11RA,IMMT,IQCJ-SCHIP1,IRF2,ITGA3,ITGAM,ITPKB,ITPR3,KCNMA1,KIF21A,KIF3B,KIF4A,KIF5C,KIRREL1,KIT,KLC1,KLHL22,KPNA1,LCP1,LDLR,LIFR,LMO1,LRRC8A,LYL1,MAEA,MAP1A,MAP2K4,MAP3K13,MAPK15,MAPK8IP2,MAPK9,MAPT,MAST3,MCF2L,MEN1,METRN,MFGE8,MICALL2,MINK1,MITF,MOAP1,MYH11,NCAPH2,NEK7,NF1,NFIB,NFIL3,NFKB1,NGF,NGFR,NINJ1,NME5,NOL3,NPTXR,NR4A1,NRARP,NRBF2,NRXN1,NSMF,NTRK3,NYAP1,OPTN,PAPOLA,PARK7,PARVB,PEX19,PHLDB1,PIK3R4,PIP5KL1,PKN2,PLA2G4A,PLXNB3,Ppp1cc,PPP2R2C,PRKAB1,PRMT1,PRPH,PTEN,PTH1R,PTPRA,PTPRS,PYCR1,RAB1A,RAB29,RC3H2,RFTN1,RNASEL,RNF5,ROR1,RPS24,SCARB1,SCARF1,SCN7A,SEC16A,SEMA6A,SGK1,SH2B1,SH3D19,SHANK3,SHH,SIGIRR,SLC11A1,SLC1A6,SLC25A27,SLC4A5,SLC4A8,SLC8A1,SLC8A3,SLIT2,SOGA1,SPRED2,SPTAN1,SPTSSA,SRSF3,STIM1,TAC1,TBC1D14,TBC1D9B,TCF3,TJAP1,TK1,TMEM11,TNFRSF11B,TNFSF15,Tnik,TP53INP1,TRIM46,TRPC5,TRPC6,TRPV2,USP15,USP6NL,VANGL2,VCP,VEGFB,VIM,YWHAH,ZFP36L1,ZFP36L2,ZKSCAN3</t>
  </si>
  <si>
    <t xml:space="preserve">Molecular Transport</t>
  </si>
  <si>
    <t xml:space="preserve">1.7E-06-2.38E-03</t>
  </si>
  <si>
    <t xml:space="preserve">ACAT2,ADCYAP1,ADD2,AEBP1,ALK,ANK3,APOE,APPL1,AQP11,ATF4,ATP2A3,ATP2B3,ATP2B4,AVPR1A,CA3,CADPS2,CAMK2D,CAMK2G,CBLB,CBLN1,CCHCR1,CCKAR,CDK16,CEP290,CFH,CHRM3,CLCN6,CLIC5,COX15,CPEB1,CYGB,DNAJC5,DYSF,EDN3,ESR1,FCGR2B,FHL1,FIP1L1,FLOT2,FN1,FYTTD1,FZD4,GAB1,GBF1,GLS2,GOLGA4,GPC3,GPLD1,GRIK1,GRIK2,GRM2,GRP,HPS6,HTR6,IGF1,IP6K2,ITGA3,ITPR3,KCNA2,KCNC2,KCNC4,KCND3,KCNIP2,KCNMA1,KCNQ3,KCNS3,KIF1B,KIF5C,KLC1,LBP,LDLR,LRRC8A,LY6E,MAP4K4,MAPK9,MAPT,MICU1,MICU2,NF1,NFIL3,NGF,NGFR,NME4,NPR2,NR4A1,NR4A3,NRXN1,NRXN2,Nrxn3,OPTN,OSBPL8,PAPPA,PCYT1A,PDZD11,PICK1,PKD1L3,PLA2G4A,PNKD,Prss30,PTEN,PTH1R,RAB1A,RAB27A,RBM15B,RCN3,RFFL,RNASEL,SCARB1,SCN7A,SEC24A,SGK1,SHH,SLC11A1,SLC17A6,SLC19A2,SLC1A3,SLC1A6,SLC20A1,SLC25A27,SLC2A5,SLC36A1,SLC36A4,SLC44A1,SLC45A3,SLC4A5,SLC4A8,SLC5A2,SLC6A12,SLC7A11,SLC7A3,SLC8A1,SLC8A3,SLCO3A1,SMG7,SNCG,SNX12,SRSF3,STIM1,STX11,TAC1,THOC7,TMEM63C,TNFSF15,TNPO3,TRPC5,TRPC6,UNC80,UPF3B,WARS,WNK3,XPO6,YWHAH,ZFP36L1,ZNF384</t>
  </si>
  <si>
    <t xml:space="preserve">Organismal Development</t>
  </si>
  <si>
    <t xml:space="preserve">9.84E-06-2.94E-03</t>
  </si>
  <si>
    <t xml:space="preserve">ABI1,ACACA,ADCYAP1,ADCYAP1R1,ADD2,ADGRF5,ADGRG1,ADGRV1,ADRA1B,AFAP1,AGRN,ALG2,ALK,ANAPC2,ANGPTL3,ANK3,APOE,AQP11,ARID4B,ATF4,AXIN2,BECN1,BRIP1,CADPS2,CASP2,CBLN1,CCKAR,CCN2,CDH13,CDK10,CDK16,CEP290,CFH,CHD5,CHRD,CHRM3,CHST10,CHTF18,CIB2,CIT,COL2A1,COMMD3-BMI1,CPEB1,CR1L,CRYGA,DBN1,DDIAS,DDIT4,DDX59,DNAJC5,DOCK7,DPYSL5,DSCAM,DSG2,ECE2,ECEL1,EDN3,EFNA1,EIF2AK2,EIF4G3,EPB41L2,EPB41L3,EPHA5,EPHB3,ERC2,ESR1,FANCD2,FCGR2B,FN1,FOXO6,FSCN3,FUZ,FYCO1,FZD4,FZD5,FZD6,GAB1,GABRB2,GDF1,GFAP,GOLGA2,GPC3,GPR143,GPR37L1,GRIK2,GRIN2D,GRSF1,GTF2I,HLA-E,Hmgb3,HPS6,HSP90AB1,HSPA2,HTR6,IFNA4,IFT122,IGF1,IL11RA,INSIG1,ITGA3,KDM5B,KIF1B,KIF3B,KIF5C,KIT,KLF13,KMT2E,KMT5B,KPNA1,LDLR,LGR5,LHX6,LIFR,LMO4,LOC100364435,LRRC8A,LYL1,MAEA,MAP1A,MAP2K4,MAP3K4,MAPK6,MAPK8IP2,MAPK9,MAPT,MCM9,MDGA1,MED12,MEN1,METRN,MFGE8,MICALL2,MINK1,MITF,MTHFD1L,MUS81,NABP2,NF1,NFIB,NFIL3,NFKB1,NGF,NGFR,NHLH2,NME5,NOL3,NPR2,NPTXR,NR4A1,NR4A3,NSMF,NSUN2,NTRK3,NYAP1,ODC1,OPN4,OPTN,PARK7,PHF14,PHLDA3,PICK1,PLA2G4A,PLCB4,Ppp1cc,PPP2R2C,PRKAB1,PRMT1,PTDSS2,PTEN,PTH1R,PTPRA,PTPRS,QKI,RAB27A,RBM15,RENBP,ROR1,RTCB,SAMD4B,SATB2,SCARB1,SCARF1,SCX,SEMA6A,SGK1,SH2B1,SHANK3,SHH,SHISA2,SIX5,SLC17A6,SLC19A2,SLC1A3,SLC20A1,SLC2A5,SLC4A5,SLC7A11,SLC8A1,SLIT2,SNRPA1,SPATA5,ST8SIA2,STIM1,STX11,SUN1,TAC1,TBPL1,TECTA,TECTB,TK1,TMEM176B,TNFRSF11B,Tnik,TRIM46,TRIP13,TRPC5,TRPC6,UCHL5,UNC80,VANGL2,VCAM1,VEGFB,VIM,WARS,WFIKKN2,YWHAH,ZBTB20,ZFP36L2,ZFP37,ZNF384,ZPBP</t>
  </si>
  <si>
    <t xml:space="preserve">Skeletal and Muscular Disorders</t>
  </si>
  <si>
    <t xml:space="preserve">1.33E-05-3.02E-03</t>
  </si>
  <si>
    <t xml:space="preserve">ABI1,ADCY2,ADCY7,ADCY8,ADGRE5,ADRA1B,AEBP1,AGRN,AIM2,AIMP2,ALAS1,ALDOA,ALG2,ANAPC2,APOE,ATF4,ATG16L1,ATP2B4,BARD1,BECN1,C19orf57,C1QTNF9B,C2orf40,CA3,CAMK2D,CASP2,CBLB,CCHCR1,CCN2,CCNB1,CD274,CD55,CD86,CDK10,CHRM3,CLSTN2,CNN3,COL2A1,COMMD3-BMI1,COPE,COX15,CR1L,CSNK2B,CTLA4,DAXX,DYSF,ECE2,EDN3,EGLN2,ELAVL2,ESR1,FANCB,FBXO7,FCGR2B,FDPS,FHL1,FIP1L1,FN1,FZD5,GABRB2,GFAP,GPC3,GRIK2,GRIN2D,GRP,HLA-E,HLA-G,HSD17B8,HSPA1A/HSPA1B,HTR6,ICA1,IFNAR1,IFT122,IGF1,IKBKE,IL11RA,IP6K2,IRF2,ITGAM,ITPKB,ITPR3,IVNS1ABP,KCNA2,KCNC2,KCND3,KCNIP1,KCNIP2,KCNMA1,KDM6A,KIF1B,KIF3B,KIT,KLF13,LBP,LCP1,LDLR,LGR5,LIFR,LMO4,LY6E,MAGI3,MAP2K4,MAP3K4,MAP4K4,MAPK9,MAPT,MAST3,MCTP2,MEN1,MICU1,MINK1,MITF,MMP24,MRPL9,MRPS36,MTFMT,MTHFD1L,MYEF2,NABP2,NDUFV2,NF1,NFKB1,NGF,NGFR,NOL3,NR4A1,NR4A3,OPTN,OSBPL8,OXR1,PANX3,PARK7,PDK3,PGLYRP1,PLA2G4A,POLE3,PPM1B,Ppp1cc,PREP,PRKAB1,PRMT1,PSAT1,PSMB1,PTEN,PTH1R,PTPRS,QKI,RENBP,RGL2,RIN2,RNF5,ROR1,RPS16,RPS24,SCN7A,SCYL1,SEC24A,SERPING1,SGK1,SHH,SIGIRR,SLC11A1,SLC1A3,SLC1A6,SLC7A11,SLC8A1,SLC8A3,SLIT2,SMG7,SNCG,SPATS2L,ST8SIA2,STK17B,SUCLA2,SURF1,SYNGR1,SYT2,TAC1,TFDP1,TMEFF1,TNFRSF11B,TNFSF15,TNRC6B,TRIM15,TYW1,UCK2,USP15,VCAM1,VCP,VEGFB,VIM,ZBTB20</t>
  </si>
  <si>
    <t xml:space="preserve">Respiratory Disease</t>
  </si>
  <si>
    <t xml:space="preserve">1.53E-05-2.38E-03</t>
  </si>
  <si>
    <t xml:space="preserve">ABHD11,ACSS2,ADCY2,ADCYAP1R1,ADRA1B,AGRN,AIMP2,ALDOA,ALK,AMER2,ANGPTL3,ANK3,APEX1,APOE,ARAP1,ARHGAP36,ARID4B,ARMC5,ASB11,AXIN2,AZIN1,BACE2,BARD1,BECN1,BRIP1,CABIN1,CAMTA1,CBLN1,CCKAR,CCNB1,CD274,CD86,CDC16,CDC42BPG,CDH13,CDH18,CDK16,CDV3,CEP290,CERS4,CFH,CHRD,CHRM3,CIT,CLASP1,CLCN6,CLEC1A,CLUH,CLYBL,CNKSR2,COL24A1,COL27A1,COL6A6,CPEB1,CPNE2,CTLA4,CWF19L2,CYGB,DAXX,DCST1,DESI2,DNAH8,DOCK7,DSCAM,DYSF,EDEM3,EPB41L2,EPB41L3,EPHA5,ESR1,F5,FAM166A,FANCD2,FBXO7,FDPS,FHL1,FIP1L1,FN1,FNTB,GABRB2,GCSH,GOLGA2,GON4L,GPR37L1,GPR50,GRHPR,GRIK1,GRIK2,GRIN2D,GRM2,GRP,GZMM,HAPLN3,HIST1H2BI,HLA-E,HLA-G,HPGDS,HSP90AB1,HSPA13,HSPA1A/HSPA1B,IGF1,IGF2BP3,ILF3,IMMT,INSIG1,IQSEC2,ITGA3,ITGAM,ITPKB,ITPR3,IVNS1ABP,KCNK10,KCNMA1,KCTD9,KDM6A,KIAA0556,KIF15,KIF21A,KIF3B,KIFC2,KIT,LCP1,LIFR,LRRC36,LSG1,LY6E,LYL1,MAGED2,MAP2K4,MAP3K13,MAP4K4,MAPK9,MAPT,MAST3,MED12,MEGF11,MEN1,MFGE8,MMP24,MRC2,MTRR,MUS81,MVD,MYEF2,MYH11,MYO9B,NACA,NAV1,NCAPH2,NDUFV2,NF1,NFKB1,NOL3,NR4A1,NR4A3,NRXN1,NTRK3,NYAP1,ODC1,PAPPA,PARVB,PHF6,PIGG,PIK3C2G,PLA2G4A,PLCB4,PLXNB3,PTDSS2,PTEN,PTPRA,PTPRS,QKI,RAB1A,RAB27A,RALGAPA2,RC3H2,RCBTB1,RNF5,RPA1,SATB2,SCARB1,SEC16A,SEC61A2,SERPING1,SHH,SHQ1,SIX5,SLC11A1,SLC17A6,SLC19A2,SLC44A5,SLC45A3,SLC7A11,SLC7A14,SLC7A3,SLC8A1,SLC8A3,SLIT2,SMG7,SMYD1,SNX12,SPATA5,SPTSSA,STAMBPL1,STARD8,STIM1,STXBP4,SURF1,SYNJ2,TBC1D14,TEP1,TK1,TLN2,TMEM109,TMEM169,TMEM81,TMX2,TNRC6B,TRIM16,TRIM72,TRPC6,TRPV2,TTLL7,UBAP2,UNC80,URGCP,USF3,USP6NL,UXS1,VANGL2,VCAM1,VCP,VIM,WDR44,XPO6,YLPM1,ZFP36L2,ZNF627</t>
  </si>
  <si>
    <t xml:space="preserve">Cell Death and Survival</t>
  </si>
  <si>
    <t xml:space="preserve">1.7E-05-2.7E-03</t>
  </si>
  <si>
    <t xml:space="preserve">AARS,ACACA,ADCYAP1,ADCYAP1R1,ADGRV1,ADRA1B,AFAP1,AGBL4,AGRN,AIFM2,AIM2,AIMP2,ALDOA,ALK,AMBRA1,ANK3,APEX1,APOE,APPL1,AQP11,ARHGEF9,ATF4,ATG16L1,ATP2B4,ATP5F1A,AXIN2,BARD1,BCL2L12,BECN1,C1QTNF9B,CA3,CABIN1,CADPS2,CAMK2D,CAMK2G,CASP2,CBLB,CBR1,CCHCR1,CCN2,CCNB1,CCNG1,CCNI,CD274,CD55,CD86,CDC37,CDK10,CFH,CHRM3,CHTF18,CIB2,CIT,CLASP1,CLK3,CLYBL,COL2A1,COMMD3-BMI1,COP1,CPEB1,CR1L,CTLA4,CUL2,CYGB,DAXX,DDAH2,DDIAS,DDIT4,DESI2,DNAJC5,DSG2,DTX1,DYSF,EBF4,ECEL1,EFNA1,EGLN2,EIF2AK2,ESR1,F5,FAM162A,FANCD2,FCGR2B,FDPS,FGF18,FHL1,FIP1L1,FLOT2,FN1,FOXO6,GAB1,GABRB2,GBE1,GFAP,GIMAP6,GLS2,GOLGA2,GON4L,GPC3,GPLD1,GRIK2,GRIN2D,GRM2,GZMM,HLA-G,HPGDS,HSP90AB1,HSPA1A/HSPA1B,HSPA2,IFNA4,IFNAR1,IGF1,IKBKE,IL11RA,ILF3,IMMT,INCENP,IP6K2,IRF2,ITGA3,ITGAM,ITGB3BP,ITPKB,ITPR3,IVNS1ABP,KCND3,KCNH8,KCNIP1,KCNMA1,KIF15,KIF1B,KIT,KLF11,KLF13,KPNA1,LAMTOR2,LANCL1,LBP,LDLR,LGR5,LIFR,LIMS2,LMO4,LRRC8A,LYL1,MAP1A,MAP2K4,MAP3K4,MAP4K2,MAP4K4,MAPK9,MAPT,MARCH8,MCF2L,MCM9,MED29,MEN1,MFGE8,MITF,MOAP1,MUS81,MVK,MYDGF,MYH11,NABP2,NCAPH2,NDUFV2,NEK7,NF1,NFIB,NFIL3,NFKB1,NGF,NGFR,NINJ1,Nlrp1a,NME4,NOL3,NOVA1,NOX1,NR4A1,NR4A3,NSMF,NTRK3,ODC1,OPTN,OSBPL8,OXR1,PARK7,PARVB,PCDHGB3,PERP,PGLYRP1,PHLDA3,PICK1,PIP5KL1,PKN2,PLA2G4A,PLCD3,PNKP,Ppp1cc,PRKAB1,PRMT1,PRPH,PSMB1,PSMD12,PTEN,PTH1R,PTPRA,QKI,RAB1A,RAB27A,RAB28,REEP1,RNASEL,RNF5,ROR1,RPA1,RPS16,RPS24,RPS4Y1,SATB2,SBNO1,SCARB1,SCX,SCYL1,SEMA6A,Serpinb6b,SGK1,SHH,SHQ1,SIAH2,SIGIRR,SLC19A2,SLC1A3,SLC20A1,SLC25A27,SLC4A5,SLC7A11,SLC8A1,SLC8A3,SLIT2,SMOX,SMYD1,SNCG,SNRPA1,SNRPD3,SPTAN1,ST3GAL1,ST8SIA2,STIM1,STK17B,SULT2B1,SUN1,SURF1,TAC1,TBPL1,TCF3,TFDP1,TK1,TMEM109,TNFRSF11B,TNFSF15,TP53INP1,TRIM39,TRPC5,TRPV2,UCHL5,VCAM1,VCP,VEGFB,VIM,WNK3,YARS,YWHAH,ZFP36L1,ZFP36L2,ZNF382</t>
  </si>
  <si>
    <t xml:space="preserve">Carbohydrate Metabolism</t>
  </si>
  <si>
    <t xml:space="preserve">2.03E-05-2.08E-03</t>
  </si>
  <si>
    <t xml:space="preserve">ADCY2,ADCYAP1,ADCYAP1R1,ADRA1B,AGRN,ALDOA,ALG2,ALG3,AMY2A,ANGPTL3,APOE,APPL1,ATF4,AVPR1A,B4GALT4,CBR1,CCN2,CDK16,CLN6,COL2A1,CSNK2B,DYRK2,DYSF,ESR1,FCGR2B,FOXO6,FPGT,FUT1,GALK2,GALM,GALNT7,GBE1,GPC3,GPLD1,GRP,GYG1,HS3ST1,IGF1,KIT,LBP,MAP4K4,NFKB1,NFYC,NGF,NGFR,NOX1,NR4A1,NR4A3,NTRK3,OPTN,OSBPL8,PCYT1A,PFKFB2,Pgap2,PIGG,PIGU,PIGV,PIK3C2G,PIK3R4,PLA2G4A,PLCD4,PTDSS2,PTEN,PTH1R,RAB27A,RENBP,RNASEL,SCARB1,SLC1A3,SLC25A27,SLC2A5,SLC44A1,SLC44A5,SLC45A3,SLC5A2,ST3GAL1,ST8SIA2,SYNJ2,TAC1,TRPV2,VANGL2,ZBTB20</t>
  </si>
  <si>
    <t xml:space="preserve">Cellular Movement</t>
  </si>
  <si>
    <t xml:space="preserve">2.25E-05-2.81E-03</t>
  </si>
  <si>
    <t xml:space="preserve">ABI1,ADCYAP1,ADCYAP1R1,ADD2,ADGRE5,ADGRF5,ADGRG1,AFAP1,AIM2,ALDOA,ALK,ANGPTL3,APOE,APPL1,ARAP1,ARFGAP3,ARPC2,ATG16L1,ATP2B4,ATP5F1A,BCAT1,BECN1,CADPS2,CAMK2D,CBLB,CCKAR,CCN2,CD274,CD55,CD86,CDC42BPA,CDH13,CFH,CHD5,CHRD,CHRM3,CHST10,CLASP1,CNN3,COL2A1,COMMD3-BMI1,CPEB1,CR1L,CSNK2B,CST6,CTLA4,CYGB,DAXX,DBN1,Dclk1,DDIT4,DOCK7,DSG2,DTX1,DYSF,EDN3,EFNA1,EFS,EIF2AK2,EPHB3,ESR1,EXOC3L2,FCGR2B,FGF18,FHL1,FN1,FOXO6,FUZ,FZD4,GAB1,GAPDHS,GBF1,GFAP,GNAZ,GOLGA2,GPC3,GPLD1,GRP,GTF2I,HLA-G,HSP90AB1,HSPA1A/HSPA1B,HTR6,IFNAR1,IGF1,IGF2BP3,IKBKE,IL11RA,ILF3,IP6K2,ITGA3,ITGAM,IVNS1ABP,KCNMA1,KDM5B,KIT,LAMTOR2,LBP,LCP1,LDLR,LHX6,LIFR,LIMS2,LMO4,LTC4S,MAP2K4,MAP4K4,MAPK15,MAPK9,MAPT,MCF2L,MDGA1,MEN1,MINK1,MITF,MRC2,MYH11,MYO9B,NACA,NAV1,NF1,NFIL3,NFKB1,NGF,NGFR,NHLH2,NINJ1,NOVA1,NOX1,NR4A1,NTRK3,OSBPL8,P4HA2,PAPPA,PARK7,PARVB,PARVG,PGLYRP1,PHF6,PICK1,PIK3C2G,PIP5KL1,PLA2G4A,PLXNB3,PODXL2,PRMT1,PTBP1,PTEN,PTH1R,PTPRA,RAB27A,RAB28,RALGAPA2,RFFL,RNF5,ROR1,SARS,SATB2,SCARB1,SEMA6A,SERPING1,SGK1,SH2B1,SHH,SIAH2,SIGIRR,SLC11A1,SLC1A3,SLC7A11,SLC8A1,SLIT2,SNCG,ST8SIA2,STIM1,STXBP4,TAC1,TCF3,TNFRSF11B,TNFSF15,TP53INP1,TRIM46,TRPC6,TRPV2,VCAM1,VCP,VEGFB,VIM,WARS,WDR44,YARS</t>
  </si>
  <si>
    <t xml:space="preserve">Hereditary Disorder</t>
  </si>
  <si>
    <t xml:space="preserve">2.71E-05-1.82E-03</t>
  </si>
  <si>
    <t xml:space="preserve">AARS,ADCY2,ADCY7,ADCY8,ADGRG1,ADGRV1,ADRA1B,AEBP1,ALAS1,ALDH18A1,AMPD2,ANK3,APOE,ARHGEF9,ATP2B3,BEAN1,C2orf40,CA3,CAMTA1,CASP2,CCN2,CDK10,CEP290,CHD2,CHRM3,CLN6,CLUAP1,CNKSR2,COX15,CRPPA,DNAJC5,DOCK7,ELAVL2,ELP2,F5,FANCB,FBXO7,FCGR2B,FDPS,FLOT2,GABRB2,GFAP,GMPPA,GON4L,GRIK1,GRIK2,GRIN2D,HSPA1A/HSPA1B,HTR6,IARS,IARS2,ICA1,IGF1,IP6K2,IQSEC2,ITGAM,ITPKB,IVNS1ABP,KCNA2,KCND3,KCNIP1,KCNIP2,KCNMA1,KCNQ3,KDM5B,KDM6A,KIAA0556,KIF4A,KIF5C,KMT5B,LDLR,LGR5,LIFR,LY6E,MAP2K4,MAPT,MAST3,MED12,MICALL2,MRPL9,MTFMT,MVD,MVK,MYEF2,MYH11,NDUFA10,NF1,NFKB1,NGF,NME4,NR4A1,NRXN1,NSMF,NSUN2,OPTN,OSBPL8,OXR1,PAPPA,PARK7,PDK3,PERP,PHF6,PIGG,PIGV,PNKD,PNKP,POMT2,PPM1B,PRPH,PSAT1,PTEN,PYCR1,REEP1,RMND1,SARS,SATB2,SCN7A,SCYL1,SEC24A,SGK1,SH2B1,SHH,SHISA2,SLC1A3,SLC1A6,SLIT2,SPATA5,SPG21,SPTAN1,ST8SIA2,SUCLA2,SURF1,TAC1,TMEFF1,TOM1,UCK2,UPF3B,VCP,ZBTB20,ZFP36L1</t>
  </si>
  <si>
    <t xml:space="preserve">Lipid Metabolism</t>
  </si>
  <si>
    <t xml:space="preserve">4.61E-05-2.85E-03</t>
  </si>
  <si>
    <t xml:space="preserve">ACACA,ACAT2,ACOT8,ACSS2,ADCYAP1,AGMO,ALG2,ALG3,ANGPTL3,APOE,ATF4,AVPR1A,B4GALT4,CAMK2G,CASP2,CCHCR1,CCKAR,CD55,CERS4,CFH,CHRM3,CLN6,CSNK2B,DHRS9,EDN3,ESR1,FAF2,FCGR2B,FDPS,FLOT2,FN1,FZD4,GCDH,GPLD1,GRIK1,GRP,HPGDS,HSD17B8,HSP90AB1,HTR6,IGF1,INSIG1,ITGA3,KIT,KLF11,LBP,LDLR,LTC4S,MAP2K4,MAPK9,MGST2,MITF,MVD,MVK,NFIL3,NFKB1,NFYC,NGF,NGFR,NOX1,NR4A1,NR4A3,ODC1,PARK7,PCYT1A,PFKFB2,Pgap2,PICK1,PIGG,PIGU,PIGV,PIK3C2G,PIK3R4,PLA2G4A,PLCD4,PRKAB1,PTDSS2,PTEN,QKI,RAB27A,SCARB1,SERPING1,SIGIRR,SLC1A3,SLC44A1,SLC44A5,SLC45A3,SNCG,SPTSSA,ST8SIA2,STIM1,SULT2B1,SYNJ2,TAC1,TRPV2,VIM,ZBTB20</t>
  </si>
  <si>
    <t xml:space="preserve">Small Molecule Biochemistry</t>
  </si>
  <si>
    <t xml:space="preserve">ACACA,ACAT2,ACOT8,ACSS2,ADCYAP1,AGMO,ALDH18A1,ALG2,ALG3,ANGPTL3,APOE,ATF4,AVPR1A,B4GALT4,BCAT1,CADPS2,CAMK2G,CASP2,CCHCR1,CCKAR,CD55,CERS4,CFH,CHRM3,CLN6,CSNK2B,DHRS9,DNAJC5,EDN3,ESR1,FAF2,FCGR2B,FDPS,FLOT2,FN1,FZD4,GCDH,GLS2,GPLD1,GRIK1,GRP,HPGDS,HSD17B8,HSP90AB1,HTR6,IGF1,INSIG1,ITGA3,KCNA2,KCNC4,KIT,KLF11,LBP,LDLR,LRRC8A,LTC4S,MAP2K4,MAPK9,MGST2,MITF,MTRR,MVD,MVK,NF1,NFIL3,NFKB1,NFYC,NGF,NGFR,NOX1,NR4A1,NR4A3,NRXN1,NRXN2,Nrxn3,ODC1,PARK7,PCYT1A,PFKFB2,Pgap2,PICK1,PIGG,PIGU,PIGV,PIK3C2G,PIK3R4,PLA2G4A,PLCD4,PNKD,PRKAB1,PSAT1,PSPH,PTDSS2,PTEN,PYCR1,QKI,RAB27A,SCARB1,SERPING1,SIGIRR,SLC11A1,SLC17A6,SLC1A3,SLC1A6,SLC36A1,SLC36A4,SLC44A1,SLC44A5,SLC45A3,SLC6A12,SLC7A11,SLC7A3,SNCG,SPTSSA,ST8SIA2,STIM1,STX11,SULT2B1,SYNJ2,TAC1,TRPV2,VIM,WARS,ZBTB20</t>
  </si>
  <si>
    <t xml:space="preserve">Cellular Compromise</t>
  </si>
  <si>
    <t xml:space="preserve">6.62E-05-3.02E-03</t>
  </si>
  <si>
    <t xml:space="preserve">ADGRV1,AGBL4,ANK3,APOE,CD274,CIB2,CIT,COMMD3-BMI1,GABRB2,IGF1,KCNMA1,LANCL1,MAP1A,MAPT,NFIL3,NFKB1,NGF,NGFR,NR4A3,NTRK3,PARK7,PICK1,PRPH,RAB1A,RAB27A,REEP1,SAMD4B,SCYL1,SGK1,SHH,SLC19A2,SLC1A3,SPTAN1,STX11,SUN1,VEGFB</t>
  </si>
  <si>
    <t xml:space="preserve">Behavior</t>
  </si>
  <si>
    <t xml:space="preserve">6.75E-05-2.16E-03</t>
  </si>
  <si>
    <t xml:space="preserve">ADCY8,ADCYAP1,ADD2,ADRA1B,Aff2,ANK3,APOE,ARHGEF9,AVPR1A,CADPS2,CARF,CCN2,CHRD,CHRM3,CHST10,CLSTN2,EIF2AK2,EPB41,ERC2,ESR1,FOXO6,GPR37L1,GRIK1,GRIK2,GRIN2D,GRM2,GRP,GTF2I,HSPA1A/HSPA1B,HTR6,IGF1,ITGA3,ITPR3,KIT,LDLR,LMO4,MAP1A,MAPK8IP2,MAPT,NF1,NFKB1,NGF,NGFR,NRXN1,NTRK3,OPN4,PARK7,PER3,PTEN,PTPRA,SCN7A,SGK1,SHANK3,SIGIRR,SLC17A6,SLC1A3,SLC1A6,SLC7A11,SLC8A3,SPRED2,ST8SIA2,TAC1,TRPC5</t>
  </si>
  <si>
    <t xml:space="preserve">Organ Morphology</t>
  </si>
  <si>
    <t xml:space="preserve">7.72E-05-2.96E-03</t>
  </si>
  <si>
    <t xml:space="preserve">ADCYAP1,ADGRF5,ADGRV1,ADRA1B,ALK,ANK3,APEX1,APOE,ARID4B,ATF4,BECN1,CADPS2,CAMK2D,CASP2,CCN2,CDK10,CDK16,CEP290,CFH,CHD5,CHST10,CHTF18,CIB2,COL2A1,COMMD3-BMI1,CPEB1,CR1L,DSCAM,EPB41L2,EPHB3,ESR1,FANCD2,GABRB2,GOLGA2,GPC3,GPR143,GPR37L1,GRIN2D,GTF2I,IGF1,IL11RA,ITGA3,KMT5B,KPNA1,LDLR,LIFR,LRRC8A,MAP1A,MAPK6,MAPK8IP2,MAPK9,MAPT,MCM9,MEN1,MFGE8,MUS81,NABP2,NF1,NFIB,NFKB1,NGF,NGFR,NHLH2,NME5,NOL3,NOX1,NPR2,NR4A1,NTRK3,OPN4,OPTN,PARK7,PHF14,PICK1,PLCB4,Ppp1cc,PTEN,PTH1R,PTPRS,ROR1,SCARB1,SH2B1,SHANK3,SHH,SIX5,SLC19A2,SLC1A3,SLC4A5,ST8SIA2,SUN1,TBPL1,TECTA,TECTB,TK1,TMEM176B,TNFRSF11B,TP53INP1,TRIM72,VANGL2,ZNF384,ZPBP</t>
  </si>
  <si>
    <t xml:space="preserve">Auditory Disease</t>
  </si>
  <si>
    <t xml:space="preserve">9.03E-05-2.22E-03</t>
  </si>
  <si>
    <t xml:space="preserve">ADGRV1,APOE,CIB2,CLIC5,COL2A1,DNAJC5,ECE2,EPHB3,FZD4,GAB1,GABRB2,HSP90AB1,IARS2,IGF1,KCNMA1,KIT,MAP3K4,MITF,NF1,NFKB1,NGFR,NSUN2,NTRK3,QKI,ROR1,SHH,SLC19A2,SLC1A3,SLC7A11,SPATA5,SUN1,TECTA,TECTB,TNFRSF11B,VANGL2</t>
  </si>
  <si>
    <t xml:space="preserve">Post-Translational Modification</t>
  </si>
  <si>
    <t xml:space="preserve">9.66E-05-9.66E-05</t>
  </si>
  <si>
    <t xml:space="preserve">ADCYAP1,AGRN,ALK,AXIN2,BARD1,CAMK2D,CAMK2G,CBLB,CCN2,CCNB1,CD55,CDC42BPA,CDC42BPG,CDK16,CLK3,CR1L,CTLA4,DAXX,Dclk1,DSCAM,DYRK2,EFNA1,EIF2AK2,EIF4G3,EPHB3,FCGR2B,FN1,GRP,HSPA2,IGF1,IKBKE,ILF3,ITGAM,ITPKB,KIRREL1,KIT,MAP2K4,MAP3K13,MAP4K2,MAP4K4,MAPK15,MAPK6,MAPK9,MEN1,MINK1,MYDGF,NEK7,NGF,NTRK3,ODC1,PARK7,PICK1,PIP5KL1,PKN2,PRKAB1,PTEN,PTPRA,PTPRS,SCARB1,SGK1,SLIT2,ST3GAL1,STK17B,TAC1,WARS,WDFY2,WNK3</t>
  </si>
  <si>
    <t xml:space="preserve">Developmental Disorder</t>
  </si>
  <si>
    <t xml:space="preserve">1.08E-04-3.02E-03</t>
  </si>
  <si>
    <t xml:space="preserve">ABI1,ABLIM2,ACACA,ADGRG1,ADRA1B,AEBP1,ALDH18A1,AMPD2,ANK3,APEX1,AQP11,ATF4,ATP2B3,CADPS2,CAMK2G,CAMTA1,CASP2,CCN2,CDC42BPA,CDK10,CHRD,CHRM3,CLN6,CNKSR2,CNN3,COL2A1,COMMD3-BMI1,CR1L,CRPPA,CSNK2B,DAXX,DNAJC5,ECE2,ELP2,EPHB3,ESR1,EXOSC9,F5,FANCB,FANCD2,FCGR2B,FN1,FUZ,GABRB2,GDF1,GLS2,GMPPA,GON4L,GPC3,GRIK2,GRIN2D,GYG1,HS3ST1,HTR6,IARS,IFNAR1,IFT122,IGF1,INSIG1,IQSEC2,ITGA3,ITPKB,ITPR3,KCNQ3,KDM5B,KDM6A,KIF3B,KIF4A,KIF5C,KMT2E,KMT5B,LAMTOR2,LDHD,LMO4,LRRC8A,LUZP1,MAP3K4,MAP4K4,MAPK6,MAPK8IP2,MAPK9,MED12,MEN1,MITF,MTHFD1L,MTRR,MYH11,NABP2,NCALD,NEK7,NF1,NFIB,NFKB1,NGF,NGFR,NINJ1,NPR2,NR4A3,NRARP,NRXN1,NSMCE2,NSUN2,PAPPA,PHF6,PIGG,PIGV,POLR3GL,POMT2,PREP,PTEN,PTH1R,PTPRS,PYCR1,RAB6B,RIN2,ROR1,SATB2,SCN7A,SCYL1,SH2B1,SHANK3,SHH,SHISA2,SLC17A6,SLC1A3,SLC1A6,SLC20A1,SMYD1,SPATA5,SPRED2,STIM1,SURF1,TCF3,TFDP1,TMEM268,TNFRSF11B,TOP3A,UPF3B,VANGL2,WFIKKN2,ZBTB20,ZFP36L1</t>
  </si>
  <si>
    <t xml:space="preserve">Renal and Urological Disease</t>
  </si>
  <si>
    <t xml:space="preserve">1.29E-04-2.34E-03</t>
  </si>
  <si>
    <t xml:space="preserve">ABHD11,ADCY2,ADCY8,AEBP1,ALAS1,ALK,ANKHD1/ANKHD1-EIF4EBP3,ANKRD40,ARID4B,ARPC2,ATXN2L,AXIN2,BECN1,C19orf57,CABIN1,CAMK2G,CASP2,CD274,CD2BP2,CDC37,CFH,CHD5,CHRM3,CIB2,CIT,CLASP1,CLDN20,CNKSR2,CTLA4,CUEDC2,CWF19L2,CYTH4,DAXX,DHRS9,DHX30,DHX35,DNAH8,DSCAM,ECE2,EDC4,EPB41,EPHB3,ESR1,F5,FANCD2,FBXO7,FDPS,FN1,FNDC8,FNTB,FPGT,FYCO1,FZD6,GABRB2,GBE1,GNAZ,GOLGA2,GPC3,GPR143,GPR156,GRHPR,GRIN2D,GRP,HIST1H2BI,HSP90AB1,HSPA1A/HSPA1B,IFNAR1,IGF1,IGF2BP3,ILF3,INSIG1,ITPR3,KCNC4,KCNH8,KCNIP2,KCNMA1,KDM6A,KIAA0355,KIF15,KIF1B,KIF21A,KIFC2,KIT,KMT2E,LCP1,LDHD,LIFR,LMO4,LSM14A,LY6E,LZTR1,MAP3K13,MAP3K4,MCM9,MED12,MFGE8,MITF,MLIP,MOAP1,MVD,MYEF2,NDUFV2,NF1,NFKB1,NINJ1,NOP58,NPR2,NTRK3,ODC1,OPTN,PCDHGB3,PFDN6,PGLYRP1,PHF6,PHLDA3,PLEKHA5,PNKD,POLE3,PPL,PPM1E,PREP,PSMB1,PSMB2,PSMD1,PTEN,PTPRS,QKI,RAB1A,RAB27A,RALGAPA2,RASGEF1C,RBAK,RNASEL,RNF168,RSRP1,SCARF1,SCYL1,SEC24A,SERPING1,SFSWAP,SHANK3,SHH,SIAH2,SLC44A5,SLC4A8,SLC7A11,SLC8A1,SLIT2,SMG7,SMOX,SNCG,SPTAN1,SRSF3,STX11,SUN1,SYNJ2,TADA2B,TLN2,TMEM147,TNFSF15,TOM1,TPRA1,TRIM16,TRRAP,TSC22D4,TTLL7,UNC80,USF3,VIM,VMO1,YLPM1,ZFP36L1,ZFP36L2,ZFP37,ZMYND12,ZNF532</t>
  </si>
  <si>
    <t xml:space="preserve">RNA Post-Transcriptional Modification</t>
  </si>
  <si>
    <t xml:space="preserve">1.69E-04-1.41E-03</t>
  </si>
  <si>
    <t xml:space="preserve">AARS,Aff2,AIMP2,APEX1,AXIN2,BARD1,CD2BP2,CLK3,CPEB1,DNAJC8,ELAVL2,EPB41,EXOSC9,FAM172A,FIP1L1,GRSF1,HSPA1A/HSPA1B,IARS,IARS2,IGF2BP3,IVNS1ABP,MBNL3,NOL3,NOP14,NOP58,NOVA1,PAPOLA,PRPF4B,PSMB1,PSMB2,PSMD1,PSMD12,PTBP1,QKI,RBM11,RBM15,RBM15B,RNASEL,RNPC3,RPS16,RPS24,RRP7A,SARS,SCAF8,SFSWAP,SLC11A1,SNRNP35,SNRPA1,SNRPD3,SRSF3,TEP1,UPF3B,VIM,WARS,WBP4,WDR18,YARS,ZFP36L1,ZFP36L2</t>
  </si>
  <si>
    <t xml:space="preserve">Respiratory System Development and Function</t>
  </si>
  <si>
    <t xml:space="preserve">2.01E-04-2.94E-03</t>
  </si>
  <si>
    <t xml:space="preserve">ADGRF5,AIMP2,APOE,CCN2,CDK10,COL2A1,ESR1,GPC3,IGF1,ITGA3,KMT5B,MAPK6,MAPK9,MUS81,NABP2,NFIB,NOL3,PHF14,PTEN,PTH1R,PTPRS,SHH,TK1</t>
  </si>
  <si>
    <t xml:space="preserve">Skeletal and Muscular System Development and Function</t>
  </si>
  <si>
    <t xml:space="preserve">2.14E-04-1.82E-03</t>
  </si>
  <si>
    <t xml:space="preserve">ABI1,ADCYAP1,ADGRG1,ADRA1B,ALG2,APOE,ATF4,BECN1,CABIN1,CAMK2D,CCN2,CD55,CD86,CDK10,CHRD,CLMP,COL2A1,DNAJC5,DYSF,ECEL1,ESR1,FHL1,FN1,FZD4,GPC3,HPGDS,IGF1,ILF3,INSIG1,LDLR,LHX6,LIMS2,LRRC8A,MAP2K4,MAPK8IP2,MED12,MKX,MLIP,MTHFD1L,MYH11,NACA,NF1,NFKB1,NGFR,NOX1,NR4A3,PARK7,PLA2G4A,PRKAB1,PTEN,PTH1R,PTPRS,RAB1A,RCBTB1,ROR1,SCX,SCYL1,SHANK3,SHH,SLC17A6,SLC8A1,STIM1,SUN1,SURF1,TAC1,TLN2,Tpm3,TRIM72,TRPC6,VCAM1,VEGFB,WFIKKN2</t>
  </si>
  <si>
    <t xml:space="preserve">Embryonic Development</t>
  </si>
  <si>
    <t xml:space="preserve">2.42E-04-2.94E-03</t>
  </si>
  <si>
    <t xml:space="preserve">ABI1,ADCYAP1,ADCYAP1R1,ADGRF5,ADGRG1,ADGRV1,AGRN,ALG2,ALK,ANGPTL3,ANK3,APOE,ARID4B,ATF4,AXIN2,BRIP1,CASP2,CCKAR,CCN2,CDK10,CEP290,CFH,CHD5,CHRD,COL2A1,COLEC12,COMMD3-BMI1,CRYGA,DBN1,DDIAS,DDIT4,DNAJC5,DOCK7,DPYSL5,DSCAM,EFNA1,EIF4G3,EPHA5,EPHB3,ERC2,ESR1,FANCD2,FCGR2B,FN1,FOXO6,FSCN3,FUZ,FYCO1,FZD4,FZD5,FZD6,GAB1,GABRB2,GDF1,GPC3,GPR143,GRIN2D,GRSF1,HLA-E,HPS6,HSPA2,HTR6,IFNA4,IFT122,IGF1,IL11RA,INSIG1,ITGA3,ITGAM,KIF3B,KIT,KMT5B,LDLR,LGR5,LHX6,LMO4,LOC100364435,MAP2K4,MAPK6,MAPK9,MAPT,MDGA1,MED12,MEN1,MITF,MTHFD1L,MUS81,NABP2,NF1,NFIB,NFKB1,NGF,NGFR,NME5,NOL3,NR4A1,NR4A3,NSUN2,NTRK3,OPN4,OPTN,PHF14,PICK1,PLCB4,Ppp1cc,PRMT1,PTBP1,PTEN,PTH1R,PTPRS,QKI,RENBP,RNASEL,ROR1,SAMD4B,SATB2,SCARB1,SEMA6A,SGK1,SH2B1,SHANK3,SHH,SIX5,SLC17A6,SLC1A3,SLC4A5,SLC7A11,SLIT2,SPATA5,ST8SIA2,STIM1,SUN1,TAC1,TBPL1,TK1,TMEM176B,TNFRSF11B,TRIP13,UCHL5,VANGL2,VCAM1,VEGFB,VIM,WARS,WFIKKN2,ZBTB20</t>
  </si>
  <si>
    <t xml:space="preserve">Psychological Disorders</t>
  </si>
  <si>
    <t xml:space="preserve">2.63E-04-3.02E-03</t>
  </si>
  <si>
    <t xml:space="preserve">ABI1,ABLIM2,ADCY2,ADCY7,ADRA1B,AEBP1,AIMP2,ALAS1,ANK3,APOE,ATF4,ATXN2L,AVPR1A,BECN1,C2orf40,CA3,CADPS2,CAMK2G,CASP2,CCN2,CDC42BPA,CEP68,CHRM3,COPE,ELAVL2,ESR1,FADS3,FBXO7,FCGR2B,FDPS,FNTB,GABRB2,GFAP,GLS2,GRIK1,GRIK2,GRIN2D,GRM2,GYG1,HSPA1A/HSPA1B,HTR6,ICA1,IGF1,IP6K2,IQSEC2,ITGAM,ITPKB,IVNS1ABP,KCNIP1,KCNIP2,KIF1B,KIT,LANCL1,LDHD,LDLR,LGR5,LHPP,LIFR,LUZP1,LY6E,MAGED2,MAP2K4,MAPT,MAST3,MED12,MICU1,MRPL9,MYEF2,NCALD,NDUFV2,NF1,NFIL3,NFKB1,NGF,NGFR,NR4A1,NRXN1,NSMF,OPTN,OSBPL8,OXR1,PARK7,PDK3,PNKD,PPM1B,PREP,PRPF4B,PRPH,PSAT1,PTEN,RAB6B,RNF5,SATB2,SCN7A,SEC24A,SGK1,SHANK3,SLC17A6,SLC1A3,SLC1A6,SLIT2,SNCG,ST8SIA2,SUCLA2,TAC1,TMEFF1,TMEM268,TYW1,UCK2,VCP,VIM,ZFP36L1,ZFP36L2</t>
  </si>
  <si>
    <t xml:space="preserve">Cardiovascular Disease</t>
  </si>
  <si>
    <t xml:space="preserve">2.94E-04-2.72E-03</t>
  </si>
  <si>
    <t xml:space="preserve">ACAT2,ADCYAP1R1,ADGRF5,AGRN,APOE,AXIN2,DBN1,EPHB3,FANCB,FZD4,IFNAR1,IGF1,IPP,KCNIP2,KDM6A,KIF1B,KIT,LDLR,LHX6,MAPK9,MEN1,MUS81,MYH11,NFKB1,NINJ1,PLCB4,PTEN,SCARB1,SLIT2,SPTAN1,TNFRSF11B,VCAM1,VEGFB</t>
  </si>
  <si>
    <t xml:space="preserve">Cardiovascular System Development and Function</t>
  </si>
  <si>
    <t xml:space="preserve">3E-04-2.38E-03</t>
  </si>
  <si>
    <t xml:space="preserve">ADD2,APOE,CCN2,CDH13,EDN3,ESR1,FN1,GPR37L1,GRP,IGF1,LDLR,MAPK9,MUS81,NGFR,PLA2G4A,PTH1R,TAC1,TNFRSF11B,VCAM1,VEGFB,VIM,WARS</t>
  </si>
  <si>
    <t xml:space="preserve">Hematological System Development and Function</t>
  </si>
  <si>
    <t xml:space="preserve">ADD2,APOE,ARID4B,EIF2AK2,FN1,GPR37L1,Hmgb3,IGF1,KLF13,KMT2E,LBP,LDLR,LYL1,MAEA,MAP2K4,MAPK9,MEN1,MITF,MUS81,NF1,NFIL3,NFKB1,NGF,NR4A1,RAB27A,RBM15,SCARB1,SLC19A2,SLC20A1,SLC8A1,STX11,VCAM1,ZFP36L2</t>
  </si>
  <si>
    <t xml:space="preserve">Ophthalmic Disease</t>
  </si>
  <si>
    <t xml:space="preserve">3.26E-04-2.38E-03</t>
  </si>
  <si>
    <t xml:space="preserve">ALDH18A1,APOE,CCN2,CDH13,CFH,DSCAM,FZD4,GPR143,GRIN2D,IGF1,ITGA3,LDLR,NGFR,OPN4,OPTN,PLA2G4A,PTPRS,PYCR1,SLC1A3,SLC4A5,VCAM1,VEGFB,WARS</t>
  </si>
  <si>
    <t xml:space="preserve">Organ Development</t>
  </si>
  <si>
    <t xml:space="preserve">3.26E-04-2.94E-03</t>
  </si>
  <si>
    <t xml:space="preserve">ADCYAP1,ADCYAP1R1,ADGRF5,ADGRG1,ALK,ANK3,APOE,ARID4B,BRIP1,CASP2,CCKAR,CCN2,CDK10,CEP290,CFH,CHD5,CHRD,COL2A1,COMMD3-BMI1,DDIAS,DDIT4,DSCAM,EFNA1,EPHA5,EPHB3,ESR1,FANCD2,FCGR2B,FSCN3,FZD6,GPC3,GPR143,GRIN2D,HSPA2,HTR6,IGF1,ITGA3,KIT,KMT5B,LDLR,LOC100364435,MAP2K4,MAPK6,MAPK9,MAPT,MDGA1,MED12,MUS81,NABP2,NF1,NFIB,NGFR,NME5,NOL3,NR4A3,NSUN2,OPN4,OPTN,PHF14,PICK1,PLCB4,Ppp1cc,PRMT1,PTEN,PTH1R,PTPRS,QKI,SAMD4B,SH2B1,SHANK3,SHH,SIX5,SLC17A6,SLC1A3,SLC4A5,SLC7A11,SLIT2,SPATA5,ST8SIA2,SUN1,TBPL1,TK1,TMEM176B,TRIP13,UCHL5,ZBTB20</t>
  </si>
  <si>
    <t xml:space="preserve">Visual System Development and Function</t>
  </si>
  <si>
    <t xml:space="preserve">APOE,CCN2,CDH13,CFH,DSCAM,GPR143,GRIN2D,IGF1,ITGA3,LDLR,NGFR,OPN4,OPTN,PLA2G4A,PTPRS,SLC1A3,SLC4A5,VCAM1,VEGFB,WARS</t>
  </si>
  <si>
    <t xml:space="preserve">Hematological Disease</t>
  </si>
  <si>
    <t xml:space="preserve">3.4E-04-2.45E-03</t>
  </si>
  <si>
    <t xml:space="preserve">ADCYAP1R1,ADD2,ADRA1B,AGBL4,AIM2,ALK,ANK3,ANKRD40,APOE,BCAT1,BECN1,BRD3,BRIP1,C19orf57,C5orf15,CAMTA1,CASP2,CBLB,CCNB1,CCPG1,CD101,CD274,CD86,CEP68,CHD2,CHRD,CHRM3,CLMP,COL27A1,COL2A1,COMMD3-BMI1,CRYGA,CSNK2B,CTLA4,DCST1,DTNB,DTX1,ECE2,EDC4,ELF2,EPHA5,EPHB3,FAM151A,FANCB,FBXO9,FCGR2B,FDPS,FGF11,FN1,GFAP,GOLGA2,GPR156,GPR157,GRHPR,GRIN2D,GTF2I,GZMM,HLA-G,HS3ST1,HSP90AB1,IARS2,IFNAR1,IFT122,IGF1,IKBKE,ITGA3,ITGAM,ITPKB,IVNS1ABP,IZUMO1,KCNC2,KCNMA1,KCTD9,KDM6A,KIF21A,KIT,KLHL14,KPNA1,LCP1,LDLR,LIFR,LMO1,LRRC49,LRRC8A,LY6E,MAP2K4,MAP4K4,MCM3AP,MED12,MOAP1,MTA3,MTHFD1L,MUS81,MVK,MYH11,NCAPH2,NCBP3,NF1,NFIB,NFKB1,NINJ1,NPTXR,NR4A3,NRXN1,NTRK3,ODC1,OPN4,ORC5,PALD1,PAPPA,PHF6,PNKD,POLE3,PREP,PSMB1,PSMB2,PSMD1,PTEN,RFTN1,ROR1,RPA1,SARS,SATB2,SBNO1,SCARB1,SGK1,SH2B1,SHANK3,SHH,SLC8A3,SNRPD3,STAMBPL1,STIM1,STK17B,STX11,TCF3,TFDP1,TMA16,TMEM183A,TMEM268,TMEM63B,TMPRSS9,TNFRSF11B,TRAM1L1,TRRAP,TSR1,UCKL1,VANGL2,VCAM1,VCP,VIM,YLPM1,ZFP36L2,ZFP37,ZKSCAN3</t>
  </si>
  <si>
    <t xml:space="preserve">Immunological Disease</t>
  </si>
  <si>
    <t xml:space="preserve">ADCY8,ADCYAP1R1,ADD2,ADGRE5,ADRA1B,AGBL4,AIM2,ALDOA,ALK,ANK3,ANKRD40,APOE,BCAT1,BECN1,BRD3,BRIP1,C19orf57,C5orf15,CAMK2D,CAMTA1,CASP2,CBLB,CCHCR1,CCNB1,CCPG1,CD101,CD274,CD86,CEP68,CHD2,CHRD,CHRM3,CLMP,CLSTN2,COL27A1,COL2A1,COMMD3-BMI1,COX15,CRYGA,CSNK2B,CTLA4,DAXX,DCST1,DTNB,DTX1,ECE2,EDC4,EDN3,ELF2,EPHA5,EPHB3,FAM151A,FANCB,FBXO9,FCGR2B,FDPS,FGF11,FIP1L1,FN1,FZD5,GABRB2,GFAP,GOLGA2,GPR156,GPR157,GRHPR,GRIN2D,GRP,GTF2I,GZMM,HLA-G,HS3ST1,HSD17B8,HSP90AB1,HSPA1A/HSPA1B,IARS2,IFNAR1,IFT122,IGF1,IKBKE,ITGA3,ITGAM,ITPKB,ITPR3,IVNS1ABP,IZUMO1,KCNC2,KCNMA1,KCTD9,KDM6A,KIF21A,KIT,KLF13,KLHL14,KPNA1,LBP,LCP1,LDLR,LIFR,LMO1,LMO4,LRRC49,LRRC8A,LY6E,MAGI3,MAP2K4,MAP4K4,MCM3AP,MCTP2,MED12,MINK1,MOAP1,MRPS36,MTA3,MTHFD1L,MUS81,MVK,MYH11,NCAPH2,NCBP3,NF1,NFIB,NFKB1,NGF,NGFR,NINJ1,NPTXR,NR4A1,NR4A3,NRXN1,NTRK3,ODC1,OPN4,ORC5,PALD1,PAPPA,PGLYRP1,PHF6,PNKD,POLE3,PREP,PSMB1,PSMB2,PSMD1,PTEN,PTH1R,QKI,RFTN1,RGL2,RNF5,ROR1,RPA1,RPS16,RPS24,SARS,SATB2,SBNO1,SCARB1,SGK1,SH2B1,SHANK3,SHH,SLC7A11,SLC8A3,SMG7,SNRPD3,SPATS2L,STAMBPL1,STIM1,STK17B,STX11,SYNGR1,TAC1,TCF3,TFDP1,TMA16,TMEM183A,TMEM268,TMEM63B,TMPRSS9,TNFRSF11B,TNFSF15,TNRC6B,TRAM1L1,TRIM15,TRRAP,TSR1,UCKL1,USP15,VANGL2,VCAM1,VCP,VIM,YLPM1,ZFP36L2,ZFP37,ZKSCAN3</t>
  </si>
  <si>
    <t xml:space="preserve">Amino Acid Metabolism</t>
  </si>
  <si>
    <t xml:space="preserve">3.46E-04-2.38E-03</t>
  </si>
  <si>
    <t xml:space="preserve">ADCYAP1,ALDH18A1,ATF4,BCAT1,GLS2,IGF1,ITGA3,LRRC8A,MTRR,PSAT1,PSPH,PTEN,PYCR1,SLC11A1,SLC17A6,SLC1A3,SLC1A6,SLC36A1,SLC36A4,SLC6A12,SLC7A11,SLC7A3,WARS</t>
  </si>
  <si>
    <t xml:space="preserve">Gene Expression</t>
  </si>
  <si>
    <t xml:space="preserve">4.42E-04-1.03E-03</t>
  </si>
  <si>
    <t xml:space="preserve">APEX1,AXIN2,EXOSC9,HSPA1A/HSPA1B,IGF2BP3,PSMB1,PSMB2,PSMD1,PSMD12,QKI,RNASEL,SLC11A1,TEP1,VIM,ZFP36L1,ZFP36L2</t>
  </si>
  <si>
    <t xml:space="preserve">RNA Damage and Repair</t>
  </si>
  <si>
    <t xml:space="preserve">Reproductive System Development and Function</t>
  </si>
  <si>
    <t xml:space="preserve">5.99E-04-2.96E-03</t>
  </si>
  <si>
    <t xml:space="preserve">ADRA1B,ALK,APEX1,ARID4B,ATF4,BECN1,BRIP1,CASP2,CDK16,CHD5,CHST10,CHTF18,CPEB1,CR1L,DDIAS,ESR1,FANCD2,FSCN3,GPC3,GTF2I,HSPA2,IGF1,IL11RA,KIT,KPNA1,LOC100364435,LRRC8A,MCM9,MEN1,MFGE8,NHLH2,NME5,NPR2,NSUN2,PICK1,Ppp1cc,PTEN,QKI,SCARB1,SH2B1,SIX5,SLC19A2,SUN1,TBPL1,TK1,TP53INP1,TRIP13,ZNF384,ZPBP</t>
  </si>
  <si>
    <t xml:space="preserve">Connective Tissue Disorders</t>
  </si>
  <si>
    <t xml:space="preserve">6.03E-04-3.02E-03</t>
  </si>
  <si>
    <t xml:space="preserve">ABI1,ADCY8,ADGRE5,ADRA1B,AIM2,ALDH18A1,ALDOA,ANAPC2,APOE,BARD1,C19orf57,CAMK2D,CCHCR1,CCN2,CCNB1,CD274,CD86,CDK10,CLSTN2,CNN3,COL2A1,COMMD3-BMI1,COX15,CR1L,CTLA4,DAXX,ECE2,EDN3,ESR1,FCGR2B,FDPS,FGF18,FIP1L1,FN1,FZD5,GABRB2,GFAP,GPC3,GRIN2D,GRP,HLA-E,HLA-G,HSD17B8,HSPA1A/HSPA1B,IFNAR1,IFT122,IGF1,IL11RA,ITGAM,ITPR3,KCNMA1,KDM6A,KIF3B,KIT,KLF13,LBP,LCP1,LDLR,LMO4,LY6E,MAGI3,MAP3K4,MAP4K4,MAPK9,MAPT,MCTP2,MEN1,MFGE8,MINK1,MITF,MKX,MMP24,MRPS36,MTHFD1L,NABP2,NF1,NFKB1,NGF,NGFR,NR4A1,NR4A3,PANX3,PGLYRP1,PLA2G4A,PREP,PTEN,PTH1R,PTPRS,PYCR1,QKI,RENBP,RGL2,RIN2,RNF5,ROR1,RPS16,RPS24,SCN7A,SHH,SIGIRR,SLC11A1,SLC1A3,SLC1A6,SLC7A11,SMG7,SPATS2L,STK17B,SYNGR1,TAC1,TFDP1,TNFRSF11B,TNFSF15,TNRC6B,TRIM15,USP15,VCAM1,VIM,ZBTB20</t>
  </si>
  <si>
    <t xml:space="preserve">Inflammatory Disease</t>
  </si>
  <si>
    <t xml:space="preserve">6.03E-04-2E-03</t>
  </si>
  <si>
    <t xml:space="preserve">ADCY8,ADD2,ADGRE5,ADRA1B,AIM2,ALDOA,AMY2A,ANAPC2,APOE,ATF4,ATG16L1,BARD1,BCL2L12,C19orf57,CA3,CAMK2D,CCHCR1,CCNB1,CD274,CD86,CDC42BPA,CFH,CHRM3,CLSTN2,COL2A1,COMMD3-BMI1,COX15,CR1L,CTLA4,DAXX,DNAH8,EDN3,ESR1,F5,FCGR2B,FDPS,FIP1L1,FN1,FZD5,GABRB2,GFAP,GRHPR,GRIN2D,GRP,HLA-E,HLA-G,HPGDS,HSD17B8,HSPA1A/HSPA1B,IFNAR1,IGF1,IL11RA,ITGAM,ITPR3,KCNA2,KCNC2,KCND3,KIT,KLF13,LBP,LCP1,LDLR,LMO4,LY6E,MAGI3,MAP4K4,MAPT,MCTP2,MFGE8,MINK1,MMP24,MRPS36,NFKB1,NGF,NGFR,NOX1,NR4A1,NR4A3,PANX3,PGLYRP1,PIK3C2G,PLA2G4A,POLE3,PREP,PSMB1,PSMB2,PSMD1,PTEN,PTH1R,QKI,RENBP,RGL2,RNF5,RPS16,RPS24,SBNO2,SCN7A,SHH,SIGIRR,SLC11A1,SLC1A3,SLC1A6,SLC7A11,SMG7,SPATS2L,STAC,STK17B,SYNGR1,TAC1,TMEM169,TNFRSF11B,TNFSF15,TNRC6B,TP53INP1,TRIM15,USP15,UXS1,VCAM1,VIM</t>
  </si>
  <si>
    <t xml:space="preserve">Inflammatory Response</t>
  </si>
  <si>
    <t xml:space="preserve">6.03E-04-1.98E-03</t>
  </si>
  <si>
    <t xml:space="preserve">ADCY8,ADGRE5,ADRA1B,AIM2,ALDOA,ANAPC2,APOE,BARD1,C19orf57,CAMK2D,CCHCR1,CCNB1,CD274,CD55,CD86,CFH,CLSTN2,COL2A1,COMMD3-BMI1,COX15,CR1L,CTLA4,DAXX,EDN3,FCGR2B,FDPS,FIP1L1,FN1,FZD5,GABRB2,GFAP,GRP,HLA-E,HLA-G,HSD17B8,HSPA1A/HSPA1B,IFNAR1,IGF1,IL11RA,ITGAM,ITPR3,KIT,KLF13,LBP,LCP1,LDLR,LMO4,LY6E,MAGI3,MAP4K4,MAPT,MCTP2,MINK1,MMP24,MRPS36,NFKB1,NGF,NGFR,NR4A1,NR4A3,PANX3,PGLYRP1,PLA2G4A,PREP,PTEN,PTH1R,QKI,RAB27A,RENBP,RGL2,RNF5,RPS16,RPS24,SCN7A,SIGIRR,SLC11A1,SLC1A3,SLC1A6,SLC7A11,SMG7,SPATS2L,STK17B,STX11,SYNGR1,TAC1,TNFRSF11B,TNFSF15,TNRC6B,TRIM15,USP15,VCAM1,VIM</t>
  </si>
  <si>
    <t xml:space="preserve">Auditory and Vestibular System Development and Function</t>
  </si>
  <si>
    <t xml:space="preserve">6.09E-04-2.77E-03</t>
  </si>
  <si>
    <t xml:space="preserve">ADGRV1,APOE,CIB2,EPHB3,GABRB2,IGF1,NFKB1,NTRK3,ROR1,SHH,SUN1,TECTA,TECTB,TNFRSF11B,VANGL2</t>
  </si>
  <si>
    <t xml:space="preserve">DNA Replication, Recombination, and Repair</t>
  </si>
  <si>
    <t xml:space="preserve">8.86E-04-8.86E-04</t>
  </si>
  <si>
    <t xml:space="preserve">ADCYAP1,APEX1,APOE,BARD1,BECN1,BRIP1,CAMK2G,CASP2,EIF2AK2,GON4L,GRSF1,GZMM,IGF1,IRF2,KPNA1,LHX6,MAP2K4,MAPK15,MAPK9,MAPT,MCM3AP,MCM9,NFKB1,NGF,NR4A1,NR4A3,ORC5,POLE3,PTEN,RECQL5,REXO4,RFC5,RPA1,TFDP1,TOP3A,TRRAP,TSPYL2,UCHL5,ZBTB20</t>
  </si>
  <si>
    <t xml:space="preserve">Metabolic Disease</t>
  </si>
  <si>
    <t xml:space="preserve">9.87E-04-2.08E-03</t>
  </si>
  <si>
    <t xml:space="preserve">ALDH18A1,APOE,CLN6,COX15,DNAJC5,MTFMT,NFKB1,PSMB1,PSMB2,PSMD1,PYCR1,SURF1,TCF3</t>
  </si>
  <si>
    <t xml:space="preserve">Hair and Skin Development and Function</t>
  </si>
  <si>
    <t xml:space="preserve">1.21E-03-2.38E-03</t>
  </si>
  <si>
    <t xml:space="preserve">EFNA1,IGF1,KIT,MITF,NFIB,PTEN,SLC7A11</t>
  </si>
  <si>
    <t xml:space="preserve">Cell Cycle</t>
  </si>
  <si>
    <t xml:space="preserve">1.24E-03-2.38E-03</t>
  </si>
  <si>
    <t xml:space="preserve">COMMD3-BMI1,FCGR2B,KIT,NEK7,PRMT1,PTEN,VANGL2,ZFP36L2</t>
  </si>
  <si>
    <t xml:space="preserve">Organismal Functions</t>
  </si>
  <si>
    <t xml:space="preserve">1.41E-03-1.41E-03</t>
  </si>
  <si>
    <t xml:space="preserve">NOX1,NR4A1,TRIM72</t>
  </si>
  <si>
    <t xml:space="preserve">Connective Tissue Development and Function</t>
  </si>
  <si>
    <t xml:space="preserve">1.57E-03-2.77E-03</t>
  </si>
  <si>
    <t xml:space="preserve">ALG2,CCN2,CCNG1,CHRD,COL2A1,FN1,GPC3,IGF1,INSIG1,LHX6,LTC4S,MED12,MTHFD1L,NACA,NR4A1,NR4A3,PLA2G4A,SHH</t>
  </si>
  <si>
    <t xml:space="preserve">Tumor Morphology</t>
  </si>
  <si>
    <t xml:space="preserve">1.61E-03-1.82E-03</t>
  </si>
  <si>
    <t xml:space="preserve">CD274,CTLA4,HSP90AB1,NFKB1,PSMB1,PSMB2,PSMD1</t>
  </si>
  <si>
    <t xml:space="preserve">Vitamin and Mineral Metabolism</t>
  </si>
  <si>
    <t xml:space="preserve">1.82E-03-1.82E-03</t>
  </si>
  <si>
    <t xml:space="preserve">APOE,LDLR</t>
  </si>
  <si>
    <t xml:space="preserve">Drug Metabolism</t>
  </si>
  <si>
    <t xml:space="preserve">2.38E-03-2.38E-03</t>
  </si>
  <si>
    <t xml:space="preserve">ADCYAP1,EDN3,IGF1</t>
  </si>
  <si>
    <t xml:space="preserve">Endocrine System Development and Function</t>
  </si>
  <si>
    <t xml:space="preserve">Hematopoiesis</t>
  </si>
  <si>
    <t xml:space="preserve">MITF,NF1,NGF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Flags</t>
  </si>
  <si>
    <t xml:space="preserve">p-value of overlap</t>
  </si>
  <si>
    <t xml:space="preserve">Target Molecules in Dataset</t>
  </si>
  <si>
    <t xml:space="preserve">Mechanistic Network</t>
  </si>
  <si>
    <t xml:space="preserve">lysophosphatidylcholine</t>
  </si>
  <si>
    <t xml:space="preserve"> </t>
  </si>
  <si>
    <t xml:space="preserve">chemical - other</t>
  </si>
  <si>
    <t xml:space="preserve">Activated</t>
  </si>
  <si>
    <t xml:space="preserve">bias</t>
  </si>
  <si>
    <t xml:space="preserve">CD274,INSIG1,LDLR,MVD,MVK,SCARB1,TNFSF15</t>
  </si>
  <si>
    <t xml:space="preserve">pirinixic acid</t>
  </si>
  <si>
    <t xml:space="preserve">chemical toxicant</t>
  </si>
  <si>
    <t xml:space="preserve">ACACA,ACAT2,ACOT8,ACSS2,ALAS1,APOE,CASP2,CCNB1,CFH,GBE1,GRHPR,GRPEL1,HLA-E,INSIG1,ITGAM,KLF11,KPNA1,LDLR,LIFR,MGST2,NUDT7,PERP,PSMB1,PTPRS,SLC16A13,UCHL5,VCAM1,VPS29</t>
  </si>
  <si>
    <t xml:space="preserve">cyclic AMP</t>
  </si>
  <si>
    <t xml:space="preserve">chemical - endogenous mammalian</t>
  </si>
  <si>
    <t xml:space="preserve">ADCYAP1,CCN2,CD86,CDC37,CTLA4,FN1,IGF1,ITPR3,MITF,NGF,NR4A1,ODC1,PLA2G4A,SCARB1,TK1</t>
  </si>
  <si>
    <t xml:space="preserve">heparin</t>
  </si>
  <si>
    <t xml:space="preserve">ALAS1,APOE,ATP5F1A,CD86,FN1,PAPPA,VIM</t>
  </si>
  <si>
    <t xml:space="preserve">17-alpha-ethinylestradiol</t>
  </si>
  <si>
    <t xml:space="preserve">chemical drug</t>
  </si>
  <si>
    <t xml:space="preserve">AARS,ADGRE5,ALDH18A1,APOE,ATF4,BCAT1,C1QC,IGF1,LDLR,LIFR,ODC1,PERP,SCARB1,SGK1,SLC11A1,VCAM1</t>
  </si>
  <si>
    <t xml:space="preserve">211 (8)</t>
  </si>
  <si>
    <t xml:space="preserve">Jnk</t>
  </si>
  <si>
    <t xml:space="preserve">group</t>
  </si>
  <si>
    <t xml:space="preserve">CCN2,CD55,CD86,FN1,IGF1,MRC2,NR4A1,PTEN,SHH,VCAM1</t>
  </si>
  <si>
    <t xml:space="preserve">Pdgf (complex)</t>
  </si>
  <si>
    <t xml:space="preserve">complex</t>
  </si>
  <si>
    <t xml:space="preserve">FN1,LDLR,NOX1,ODC1,VCAM1</t>
  </si>
  <si>
    <t xml:space="preserve">HES3</t>
  </si>
  <si>
    <t xml:space="preserve">transcription regulator</t>
  </si>
  <si>
    <t xml:space="preserve">IFNA4,MFGE8,PSPC1,UNC80</t>
  </si>
  <si>
    <t xml:space="preserve">TNFRSF1B</t>
  </si>
  <si>
    <t xml:space="preserve">transmembrane receptor</t>
  </si>
  <si>
    <t xml:space="preserve">EFNA1,GFAP,LBP,NFKB1,PTEN</t>
  </si>
  <si>
    <t xml:space="preserve">PTP4A1</t>
  </si>
  <si>
    <t xml:space="preserve">phosphatase</t>
  </si>
  <si>
    <t xml:space="preserve">AARS,ALDOA,HSPA1A/HSPA1B,MAP2K4,MAPK9,PPM1E,RBAK,SRSF3,VIM</t>
  </si>
  <si>
    <t xml:space="preserve">MAPT</t>
  </si>
  <si>
    <t xml:space="preserve">other</t>
  </si>
  <si>
    <t xml:space="preserve">ALDOA,ATP5F1A,CAMK2D,CCNB1,DNAJC5,FUZ,GFAP,HSPA1A/HSPA1B,KLC1,MAP1A,MAPT,MTHFD1L,NFKB1,SLC1A3,SPTAN1</t>
  </si>
  <si>
    <t xml:space="preserve">SREBF1</t>
  </si>
  <si>
    <t xml:space="preserve">AARS,ACACA,ACSS2,ADGRG1,ALDOA,FDPS,FN1,GRSF1,HSPA13,HSPA1A/HSPA1B,IMMT,INSIG1,KCNA2,LDLR,MVD,NFIL3,P4HA2,PCYT1A,PICK1,RPS24,SCARB1,SLC20A1</t>
  </si>
  <si>
    <t xml:space="preserve">166 (8)</t>
  </si>
  <si>
    <t xml:space="preserve">MAPK9</t>
  </si>
  <si>
    <t xml:space="preserve">kinase</t>
  </si>
  <si>
    <t xml:space="preserve">ACACA,CCN2,IFNA4,PLA2G4A,PTEN,SHH</t>
  </si>
  <si>
    <t xml:space="preserve">TNF</t>
  </si>
  <si>
    <t xml:space="preserve">cytokine</t>
  </si>
  <si>
    <t xml:space="preserve">ACACA,AEBP1,ANK3,APOE,ATF4,ATP2B4,AVPR1A,AXIN2,CASP2,CCN2,CD274,CD55,CD86,CDH13,CERS4,CIB2,CLASP1,COL27A1,COL2A1,CTLA4,DAXX,DDIAS,EFNA1,EIF2AK2,ESR1,FCGR2B,FDPS,FGF18,FN1,FZD5,GAB1,GABRB2,GFAP,HLA-E,HMGN3,HPGDS,HSP90AB1,HSPA1A/HSPA1B,IGF1,IKBKE,INSIG1,ITGAM,KIT,LBP,LDLR,LGR5,LIFR,LTC4S,MAEA,MAP2K4,MAP4K4,MGST2,MITF,MYO9B,NFKB1,NGF,NGFR,NINJ1,NOX1,NR4A1,NR4A3,NRARP,ODC1,OPTN,PAPPA,PCYT1A,PDK3,PLA2G4A,PTEN,QKI,RCN3,RFTN1,RGL2,SAMD4A,SCARB1,SGK1,SHH,SLC11A1,SLC1A3,SLC20A1,SLC5A2,SLC8A1,SNCG,STAC,TAC1,TK1,TMEM176B,TNFRSF11B,TNFSF15,TP53INP1,TRIM15,TRPC6,VCAM1,VIM</t>
  </si>
  <si>
    <t xml:space="preserve">PPARGC1A</t>
  </si>
  <si>
    <t xml:space="preserve">ACACA,ADGRG1,ALAS1,ATP5F1A,CCN2,COL2A1,FDPS,INSIG1,LDLR,LIFR,MITF,NDUFV2,SCARB1,SEMA6A,SMYD1,STAC2,SYT2,TNFRSF11B</t>
  </si>
  <si>
    <t xml:space="preserve">TGM2</t>
  </si>
  <si>
    <t xml:space="preserve">enzyme</t>
  </si>
  <si>
    <t xml:space="preserve">ACSS2,CD101,CD86,FN1,GIMAP6,ITGAM,LY6E,SLC16A13,SLC20A1,TNFRSF11B</t>
  </si>
  <si>
    <t xml:space="preserve">RXRA</t>
  </si>
  <si>
    <t xml:space="preserve">ligand-dependent nuclear receptor</t>
  </si>
  <si>
    <t xml:space="preserve">ACACA,ANGPTL3,APOE,CCNB1,COLEC12,IGF1,INSIG1,TK1</t>
  </si>
  <si>
    <t xml:space="preserve">ERBB3</t>
  </si>
  <si>
    <t xml:space="preserve">CCN2,FN1,PTEN,SGK1,TK1</t>
  </si>
  <si>
    <t xml:space="preserve">EP300</t>
  </si>
  <si>
    <t xml:space="preserve">AQP11,AXIN2,CAMK2D,CNN3,COL2A1,DTX1,FN1,HLA-G,HSP90AB1,IFNA4,IGF1,KIF1B,MAPT,MCF2L,MYH11,NR4A1,NTRK3,PCYT1A,PERP,PLA2G4A,PPM1E,PTEN,RMND5A,RNASEL,SLC7A11,TK1,ZFP36L2</t>
  </si>
  <si>
    <t xml:space="preserve">MITF</t>
  </si>
  <si>
    <t xml:space="preserve">APOE,CCNB1,CHTF18,COL2A1,FN1,GAPDHS,HPGDS,ITGA3,ITPKB,IVNS1ABP,KIF4A,KIT,MITF,NGFR,RAB27A,RFC5,SCARB1,SEMA6A,SLC19A2</t>
  </si>
  <si>
    <t xml:space="preserve">AP1S3,ATP2B4,CD274,CD86,HLA-E,IFNA4,MITD1,SLCO3A1</t>
  </si>
  <si>
    <t xml:space="preserve">PITX2</t>
  </si>
  <si>
    <t xml:space="preserve">FZD4,GCDH,GRHPR,LHX6,VIM</t>
  </si>
  <si>
    <t xml:space="preserve">CASR</t>
  </si>
  <si>
    <t xml:space="preserve">G-protein coupled receptor</t>
  </si>
  <si>
    <t xml:space="preserve">CCNB1,INCENP,NDUFV2,ODC1,TK1</t>
  </si>
  <si>
    <t xml:space="preserve">HRAS</t>
  </si>
  <si>
    <t xml:space="preserve">ADGRE5,C1QC,CASP2,CCN2,CCNB1,CCNG1,CDC42BPA,CFH,COL2A1,EIF4G3,FHL1,FN1,GDF10,ITGAM,MFGE8,MTHFD1L,MYH11,NOL3,NOP58,PCYT1A,PLA2G4A,PTEN,PTPRS,TK1,TLN2,TOM1,TRPC6,VIM</t>
  </si>
  <si>
    <t xml:space="preserve">FLT1</t>
  </si>
  <si>
    <t xml:space="preserve">BCAT1,CCNI,COL2A1,IGF2BP3,PTBP1,SURF1</t>
  </si>
  <si>
    <t xml:space="preserve">WT1</t>
  </si>
  <si>
    <t xml:space="preserve">ADGRE5,CCN2,CD2BP2,EFNA1,ESR1,FDPS,IGF1,ITGAM,KPNA1,ODC1,SLC20A1,STIM1,TMA16,WARS,YARS</t>
  </si>
  <si>
    <t xml:space="preserve">WNT3A</t>
  </si>
  <si>
    <t xml:space="preserve">AXIN2,C2orf40,CCN2,COL2A1,DDIT4,EPHA5,FGF18,FN1,KIT,LGR5,MITF,NCALD,NGFR,PTH1R,SHH,TCF3,TNFRSF11B,VCAM1,VIM</t>
  </si>
  <si>
    <t xml:space="preserve">1-methyl-4-phenyl-1,2,3,6-tetrahydropyridine</t>
  </si>
  <si>
    <t xml:space="preserve">GFAP,ITGAM,MAP2K4,NGF,NR4A1,PARK7</t>
  </si>
  <si>
    <t xml:space="preserve">deferoxamine</t>
  </si>
  <si>
    <t xml:space="preserve">ADGRG1,ALDOA,CCNB1,FGF18,HSPA13,HSPA1A/HSPA1B,IGF1,ITGAM,KIT,NFIL3,NFKB1,PLA2G4A,VCAM1</t>
  </si>
  <si>
    <t xml:space="preserve">simvastatin</t>
  </si>
  <si>
    <t xml:space="preserve">ADCYAP1R1,APOE,CCN2,CD55,ESR1,HS3ST1,KIT,LDLR,MAPT,PGLYRP1,SCARB1,TNFRSF11B,VCAM1,VIM</t>
  </si>
  <si>
    <t xml:space="preserve">nicotine</t>
  </si>
  <si>
    <t xml:space="preserve">ALDOA,CCN2,CD86,CHRM3,FN1,IGF1,IKBKE,ITGAM,LDLR,NFKB1,PTH1R,PTPRA,SLC20A1,TRPC6</t>
  </si>
  <si>
    <t xml:space="preserve">cytarabine</t>
  </si>
  <si>
    <t xml:space="preserve">ADGRE5,BECN1,CCNB1,CD274,CD55,CD86,TP53INP1</t>
  </si>
  <si>
    <t xml:space="preserve">estrogen</t>
  </si>
  <si>
    <t xml:space="preserve">APOE,BARD1,CCKAR,CCN2,CRABP1,DSCAM,ESR1,FN1,GRIN2D,IGF1,LDLR,MTA3,MVD,NFIL3,NGFR,NR4A1,PTEN,SCARB1,SCX,TNFRSF11B,TRIM16</t>
  </si>
  <si>
    <t xml:space="preserve">roscovitine</t>
  </si>
  <si>
    <t xml:space="preserve">Inhibited</t>
  </si>
  <si>
    <t xml:space="preserve">CCN2,CCNB1,FN1,PCYT1A</t>
  </si>
  <si>
    <t xml:space="preserve">LCK</t>
  </si>
  <si>
    <t xml:space="preserve">CSNK2B,Gar1,NOP58,SCARB1</t>
  </si>
  <si>
    <t xml:space="preserve">SLC13A1</t>
  </si>
  <si>
    <t xml:space="preserve">transporter</t>
  </si>
  <si>
    <t xml:space="preserve">IGF1,INSIG1,MVD,YARS</t>
  </si>
  <si>
    <t xml:space="preserve">NPPB</t>
  </si>
  <si>
    <t xml:space="preserve">ACAT2,CCN2,FN1,LDLR,SCARB1</t>
  </si>
  <si>
    <t xml:space="preserve">CCL2</t>
  </si>
  <si>
    <t xml:space="preserve">CD86,IGF1,SCARB1,SLC11A1,VCAM1</t>
  </si>
  <si>
    <t xml:space="preserve">ID3</t>
  </si>
  <si>
    <t xml:space="preserve">ADGRG1,CCNB1,CCNG1,DTX1,LMO4,NR4A1,NR4A3,PREP,VANGL2,VCAM1</t>
  </si>
  <si>
    <t xml:space="preserve">CDKN2A</t>
  </si>
  <si>
    <t xml:space="preserve">BARD1,CCN2,CCNB1,CCNG1,CCNI,EFNA1,IGF2BP3,ODC1,P4HA2,PTEN,RAB27A,TFDP1,TK1,TP53INP1,VIM</t>
  </si>
  <si>
    <t xml:space="preserve">APC</t>
  </si>
  <si>
    <t xml:space="preserve">ADGRV1,AXIN2,CD55,DHRS9,EPHB3,IGF1,LGR5,ODC1,PLA2G4A,PTEN,SGK1,TNFRSF11B</t>
  </si>
  <si>
    <t xml:space="preserve">FOS</t>
  </si>
  <si>
    <t xml:space="preserve">ACACA,ADD2,ALAS1,ANK3,CAMK2D,CCN2,CCNG1,CERS4,CRABP1,FN1,FZD5,FZD6,GRIK2,HPGDS,KIF1B,LYPD6,MAP4K4,MAPK6,NFIL3,NGF,NR4A1,ODC1,PLA2G4A,PRPF4B,PTH1R,QKI,RPS24,SNCG,STIM1,STX11,SULT2B1,TAC1,TNFRSF11B,VCAM1,VIM</t>
  </si>
  <si>
    <t xml:space="preserve">EFNA2</t>
  </si>
  <si>
    <t xml:space="preserve">CCN2,NFIL3,SLC20A1,TCF3</t>
  </si>
  <si>
    <t xml:space="preserve">PD98059</t>
  </si>
  <si>
    <t xml:space="preserve">chemical - kinase inhibitor</t>
  </si>
  <si>
    <t xml:space="preserve">ACAT2,ALDOA,ATF4,BECN1,CCN2,CCNB1,CD55,CD86,FN1,GTF2I,IGF1,INSIG1,ITGAM,KCNH8,LDLR,LIFR,MCF2L,MITF,MYH11,NGF,NINJ1,NR4A1,ODC1,PCYT1A,PLA2G4A,RAB20,RTCB,SCARB1,SHH,SLC8A1,TCF3,TRPC6,VCAM1,VIM,ZFP36L1,ZFP36L2</t>
  </si>
  <si>
    <t xml:space="preserve">SB203580</t>
  </si>
  <si>
    <t xml:space="preserve">AIM2,CCN2,CCNB1,CD274,CD55,CD86,EFNA1,EIF2AK2,FN1,ITGAM,LIFR,MAPK6,MITF,MYH11,NFKB1,NR4A1,NR4A3,OPTN,RCN3,Serpinb6b,SERPING1,SGK1,SLC20A1,SMYD1,STK17B,TNFRSF11B,TRPC6,VCAM1,VIM</t>
  </si>
  <si>
    <t xml:space="preserve">levodopa</t>
  </si>
  <si>
    <t xml:space="preserve">ABHD14B,ABI1,AIFM2,ARAP1,ATG16L1,ATP2A3,CIB2,CLN6,COA4,CYTH4,DCAF4,ECEL1,EPHA5,FAAP100,FDPS,GDF1,GDF10,GFAP,GPC3,IL11RA,KCNC4,KDM5B,KIAA0556,MITF,MYO9B,NAV1,NOL3,NRARP,NTRK3,PLPPR1,Ppp1cc,PPP2R2C,PTBP1,RBAK,RC3H2,RENBP,RUNDC3B,SFXN3,SHANK3,SIAH2,SLC25A44,TAC1,TMEM63B,UBFD1,VANGL2,WRB,YLPM1,ZNF280D</t>
  </si>
  <si>
    <t xml:space="preserve">sn-1,2-didecanoylglycerol</t>
  </si>
  <si>
    <t xml:space="preserve">17-phenyl-18,19,20-trinor-prostaglandin d2</t>
  </si>
  <si>
    <t xml:space="preserve">chemical reagent</t>
  </si>
  <si>
    <t xml:space="preserve">ITGAM</t>
  </si>
  <si>
    <t xml:space="preserve">prostaglandin J2</t>
  </si>
  <si>
    <t xml:space="preserve">HSPA1A/HSPA1B,MYH11,PSMB2,PSMD1,PSMD12</t>
  </si>
  <si>
    <t xml:space="preserve">glycine</t>
  </si>
  <si>
    <t xml:space="preserve">ATF4,ITGAM,ODC1</t>
  </si>
  <si>
    <t xml:space="preserve">E. coli B4 lipopolysaccharide</t>
  </si>
  <si>
    <t xml:space="preserve">ADCY7,C2orf40,CASP2,CD274,CD86,CYTH4,DDIAS,ESR1,F5,LCP1,NFKB1,NOX1,PLA2G4A,RAB20,RAB7B,SCARB1,SLC6A12,ST3GAL1,VCAM1</t>
  </si>
  <si>
    <t xml:space="preserve">ricinoleic acid</t>
  </si>
  <si>
    <t xml:space="preserve">chemical - endogenous non-mammalian</t>
  </si>
  <si>
    <t xml:space="preserve">VCAM1</t>
  </si>
  <si>
    <t xml:space="preserve">15-deoxy-delta-12-14 prostaglandin D2</t>
  </si>
  <si>
    <t xml:space="preserve">dinoprost</t>
  </si>
  <si>
    <t xml:space="preserve">ANGPTL3,ESR1,HSPA1A/HSPA1B,MAPK6,NFIL3,NOX1,NR4A1,PLA2G4A</t>
  </si>
  <si>
    <t xml:space="preserve">glutamine</t>
  </si>
  <si>
    <t xml:space="preserve">AARS,ATF4,BCAT1,FN1,GCDH,HSPA1A/HSPA1B,IRF2,NGFR,NR4A1,PICK1,PYCR1,VIM,WARS</t>
  </si>
  <si>
    <t xml:space="preserve">24 (2)</t>
  </si>
  <si>
    <t xml:space="preserve">prostaglandin A2</t>
  </si>
  <si>
    <t xml:space="preserve">IGF1,NR4A3,VCAM1</t>
  </si>
  <si>
    <t xml:space="preserve">5-N-ethylcarboxamido adenosine</t>
  </si>
  <si>
    <t xml:space="preserve">CCN2,KCNA2,NFIL3,NR4A1,NR4A3,ODC1,ST3GAL1</t>
  </si>
  <si>
    <t xml:space="preserve">isobutylmethylxanthine</t>
  </si>
  <si>
    <t xml:space="preserve">AEBP1,CCN2,FN1,ITGA3,MITF,SCARB1,SGK1</t>
  </si>
  <si>
    <t xml:space="preserve">L-serine</t>
  </si>
  <si>
    <t xml:space="preserve">ATF4,PSAT1,PSPH</t>
  </si>
  <si>
    <t xml:space="preserve">inositol</t>
  </si>
  <si>
    <t xml:space="preserve">ADCYAP1,CD55</t>
  </si>
  <si>
    <t xml:space="preserve">picrotoxin</t>
  </si>
  <si>
    <t xml:space="preserve">ADRA1B,CCKAR,Chrm2,CHRM3,HTR6</t>
  </si>
  <si>
    <t xml:space="preserve">phlorizin</t>
  </si>
  <si>
    <t xml:space="preserve">GFAP,SLC5A2</t>
  </si>
  <si>
    <t xml:space="preserve">dexamethasone phosphate</t>
  </si>
  <si>
    <t xml:space="preserve">DDIT4,SCN7A,SGK1,TNFRSF11B</t>
  </si>
  <si>
    <t xml:space="preserve">ergosterol-5,8-peroxide</t>
  </si>
  <si>
    <t xml:space="preserve">CCN2,VCAM1</t>
  </si>
  <si>
    <t xml:space="preserve">beta-estradiol</t>
  </si>
  <si>
    <t xml:space="preserve">AARS,ADGRF5,AEBP1,AGRN,ALDH18A1,ALDOA,ALK,APEX1,APOE,BACE2,BCAT1,Brd4,CCN2,CCNB1,CCNG1,CCNI,CD274,CD55,CD86,CDC42BPA,CHRM3,CLIC5,CLSTN2,CLYBL,COA4,COL6A6,COLEC12,CTLA4,CYTH4,DBN1,DDIT4,DHRS9,DSCAM,DYRK2,ECE2,EFNA1,EPB41L3,ESR1,FADS3,FAM162A,FCGR2B,FHL1,FN1,GAB1,GALNT7,Gar1,GCSH,GFAP,GYG1,HLA-E,HSD17B12,HSP90AB1,HSPA2,HTR6,IARS,IFT122,IGF1,ILF3,INSIG1,KCND3,KIT,KMT2E,LDLR,LGR5,LRRC8A,LYL1,MAPT,MVK,NFKB1,NGFR,NOP58,NR4A1,NR4A3,NTRK3,ODC1,PGLYRP1,PLA2G4A,PLCD3,PPL,PPP2R2C,PREP,PSAT1,PSMB1,PSMB2,PTEN,PTH1R,PYCR1,RBM15,RMND1,SCARB1,SFXN3,SGK1,SHH,SHISA2,SIAH2,SLC1A3,SLC20A1,SLC8A1,SLIT2,SNCG,SPRED2,SPTAN1,SUCLA2,SUSD2,TAC1,TECTA,TK1,TNFRSF11B,TP53INP1,Tpm3,UCK2,VCAM1,VIM,YARS,YWHAH,ZBTB20,ZFP36L2</t>
  </si>
  <si>
    <t xml:space="preserve">246 (10)</t>
  </si>
  <si>
    <t xml:space="preserve">estradiol valerate</t>
  </si>
  <si>
    <t xml:space="preserve">ESR1,NGF,NGFR</t>
  </si>
  <si>
    <t xml:space="preserve">hydrogen peroxide</t>
  </si>
  <si>
    <t xml:space="preserve">ACAT2,AEBP1,APEX1,AVPR1A,C1QTNF9B,CCN2,CCNB1,CD55,CD86,CDH13,DDAH2,DDIAS,DDIT4,EXOSC9,FDPS,FLOT2,FN1,GLS2,INSIG1,ITGA3,KIT,LDLR,MITF,NFIL3,NGF,NOL3,NOX1,NR4A1,ODC1,PARK7,PRKAB1,PTEN,RAB27A,SGK1,SHH,SLC20A1,SLC7A11,TCF3,TP53INP1,TRPC6,VCAM1,VIM</t>
  </si>
  <si>
    <t xml:space="preserve">239 (10)</t>
  </si>
  <si>
    <t xml:space="preserve">ganglioside GM1</t>
  </si>
  <si>
    <t xml:space="preserve">NGF,TAC1</t>
  </si>
  <si>
    <t xml:space="preserve">linoleic acid</t>
  </si>
  <si>
    <t xml:space="preserve">CYP4F12,LDLR,SULT2B1,VCAM1</t>
  </si>
  <si>
    <t xml:space="preserve">Rp-8-CPT-cAMPS</t>
  </si>
  <si>
    <t xml:space="preserve">SCARB1</t>
  </si>
  <si>
    <t xml:space="preserve">bucladesine</t>
  </si>
  <si>
    <t xml:space="preserve">ADCY8,APOE,AXIN2,CD86,CTLA4,Dclk1,GALNT14,GFAP,GLS2,HS3ST1,IGF1,KIT,LDLR,MACROD1,NFKB1,NGF,NOX1,NR4A1,NR4A3,ODC1,PTH1R,SCARB1,SLC17A6</t>
  </si>
  <si>
    <t xml:space="preserve">tert-butyl hydroperoxide</t>
  </si>
  <si>
    <t xml:space="preserve">AVPR1A,COL2A1,FN1</t>
  </si>
  <si>
    <t xml:space="preserve">prednisolone</t>
  </si>
  <si>
    <t xml:space="preserve">AMBRA1,APOE,ATG16L1,BECN1,CASP2,CD86,CYGB,ESR1,GAB1,IFNA4,IGF1,IGF2BP3,ITGAM,NFIL3,NFKB1,NME5,PARK7,PIK3R4,PTEN,RNF38,SGK1,TNFRSF11B,ZFP36L2</t>
  </si>
  <si>
    <t xml:space="preserve">190 (4)</t>
  </si>
  <si>
    <t xml:space="preserve">hydrocortisone</t>
  </si>
  <si>
    <t xml:space="preserve">ALDH18A1,CCN2,CD86,DAXX,FN1,IGF1,ITGAM,MAP3K4,PLA2G4A,SEMA6A,TNFRSF11B</t>
  </si>
  <si>
    <t xml:space="preserve">cortodoxone</t>
  </si>
  <si>
    <t xml:space="preserve">FN1</t>
  </si>
  <si>
    <t xml:space="preserve">CEACAM16</t>
  </si>
  <si>
    <t xml:space="preserve">TECTB</t>
  </si>
  <si>
    <t xml:space="preserve">adalimumab</t>
  </si>
  <si>
    <t xml:space="preserve">biologic drug</t>
  </si>
  <si>
    <t xml:space="preserve">CD86,FCGR2B</t>
  </si>
  <si>
    <t xml:space="preserve">alpha-amanitin</t>
  </si>
  <si>
    <t xml:space="preserve">ADCYAP1,GFAP,NR4A1,SLC17A6</t>
  </si>
  <si>
    <t xml:space="preserve">pivalyloxymethyl butyrate</t>
  </si>
  <si>
    <t xml:space="preserve">ATP2A3</t>
  </si>
  <si>
    <t xml:space="preserve">etalocib</t>
  </si>
  <si>
    <t xml:space="preserve">ZYG11B</t>
  </si>
  <si>
    <t xml:space="preserve">RETNLB</t>
  </si>
  <si>
    <t xml:space="preserve">CCN2,CD86,FN1,FZD6,IGF1,NR4A1,PTEN,STK17B</t>
  </si>
  <si>
    <t xml:space="preserve">Sos</t>
  </si>
  <si>
    <t xml:space="preserve">ADD2,ANK3,CAMK2D,CCNG1,CERS4,HPGDS,KIF1B,MAP4K4,MAPK6,NFIL3,ODC1,PRPF4B,PTH1R,QKI,STX11</t>
  </si>
  <si>
    <t xml:space="preserve">Creb</t>
  </si>
  <si>
    <t xml:space="preserve">ADCY8,ADCYAP1,ANK3,ARHGEF9,Foxn3,GPR50,HLA-G,IGF1,ITGAM,LDLR,LMO4,MITF,NF1,NR4A1,NR4A3,PYCR1,SLC25A44,SLC7A11,SLC8A1,SLIT2,TAC1,TMOD4,TNFRSF11B</t>
  </si>
  <si>
    <t xml:space="preserve">P38 MAPK</t>
  </si>
  <si>
    <t xml:space="preserve">CCN2,CD55,CD86,FN1,GOLGA2,ITGAM,KLF13,MAP4K4,MITF,MYH11,NFKB1,NGF,NGFR,NOX1,NR4A1,NR4A3,PLA2G4A,PTEN,RAB7B,SATB2,SGK1,SLC6A12,SLC8A1,STIM1,TCF3,VCAM1</t>
  </si>
  <si>
    <t xml:space="preserve">Ctbp</t>
  </si>
  <si>
    <t xml:space="preserve">DSG2,PERP,RAB29</t>
  </si>
  <si>
    <t xml:space="preserve">eIF2B</t>
  </si>
  <si>
    <t xml:space="preserve">Tap</t>
  </si>
  <si>
    <t xml:space="preserve">Pka</t>
  </si>
  <si>
    <t xml:space="preserve">APOE,CCN2,CCNB1,IGF1,LDLR,NGF,NOX1,NR4A1,NR4A3,SGK1,SHH,SLC1A3,TCF3,TNFRSF11B</t>
  </si>
  <si>
    <t xml:space="preserve">79 (5)</t>
  </si>
  <si>
    <t xml:space="preserve">Mlcp</t>
  </si>
  <si>
    <t xml:space="preserve">NR4A1</t>
  </si>
  <si>
    <t xml:space="preserve">RAS</t>
  </si>
  <si>
    <t xml:space="preserve">CASP2,CCN2,CD274,CHD5,FN1,IGF1,LDLR,MITF,MYH11,NFKB1,NOX1,ODC1,PTEN,VIM</t>
  </si>
  <si>
    <t xml:space="preserve">119 (4)</t>
  </si>
  <si>
    <t xml:space="preserve">Fibrin</t>
  </si>
  <si>
    <t xml:space="preserve">COL2A1,FN1,GFAP,NGFR</t>
  </si>
  <si>
    <t xml:space="preserve">Ikb</t>
  </si>
  <si>
    <t xml:space="preserve">CCNB1,NFKB1,NR4A1,PTEN</t>
  </si>
  <si>
    <t xml:space="preserve">Pde</t>
  </si>
  <si>
    <t xml:space="preserve">ATP5F1A,NR4A1,NR4A3</t>
  </si>
  <si>
    <t xml:space="preserve">F Actin</t>
  </si>
  <si>
    <t xml:space="preserve">CCN2,CD86</t>
  </si>
  <si>
    <t xml:space="preserve">Calcineurin protein(s)</t>
  </si>
  <si>
    <t xml:space="preserve">CAMK2D,CBLB,CYGB,FGF18,KCNQ3,NFIL3,NR4A1,NR4A3,SLC8A1,TRPC6</t>
  </si>
  <si>
    <t xml:space="preserve">50 (2)</t>
  </si>
  <si>
    <t xml:space="preserve">Mek</t>
  </si>
  <si>
    <t xml:space="preserve">APOE,BECN1,CASP2,CCN2,ESR1,NGF,NOL3,NOP58,NOX1,NR4A1,OSBPL8,PTEN,SEMA6A,SLC20A1,SNCG,SPRED2,VIM</t>
  </si>
  <si>
    <t xml:space="preserve">NFAT (complex)</t>
  </si>
  <si>
    <t xml:space="preserve">CD86,CYGB,NR4A1,SLC1A3</t>
  </si>
  <si>
    <t xml:space="preserve">Vegf</t>
  </si>
  <si>
    <t xml:space="preserve">ADGRF5,ADGRG1,AXIN2,CRABP1,CUL2,EFNA1,FN1,GAB1,INSIG1,ITGB3BP,ITPR3,KIF15,LDLR,MFSD4A,MGST2,NFKB1,NR4A1,NR4A3,NRARP,RGL2,RNF187,SGK1,SHISA2,SLC19A2,SLC20A1,TNFRSF11B,TNFSF15,TRIP13,VCAM1,VEGFB,VIM</t>
  </si>
  <si>
    <t xml:space="preserve">Type I BMP receptor</t>
  </si>
  <si>
    <t xml:space="preserve">NGF</t>
  </si>
  <si>
    <t xml:space="preserve">glutethimide</t>
  </si>
  <si>
    <t xml:space="preserve">Max-Myc</t>
  </si>
  <si>
    <t xml:space="preserve">Metalloprotease</t>
  </si>
  <si>
    <t xml:space="preserve">FN1,ITGAM</t>
  </si>
  <si>
    <t xml:space="preserve">Ige</t>
  </si>
  <si>
    <t xml:space="preserve">ALAS1,BCAT1,CAMK2G,CD86,FCGR2B,HSD17B12,IARS,IKBKE,KLC1,MCF2L,MGST2,NFKB1,NGFR,NOX1,PTPRS,RAB7B,SCARB1,Serpinb6b,SLC11A1,SNRPD3,TNFRSF11B,VCAM1,VIM</t>
  </si>
  <si>
    <t xml:space="preserve">glemanserin</t>
  </si>
  <si>
    <t xml:space="preserve">NR4A1,NR4A3</t>
  </si>
  <si>
    <t xml:space="preserve">PLC</t>
  </si>
  <si>
    <t xml:space="preserve">NR4A1,ODC1,TNFRSF11B</t>
  </si>
  <si>
    <t xml:space="preserve">Nuclear factor 1</t>
  </si>
  <si>
    <t xml:space="preserve">ADRA1B,ALAS1,ALDOA,GFAP</t>
  </si>
  <si>
    <t xml:space="preserve">crizotinib</t>
  </si>
  <si>
    <t xml:space="preserve">ALK,CD274,MITF,VIM</t>
  </si>
  <si>
    <t xml:space="preserve">SERPINF</t>
  </si>
  <si>
    <t xml:space="preserve">Insulin</t>
  </si>
  <si>
    <t xml:space="preserve">ACACA,AEBP1,ALDOA,APOE,APPL1,BECN1,CA3,CCN2,CHRM3,DDIT4,FN1,GFAP,IGF1,INSIG1,ITGA3,MAPT,MEN1,NFIL3,NR4A1,NR4A3,ODC1,PTEN,RPS16,SCARB1,SGK1,SLC25A27,SLC2A5,SLC5A2,SRSF3,TRPC5</t>
  </si>
  <si>
    <t xml:space="preserve">etarotene</t>
  </si>
  <si>
    <t xml:space="preserve">propentofylline</t>
  </si>
  <si>
    <t xml:space="preserve">GFAP,NGF</t>
  </si>
  <si>
    <t xml:space="preserve">budesonide/formoterol</t>
  </si>
  <si>
    <t xml:space="preserve">CD274</t>
  </si>
  <si>
    <t xml:space="preserve">HDL</t>
  </si>
  <si>
    <t xml:space="preserve">CD86,INSIG1,ITGAM,LDLR,SIAH2,VCAM1</t>
  </si>
  <si>
    <t xml:space="preserve">obatoclax</t>
  </si>
  <si>
    <t xml:space="preserve">ATF4,CTLA4</t>
  </si>
  <si>
    <t xml:space="preserve">CpG ODN 1585</t>
  </si>
  <si>
    <t xml:space="preserve">IFNA4,NFKB1</t>
  </si>
  <si>
    <t xml:space="preserve">GnRH analog</t>
  </si>
  <si>
    <t xml:space="preserve">ACACA,ADD2,ARHGEF9,ATP5F1A,CDK16,CLUH,CST6,DAXX,DNAJC8,EDC4,ESR1,FBXO7,FN1,GAB1,GABRB2,GDF1,HSP90AB1,HSPA2,IL11RA,ITPR3,MAP2K4,MAST3,MICU1,MYO9B,NDUFV2,NGFR,NHLH2,NTRK3,PPM1E,PSMD1,SLC25A44,SLC7A11,SNRPD3,SRSF3,TFDP1,VCP,VEGFB,YIF1A</t>
  </si>
  <si>
    <t xml:space="preserve">monobutyl phthalate</t>
  </si>
  <si>
    <t xml:space="preserve">DHX30,KIT,PTPRS,SNRPA1,SPG21,SRSF3</t>
  </si>
  <si>
    <t xml:space="preserve">DPP10</t>
  </si>
  <si>
    <t xml:space="preserve">peptidase</t>
  </si>
  <si>
    <t xml:space="preserve">KCND3,KCNIP1</t>
  </si>
  <si>
    <t xml:space="preserve">CLTA</t>
  </si>
  <si>
    <t xml:space="preserve">LDLR</t>
  </si>
  <si>
    <t xml:space="preserve">CDK19</t>
  </si>
  <si>
    <t xml:space="preserve">CCNG1,DDIT4,IP6K2,MVD,MVK,NINJ1,PHLDA3,SLC7A11,TSPYL2,ZFP36L1</t>
  </si>
  <si>
    <t xml:space="preserve">IgG</t>
  </si>
  <si>
    <t xml:space="preserve">ADGRG1,APOE,CD86,CSNK2B,FCGR2B,FN1,GFAP,HLA-E,ITGAM,LDLR,NGF,PALD1,PPL,TNFSF15,TRIM16,VCAM1</t>
  </si>
  <si>
    <t xml:space="preserve">FSH</t>
  </si>
  <si>
    <t xml:space="preserve">ADCY7,ADCYAP1,ADGRG1,AXIN2,BECN1,CAMK2G,CCN2,CD55,CDK16,ECEL1,EFNA1,ESR1,ITGA3,LDLR,LZTR1,MAP4K4,MAPK6,NOL3,NR4A1,P4HA2,PSMD1,PTEN,RAB1A,RAB27A,SCARB1,SGK1,TK1,TNFRSF11B</t>
  </si>
  <si>
    <t xml:space="preserve">SMPD3</t>
  </si>
  <si>
    <t xml:space="preserve">IGF1,VCAM1</t>
  </si>
  <si>
    <t xml:space="preserve">Gm26504</t>
  </si>
  <si>
    <t xml:space="preserve">IGF1</t>
  </si>
  <si>
    <t xml:space="preserve">USP20</t>
  </si>
  <si>
    <t xml:space="preserve">NPSR1</t>
  </si>
  <si>
    <t xml:space="preserve">NFKB1,NR4A1</t>
  </si>
  <si>
    <t xml:space="preserve">3-(1-(3-imidazol-1-ylpropyl)-1H-indol-3-yl)-4-anilino-1H-pyrrole-2,5-dione</t>
  </si>
  <si>
    <t xml:space="preserve">BDNF</t>
  </si>
  <si>
    <t xml:space="preserve">growth factor</t>
  </si>
  <si>
    <t xml:space="preserve">ADCYAP1,AGRN,APEX1,CYGB,EPB41L2,GFAP,HSD17B12,HSPA2,KCNIP2,KIF1B,KLC1,MACROD1,MAPT,MVD,NGFR,NR4A1,NR4A3,NRXN1,PALD1,PREP,PTBP1,PTEN,SCARB1,SHH,SLC17A6,SPRED2,TAC1,TNFRSF11B,VIM</t>
  </si>
  <si>
    <t xml:space="preserve">73 (4)</t>
  </si>
  <si>
    <t xml:space="preserve">PDE8A</t>
  </si>
  <si>
    <t xml:space="preserve">FDPS,LDLR</t>
  </si>
  <si>
    <t xml:space="preserve">TLX3</t>
  </si>
  <si>
    <t xml:space="preserve">GABRB2,SLC17A6,TAC1</t>
  </si>
  <si>
    <t xml:space="preserve">OGA</t>
  </si>
  <si>
    <t xml:space="preserve">ACSS2,AIFM2,APOE,CASP2,CD55,CD86,CDK10,CRABP1,EPHB3,FDPS,FGF18,FN1,FSCN3,FZD6,GALK2,GALNT7,GDF10,HPGDS,HSP90AB1,IGF1,IGF2BP3,ITPKB,MICALL2,PLA2G4A,RAB27A,SIGIRR,TFDP1,TNFRSF11B,VIM</t>
  </si>
  <si>
    <t xml:space="preserve">OTUD3</t>
  </si>
  <si>
    <t xml:space="preserve">PTEN</t>
  </si>
  <si>
    <t xml:space="preserve">APOL6</t>
  </si>
  <si>
    <t xml:space="preserve">BECN1</t>
  </si>
  <si>
    <t xml:space="preserve">DNAJA4</t>
  </si>
  <si>
    <t xml:space="preserve">APOE</t>
  </si>
  <si>
    <t xml:space="preserve">PCDHGB1</t>
  </si>
  <si>
    <t xml:space="preserve">PCDHA4</t>
  </si>
  <si>
    <t xml:space="preserve">FENDRR</t>
  </si>
  <si>
    <t xml:space="preserve">KREMEN1</t>
  </si>
  <si>
    <t xml:space="preserve">AXIN2</t>
  </si>
  <si>
    <t xml:space="preserve">PCOLCE2</t>
  </si>
  <si>
    <t xml:space="preserve">KLF17</t>
  </si>
  <si>
    <t xml:space="preserve">FN1,VIM</t>
  </si>
  <si>
    <t xml:space="preserve">BRINP1</t>
  </si>
  <si>
    <t xml:space="preserve">ESR1</t>
  </si>
  <si>
    <t xml:space="preserve">CREBZF</t>
  </si>
  <si>
    <t xml:space="preserve">ATF4,HSPA1A/HSPA1B,INSIG1</t>
  </si>
  <si>
    <t xml:space="preserve">HSPBP1</t>
  </si>
  <si>
    <t xml:space="preserve">HSPA1A/HSPA1B,HSPA2</t>
  </si>
  <si>
    <t xml:space="preserve">MYOC</t>
  </si>
  <si>
    <t xml:space="preserve">CHRM3,CNKSR2,DDIT4,FN1,NOL3,PTEN,QKI,SLC7A11</t>
  </si>
  <si>
    <t xml:space="preserve">VPS36</t>
  </si>
  <si>
    <t xml:space="preserve">CLPX</t>
  </si>
  <si>
    <t xml:space="preserve">ZGPAT</t>
  </si>
  <si>
    <t xml:space="preserve">PTEN,TBPL1,VCAM1,VEGFB</t>
  </si>
  <si>
    <t xml:space="preserve">LMAN1</t>
  </si>
  <si>
    <t xml:space="preserve">tosedostat</t>
  </si>
  <si>
    <t xml:space="preserve">DDIT4,PSAT1,SARS,SLC7A11,WARS</t>
  </si>
  <si>
    <t xml:space="preserve">Collagen(s)</t>
  </si>
  <si>
    <t xml:space="preserve">ATF4,CD55,CR1L,FN1,IARS,ITGAM,PSAT1</t>
  </si>
  <si>
    <t xml:space="preserve">DMTN</t>
  </si>
  <si>
    <t xml:space="preserve">ITPKB</t>
  </si>
  <si>
    <t xml:space="preserve">gentamicin</t>
  </si>
  <si>
    <t xml:space="preserve">APEX1,AZIN1,CCNG1,CHORDC1,CPEB1,CUL2,HSPA1A/HSPA1B,LOC102549726,MAPK6,NOP58,PSAT1,PTBP1,PTH1R,SLC5A2,Tpm3,VCAM1,YWHAH,ZFP36L1</t>
  </si>
  <si>
    <t xml:space="preserve">AMER1</t>
  </si>
  <si>
    <t xml:space="preserve">AXIN2,LGR5</t>
  </si>
  <si>
    <t xml:space="preserve">SLC17A6</t>
  </si>
  <si>
    <t xml:space="preserve">SNED1</t>
  </si>
  <si>
    <t xml:space="preserve">AMY2A,IGF1</t>
  </si>
  <si>
    <t xml:space="preserve">CYTL1</t>
  </si>
  <si>
    <t xml:space="preserve">TNRC6B</t>
  </si>
  <si>
    <t xml:space="preserve">PKD2L1</t>
  </si>
  <si>
    <t xml:space="preserve">ion channel</t>
  </si>
  <si>
    <t xml:space="preserve">PKD1L3</t>
  </si>
  <si>
    <t xml:space="preserve">CNOT6L</t>
  </si>
  <si>
    <t xml:space="preserve">CDH18,PTEN</t>
  </si>
  <si>
    <t xml:space="preserve">CPEB4</t>
  </si>
  <si>
    <t xml:space="preserve">CHD2,TNRC6B,ZBTB20</t>
  </si>
  <si>
    <t xml:space="preserve">TPH2</t>
  </si>
  <si>
    <t xml:space="preserve">CMTM4</t>
  </si>
  <si>
    <t xml:space="preserve">FAF2</t>
  </si>
  <si>
    <t xml:space="preserve">NF1</t>
  </si>
  <si>
    <t xml:space="preserve">PCDHGB4</t>
  </si>
  <si>
    <t xml:space="preserve">PTF1A</t>
  </si>
  <si>
    <t xml:space="preserve">AMY2A,CADPS2,CRABP1,GBX1,GRIK1,GRIK2,KLHL14,Nrxn3</t>
  </si>
  <si>
    <t xml:space="preserve">CMTM6</t>
  </si>
  <si>
    <t xml:space="preserve">PTENP1</t>
  </si>
  <si>
    <t xml:space="preserve">SPIC</t>
  </si>
  <si>
    <t xml:space="preserve">FCGR2B,KIT,NFKB1</t>
  </si>
  <si>
    <t xml:space="preserve">MED28</t>
  </si>
  <si>
    <t xml:space="preserve">AEBP1,MYH11</t>
  </si>
  <si>
    <t xml:space="preserve">JPH2</t>
  </si>
  <si>
    <t xml:space="preserve">SLC8A1</t>
  </si>
  <si>
    <t xml:space="preserve">PCSK4</t>
  </si>
  <si>
    <t xml:space="preserve">ADCYAP1</t>
  </si>
  <si>
    <t xml:space="preserve">ZNF382</t>
  </si>
  <si>
    <t xml:space="preserve">IKBKE,MITF</t>
  </si>
  <si>
    <t xml:space="preserve">FZD8</t>
  </si>
  <si>
    <t xml:space="preserve">CCN2,FN1,VIM</t>
  </si>
  <si>
    <t xml:space="preserve">EN2</t>
  </si>
  <si>
    <t xml:space="preserve">NGFR,PLCB4</t>
  </si>
  <si>
    <t xml:space="preserve">SBDS</t>
  </si>
  <si>
    <t xml:space="preserve">ADD2,CCN2,COL27A1,CRABP1,HSP90AB1,LGR5,MYEF2,PPP2R2C</t>
  </si>
  <si>
    <t xml:space="preserve">CHCHD6</t>
  </si>
  <si>
    <t xml:space="preserve">IMMT</t>
  </si>
  <si>
    <t xml:space="preserve">SNHG1</t>
  </si>
  <si>
    <t xml:space="preserve">PDGF-AA</t>
  </si>
  <si>
    <t xml:space="preserve">GFAP,IGF1,LDLR,VIM</t>
  </si>
  <si>
    <t xml:space="preserve">KLHL17</t>
  </si>
  <si>
    <t xml:space="preserve">GRIK2</t>
  </si>
  <si>
    <t xml:space="preserve">NABP1</t>
  </si>
  <si>
    <t xml:space="preserve">NABP2</t>
  </si>
  <si>
    <t xml:space="preserve">2700046G09Rik</t>
  </si>
  <si>
    <t xml:space="preserve">ZYG11A</t>
  </si>
  <si>
    <t xml:space="preserve">CYSLTR2</t>
  </si>
  <si>
    <t xml:space="preserve">KIT,MITF</t>
  </si>
  <si>
    <t xml:space="preserve">Iga</t>
  </si>
  <si>
    <t xml:space="preserve">CD86,FCGR2B,NGF</t>
  </si>
  <si>
    <t xml:space="preserve">Lh</t>
  </si>
  <si>
    <t xml:space="preserve">ADCY7,ADGRG1,BECN1,CAMK2G,CD55,CDK16,ITGA3,MAP4K4,MAPK6,NOL3,P4HA2,PSMD1,RAB1A,RAB27A,SGK1,SLIT2,TK1,TNFRSF11B</t>
  </si>
  <si>
    <t xml:space="preserve">20s proteasome</t>
  </si>
  <si>
    <t xml:space="preserve">BCL2L12</t>
  </si>
  <si>
    <t xml:space="preserve">HMGA1</t>
  </si>
  <si>
    <t xml:space="preserve">CLCN6,ESR1,HS3ST1,IGF1,INSIG1,KIT,LY6E,MAPT,MVD,MVK,NFYC,PTH1R</t>
  </si>
  <si>
    <t xml:space="preserve">IFT88</t>
  </si>
  <si>
    <t xml:space="preserve">ACAT2,FDPS,MVD,SHH</t>
  </si>
  <si>
    <t xml:space="preserve">EIF2AK3</t>
  </si>
  <si>
    <t xml:space="preserve">AARS,ALDH18A1,ATF4,BECN1,IARS,IGF1,LMO4,NFIL3,RNASEL,SARS,SIAH2,SPATA5,TBPL1,WARS,YARS</t>
  </si>
  <si>
    <t xml:space="preserve">masitinib</t>
  </si>
  <si>
    <t xml:space="preserve">KIT</t>
  </si>
  <si>
    <t xml:space="preserve">MT-ND1</t>
  </si>
  <si>
    <t xml:space="preserve">HLA-G</t>
  </si>
  <si>
    <t xml:space="preserve">AZD1981</t>
  </si>
  <si>
    <t xml:space="preserve">cabozantinib</t>
  </si>
  <si>
    <t xml:space="preserve">Cabin1-HDAC1/2-MEF2D-MITR-Sin3</t>
  </si>
  <si>
    <t xml:space="preserve">MEF2D-NFAT2-p300</t>
  </si>
  <si>
    <t xml:space="preserve">CNTF</t>
  </si>
  <si>
    <t xml:space="preserve">GFAP,LBP,LIFR,NGF,NGFR,SATB2,TAC1,VIM</t>
  </si>
  <si>
    <t xml:space="preserve">RBM5</t>
  </si>
  <si>
    <t xml:space="preserve">C19orf57,GBE1,INSIG1,NDUFV2,RAB1A</t>
  </si>
  <si>
    <t xml:space="preserve">KCNIP1</t>
  </si>
  <si>
    <t xml:space="preserve">Cyp2c23</t>
  </si>
  <si>
    <t xml:space="preserve">CD86,F5,ITGAM</t>
  </si>
  <si>
    <t xml:space="preserve">PF-4523655</t>
  </si>
  <si>
    <t xml:space="preserve">DDIT4</t>
  </si>
  <si>
    <t xml:space="preserve">E2F1</t>
  </si>
  <si>
    <t xml:space="preserve">BECN1,CCNB1,COL2A1,DDAH2,EIF2AK2,EXOSC9,FANCD2,FHL1,IGF1,KIT,MOAP1,PSAT1,QKI,RAB1A,RFC5,RPS16,Srsf10,STK17B,TCF3,TK1,TP53INP1,UCHL5,UCK2,VCAM1,VCP,VEGFB,VIM,YARS</t>
  </si>
  <si>
    <t xml:space="preserve">ANTXR1</t>
  </si>
  <si>
    <t xml:space="preserve">HSPA1A/HSPA1B</t>
  </si>
  <si>
    <t xml:space="preserve">FEV</t>
  </si>
  <si>
    <t xml:space="preserve">ADRA1B,ARHGAP36,NCALD,SLC1A3,SLIT2,TRPV2,VCAM1,VIM</t>
  </si>
  <si>
    <t xml:space="preserve">ACACA,ACSS2,CCN2,CCNB1,CCNG1,COL2A1,DAXX,DDIT4,EIF2AK2,ESR1,FN1,GFAP,IGF1,ITGA3,MAPT,MYH11,NOX1,NR4A1,ODC1,PTEN,PTH1R,SGK1,SLC1A6,SLC20A1,SNCG,SPRED2,SRSF3,TK1,TNFRSF11B,VCAM1,VIM,ZFP36L1,ZFP36L2</t>
  </si>
  <si>
    <t xml:space="preserve">258 (10)</t>
  </si>
  <si>
    <t xml:space="preserve">ALDH2</t>
  </si>
  <si>
    <t xml:space="preserve">ATF4,PSAT1,PSPH,SLC7A11,SLC7A3</t>
  </si>
  <si>
    <t xml:space="preserve">cercosporin</t>
  </si>
  <si>
    <t xml:space="preserve">AXIN2,CCN2,FN1</t>
  </si>
  <si>
    <t xml:space="preserve">HDAC10</t>
  </si>
  <si>
    <t xml:space="preserve">MITF,NR4A1</t>
  </si>
  <si>
    <t xml:space="preserve">COL9A1</t>
  </si>
  <si>
    <t xml:space="preserve">COL2A1,FN1,MFGE8</t>
  </si>
  <si>
    <t xml:space="preserve">ACACA,ALG3,ATP5F1A,BACE2,BRIP1,CA3,CCNB1,CD274,CD86,CDK10,CNN3,CST6,CYB561,DTX1,ESR1,FZD6,GPR156,GPR157,GTF2I,HSPA1A/HSPA1B,IGF1,ITPR3,KIF1B,KIF3B,LDLR,LGR5,LHPP,LZTR1,MVD,NFIL3,NFKB1,NGFR,PAPOLA,PTEN,RNF225,SHH,SLC20A1,SMOX,STARD8,SUCLA2,TEP1,TMA16,TNFRSF11B,TOM1,UCKL1,VCAM1,VEGFB</t>
  </si>
  <si>
    <t xml:space="preserve">192 (8)</t>
  </si>
  <si>
    <t xml:space="preserve">TNNC1</t>
  </si>
  <si>
    <t xml:space="preserve">SETD2</t>
  </si>
  <si>
    <t xml:space="preserve">ANGPTL3,CCN2,IGF1,PTEN,QKI,VEGFB</t>
  </si>
  <si>
    <t xml:space="preserve">SGTA</t>
  </si>
  <si>
    <t xml:space="preserve">EPAS1</t>
  </si>
  <si>
    <t xml:space="preserve">ABI1,ACACA,CCN2,CD274,CLK3,CNKSR2,DTX1,FHL1,FN1,GBE1,LDLR,MCM3AP,NFIL3,NRARP,TNFRSF11B,TNFSF15</t>
  </si>
  <si>
    <t xml:space="preserve">LATS1</t>
  </si>
  <si>
    <t xml:space="preserve">CCN2,CCNB1</t>
  </si>
  <si>
    <t xml:space="preserve">MAP1B</t>
  </si>
  <si>
    <t xml:space="preserve">MAP1A</t>
  </si>
  <si>
    <t xml:space="preserve">KCND3</t>
  </si>
  <si>
    <t xml:space="preserve">LEF1</t>
  </si>
  <si>
    <t xml:space="preserve">AXIN2,FGF18,FN1,LHX6,MITF,SGK1</t>
  </si>
  <si>
    <t xml:space="preserve">KHK</t>
  </si>
  <si>
    <t xml:space="preserve">SLC2A5</t>
  </si>
  <si>
    <t xml:space="preserve">AGT</t>
  </si>
  <si>
    <t xml:space="preserve">ACAT2,Aff2,ANK3,ARHGEF9,BECN1,CCN2,CD86,CDH13,CIT,DDAH2,ELMSAN1,FN1,Foxn3,HSPA1A/HSPA1B,IGF1,ITPKB,KCND3,LDLR,MAPT,NCALD,NGF,NOVA1,NOX1,NR4A1,PNKD,POLE3,PTEN,SCARB1,SEMA6A,SGK1,SLC5A2,SLC8A1,SPTSSA,TLN2,VCAM1,VIM</t>
  </si>
  <si>
    <t xml:space="preserve">226 (10)</t>
  </si>
  <si>
    <t xml:space="preserve">MKNK1</t>
  </si>
  <si>
    <t xml:space="preserve">AGRN,EPB41L2,HSPA2,KIF1B,KLC1,KLF13,MAPT,NR4A3,NRXN1,PREP,PTBP1,TFDP1,VIM</t>
  </si>
  <si>
    <t xml:space="preserve">KCNAB1</t>
  </si>
  <si>
    <t xml:space="preserve">EGR3</t>
  </si>
  <si>
    <t xml:space="preserve">CBLB,ESD,NF1,NGFR,SLIT2</t>
  </si>
  <si>
    <t xml:space="preserve">ZBTB16</t>
  </si>
  <si>
    <t xml:space="preserve">CD274,CD55,CD86,DTX1,EIF2AK2,KIT,LMO4,SHH,TMEM176B</t>
  </si>
  <si>
    <t xml:space="preserve">FAF1</t>
  </si>
  <si>
    <t xml:space="preserve">AXIN2,VIM</t>
  </si>
  <si>
    <t xml:space="preserve">VCL</t>
  </si>
  <si>
    <t xml:space="preserve">COL2A1,PTEN</t>
  </si>
  <si>
    <t xml:space="preserve">PAPPA</t>
  </si>
  <si>
    <t xml:space="preserve">PAPPA,SCARB1</t>
  </si>
  <si>
    <t xml:space="preserve">SERPINA3</t>
  </si>
  <si>
    <t xml:space="preserve">CCN2,LDLR</t>
  </si>
  <si>
    <t xml:space="preserve">HIF1A</t>
  </si>
  <si>
    <t xml:space="preserve">ALDOA,APOE,ARPC2,AXIN2,CABIN1,CCN2,CD274,DDIT4,DTX1,FAM162A,FHL1,FN1,GBE1,IGF1,KIFC2,LIFR,MITF,NR4A1,NR4A3,NRARP,P4HA2,PTEN,QKI,R3HCC1L,RAB20,SHH,ST3GAL1,TAC1,TNFRSF11B,VCAM1,VIM</t>
  </si>
  <si>
    <t xml:space="preserve">LOXL2</t>
  </si>
  <si>
    <t xml:space="preserve">ESR1,FN1,VIM</t>
  </si>
  <si>
    <t xml:space="preserve">NDUFA13</t>
  </si>
  <si>
    <t xml:space="preserve">CCNB1,TFDP1,TK1</t>
  </si>
  <si>
    <t xml:space="preserve">MBTPS1</t>
  </si>
  <si>
    <t xml:space="preserve">ACACA,FDPS,LDLR,PTH1R</t>
  </si>
  <si>
    <t xml:space="preserve">25 (3)</t>
  </si>
  <si>
    <t xml:space="preserve">ZNF148</t>
  </si>
  <si>
    <t xml:space="preserve">FN1,ITGAM,ODC1,VIM</t>
  </si>
  <si>
    <t xml:space="preserve">ITGB1</t>
  </si>
  <si>
    <t xml:space="preserve">APOE,COL27A1,FN1,GFAP,ITGA3,MMP24,PAPPA,SHH,SIDT1,TECTA,VIM</t>
  </si>
  <si>
    <t xml:space="preserve">UCHL1</t>
  </si>
  <si>
    <t xml:space="preserve">KLHL23/PHOSPHO2-KLHL23,LDLR,MAPK6,PLA2G4A,SH3D19,STXBP4,TBPL1</t>
  </si>
  <si>
    <t xml:space="preserve">POU2F1</t>
  </si>
  <si>
    <t xml:space="preserve">APEX1,CCNG1,CD55,DDIT4,ESR1,LY6E,NFKB1,SERPING1,SLC7A11,VCAM1</t>
  </si>
  <si>
    <t xml:space="preserve">OLIG2</t>
  </si>
  <si>
    <t xml:space="preserve">DTX1,GFAP</t>
  </si>
  <si>
    <t xml:space="preserve">PKIA</t>
  </si>
  <si>
    <t xml:space="preserve">FN1,IGF1</t>
  </si>
  <si>
    <t xml:space="preserve">KIF22</t>
  </si>
  <si>
    <t xml:space="preserve">MKX</t>
  </si>
  <si>
    <t xml:space="preserve">MTOR</t>
  </si>
  <si>
    <t xml:space="preserve">ACACA,CD274,CD86,DDAH2,DDIT4,EFNA1,FDPS,FN1,HSP90AB1,IGF1,IP6K2,IQSEC2,LDHD,MAPT,NSUN2,PDK3,PFKFB2,PTBP1,PTEN,PTH1R,RNF168,SNCG,TK1,TNFRSF11B,VCAM1</t>
  </si>
  <si>
    <t xml:space="preserve">ZIC2</t>
  </si>
  <si>
    <t xml:space="preserve">APOE,AXIN2,SHH</t>
  </si>
  <si>
    <t xml:space="preserve">recombinant interferon beta</t>
  </si>
  <si>
    <t xml:space="preserve">PRKG1</t>
  </si>
  <si>
    <t xml:space="preserve">ANAPC2,CCN2,FN1,VCAM1</t>
  </si>
  <si>
    <t xml:space="preserve">Pzp</t>
  </si>
  <si>
    <t xml:space="preserve">CREM</t>
  </si>
  <si>
    <t xml:space="preserve">APOE,CCNB1,CD86,LDLR,MVK,NFIL3,NR4A1,SIAH2,TAC1</t>
  </si>
  <si>
    <t xml:space="preserve">KIF5A</t>
  </si>
  <si>
    <t xml:space="preserve">GABRB2</t>
  </si>
  <si>
    <t xml:space="preserve">TNF-kinoid</t>
  </si>
  <si>
    <t xml:space="preserve">CTLA4</t>
  </si>
  <si>
    <t xml:space="preserve">SCGN</t>
  </si>
  <si>
    <t xml:space="preserve">TAC1</t>
  </si>
  <si>
    <t xml:space="preserve">CLTB</t>
  </si>
  <si>
    <t xml:space="preserve">RLIM</t>
  </si>
  <si>
    <t xml:space="preserve">CLCN3</t>
  </si>
  <si>
    <t xml:space="preserve">NFKB1,VCAM1</t>
  </si>
  <si>
    <t xml:space="preserve">ERCC4</t>
  </si>
  <si>
    <t xml:space="preserve">NGFR</t>
  </si>
  <si>
    <t xml:space="preserve">GFAP,LDLR,NGF,NGFR</t>
  </si>
  <si>
    <t xml:space="preserve">SERPINA1</t>
  </si>
  <si>
    <t xml:space="preserve">ATF4,COL2A1,LDLR,NFKB1,SCARB1,VCP</t>
  </si>
  <si>
    <t xml:space="preserve">LRP2</t>
  </si>
  <si>
    <t xml:space="preserve">CA3,SHH</t>
  </si>
  <si>
    <t xml:space="preserve">ESR2</t>
  </si>
  <si>
    <t xml:space="preserve">APEX1,APOE,BCAT1,CCN2,CDC42BPA,CLIC5,CYTH4,ELAVL2,EPHA5,ESR1,FHL1,FN1,GALNT7,GCSH,GFAP,GYG1,HSPA2,IGF1,NFKB1,PERP,PSAT1,PTEN,PTH1R,PYCR1,SCARB1,SFXN3,SGK1,SHISA2,SPTAN1,SUCLA2,TAC1,TNFRSF11B,UCK2,VIM</t>
  </si>
  <si>
    <t xml:space="preserve">PRKCA</t>
  </si>
  <si>
    <t xml:space="preserve">ARPC2,CCN2,CD55,DTX1,FN1,GFAP,HSPA1A/HSPA1B,IGF2BP3,INSIG1,MRPL9,NFKB1,PTEN,VCAM1</t>
  </si>
  <si>
    <t xml:space="preserve">44 (3)</t>
  </si>
  <si>
    <t xml:space="preserve">PKP2</t>
  </si>
  <si>
    <t xml:space="preserve">COL2A1,FN1</t>
  </si>
  <si>
    <t xml:space="preserve">miR-671-5p (miRNAs w/seed GGAAGCC)</t>
  </si>
  <si>
    <t xml:space="preserve">mature microRNA</t>
  </si>
  <si>
    <t xml:space="preserve">miR-221-3p (and other miRNAs w/seed GCUACAU)</t>
  </si>
  <si>
    <t xml:space="preserve">DDIT4,ESR1,KIT,MITF,PTEN</t>
  </si>
  <si>
    <t xml:space="preserve">mir-675</t>
  </si>
  <si>
    <t xml:space="preserve">microRNA</t>
  </si>
  <si>
    <t xml:space="preserve">COL2A1</t>
  </si>
  <si>
    <t xml:space="preserve">miR-494-3p (miRNAs w/seed GAAACAU)</t>
  </si>
  <si>
    <t xml:space="preserve">KIT,PTEN</t>
  </si>
  <si>
    <t xml:space="preserve">miR-513a-5p (miRNAs w/seed UCACAGG)</t>
  </si>
  <si>
    <t xml:space="preserve">miR-18a-5p (and other miRNAs w/seed AAGGUGC)</t>
  </si>
  <si>
    <t xml:space="preserve">AXIN2,CCN2,ESR1,PTEN</t>
  </si>
  <si>
    <t xml:space="preserve">mir-17</t>
  </si>
  <si>
    <t xml:space="preserve">ARID4B,CCN2,ESR1,FN1,MAPK9,PHF6,PTEN,TP53INP1</t>
  </si>
  <si>
    <t xml:space="preserve">miR-19b-3p (and other miRNAs w/seed GUGCAAA)</t>
  </si>
  <si>
    <t xml:space="preserve">CCN2,ESR1,PTEN</t>
  </si>
  <si>
    <t xml:space="preserve">mir-183</t>
  </si>
  <si>
    <t xml:space="preserve">COMMD3-BMI1,FN1,PTEN,TCF3,VIM</t>
  </si>
  <si>
    <t xml:space="preserve">mir-592</t>
  </si>
  <si>
    <t xml:space="preserve">mir-218</t>
  </si>
  <si>
    <t xml:space="preserve">FZD4,MDGA1,MMP24</t>
  </si>
  <si>
    <t xml:space="preserve">miR-122-5p (miRNAs w/seed GGAGUGU)</t>
  </si>
  <si>
    <t xml:space="preserve">ALDOA,CCNG1,RAB6B,SLC35A4,SLC7A11,UBAP2,VIM,XPO6</t>
  </si>
  <si>
    <t xml:space="preserve">mir-140</t>
  </si>
  <si>
    <t xml:space="preserve">DNPEP,VIM</t>
  </si>
  <si>
    <t xml:space="preserve">mir-214</t>
  </si>
  <si>
    <t xml:space="preserve">ATF4,LDLR,NFKB1,PTEN</t>
  </si>
  <si>
    <t xml:space="preserve">miR-320b (and other miRNAs w/seed AAAGCUG)</t>
  </si>
  <si>
    <t xml:space="preserve">IGF1,VIM</t>
  </si>
  <si>
    <t xml:space="preserve">NEDD8</t>
  </si>
  <si>
    <t xml:space="preserve">IFNAR1,TK1</t>
  </si>
  <si>
    <t xml:space="preserve">miR-216a-5p (miRNAs w/seed AAUCUCA)</t>
  </si>
  <si>
    <t xml:space="preserve">mir-205</t>
  </si>
  <si>
    <t xml:space="preserve">AXIN2,EGLN2,VIM</t>
  </si>
  <si>
    <t xml:space="preserve">miR-92a-3p (and other miRNAs w/seed AUUGCAC)</t>
  </si>
  <si>
    <t xml:space="preserve">MAP2K4,OSBPL8,PTEN,RFFL</t>
  </si>
  <si>
    <t xml:space="preserve">miR-1-3p (and other miRNAs w/seed GGAAUGU)</t>
  </si>
  <si>
    <t xml:space="preserve">ABHD11,AGRN,CNN3,CNOT6,ESR1,IGF1,IP6K2,LRRC8A,LZTFL1,MRC2,PTBP1,SLC44A1,TAC1,XPO6</t>
  </si>
  <si>
    <t xml:space="preserve">miR-3584-5p (and other miRNAs w/seed GGAGGAG)</t>
  </si>
  <si>
    <t xml:space="preserve">NTRK3</t>
  </si>
  <si>
    <t xml:space="preserve">miR-625-5p (and other miRNAs w/seed GGGGGAA)</t>
  </si>
  <si>
    <t xml:space="preserve">NTRK3,PTEN</t>
  </si>
  <si>
    <t xml:space="preserve">miR-126a-5p (and other miRNAs w/seed AUUAUUA)</t>
  </si>
  <si>
    <t xml:space="preserve">KIT,MITF,SLC45A3</t>
  </si>
  <si>
    <t xml:space="preserve">miR-126a-3p (and other miRNAs w/seed CGUACCG)</t>
  </si>
  <si>
    <t xml:space="preserve">SLC45A3,TOM1,VCAM1</t>
  </si>
  <si>
    <t xml:space="preserve">miR-486-5p (and other miRNAs w/seed CCUGUAC)</t>
  </si>
  <si>
    <t xml:space="preserve">ARID4B,PTEN,RFFL,SLC4A8</t>
  </si>
  <si>
    <t xml:space="preserve">mir-486</t>
  </si>
  <si>
    <t xml:space="preserve">2-(4-amino-1-isopropyl-1H-pyrazolo[3,4-d]pyrimidin-3-yl)-1H-indol-5-ol</t>
  </si>
  <si>
    <t xml:space="preserve">BRIP1,CCNB1,DDIT4,GOLGA2,HIST1H2BI,KDM5B,KLC4,NR4A1,NR4A3,RFC5,RPA1,SMOX,SPTAN1,TFDP1,TK1</t>
  </si>
  <si>
    <t xml:space="preserve">KREMEN2</t>
  </si>
  <si>
    <t xml:space="preserve">NUPR1</t>
  </si>
  <si>
    <t xml:space="preserve">ADGRG1,AGRN,ANK3,C8orf58,CASP2,DPYSL5,FAM162A,FANCD2,HSPA2,IGF2BP3,IP6K2,IPP,ITPR3,MTFMT,NFIB,NFIL3,NGFR,NRBF2,OSER1,P4HA2,PER3,RAB20,RAB29,RPA1,SAMD4A,SPATS2L,SPTSSA,TEP1,TMEM268,TRIM16,ZFP36L1</t>
  </si>
  <si>
    <t xml:space="preserve">MXI1</t>
  </si>
  <si>
    <t xml:space="preserve">APEX1,CCNB1,IARS,ODC1</t>
  </si>
  <si>
    <t xml:space="preserve">ACLY</t>
  </si>
  <si>
    <t xml:space="preserve">ACACA,ACSS2</t>
  </si>
  <si>
    <t xml:space="preserve">ADCYAP1,ADCYAP1R1,AZIN1,CCNI,CD86,CNN3,GABRB2,GALNT7,GFAP,GPC3,GRP,ITGAM,LMO1,MCM3AP,NHLH2,Nrxn3,QKI,SCARB1,SLC1A3,TK1</t>
  </si>
  <si>
    <t xml:space="preserve">HPX</t>
  </si>
  <si>
    <t xml:space="preserve">CD86,COL2A1,ITGAM</t>
  </si>
  <si>
    <t xml:space="preserve">JUN</t>
  </si>
  <si>
    <t xml:space="preserve">ACAT2,ALAS1,APEX1,APOE,CA3,CCN2,CD274,COL24A1,CYGB,Dgcr6,FN1,HLA-G,ITGAM,LBP,LGR5,LMO1,MCF2L,MVD,NGF,NR4A1,PLA2G4A,PTEN,SGK1,SHH,SLC8A1,SNCG,STIM1,TK1,TNFSF15,VCAM1,VIM</t>
  </si>
  <si>
    <t xml:space="preserve">CREB1</t>
  </si>
  <si>
    <t xml:space="preserve">ALAS1,APOE,AQP11,ATP2B4,CADPS2,CCNB1,CDC37,CDH13,CLMP,COL24A1,CPEB1,ECEL1,ERC2,ESD,FN1,GRIK2,HLA-G,KCNC4,KCNIP2,LDLR,LMO1,LYPD6,MDGA1,MVD,MVK,NDUFA10,NF1,NFIL3,NR4A1,NR4A3,PLA2G4A,PLCXD2,PLPPR1,SGK1,SIAH2,SLC17A6,SPRED3,STAC2,SULT2B1,SYNJ2,TAC1,TOM1,TRPC6,VIM</t>
  </si>
  <si>
    <t xml:space="preserve">SUZ12</t>
  </si>
  <si>
    <t xml:space="preserve">CCPG1,CHRM3,EIF4G3,GRIK2,ILF3,INSIG1,IVNS1ABP,KDM5B,PLCB4,PTEN,TNFRSF11B</t>
  </si>
  <si>
    <t xml:space="preserve">XBP1</t>
  </si>
  <si>
    <t xml:space="preserve">ACACA,ALG2,ARFGAP3,ATF4,BECN1,COPE,ESR1,FN1,GALK2,GMPPA,GOLGA4,HSPA13,PCYT1A,RCN3,SEC31A,ST8SIA2,TFDP1,VCAM1,YIF1A</t>
  </si>
  <si>
    <t xml:space="preserve">KCND2</t>
  </si>
  <si>
    <t xml:space="preserve">KCNIP1,KCNIP2</t>
  </si>
  <si>
    <t xml:space="preserve">S100A9</t>
  </si>
  <si>
    <t xml:space="preserve">BACE2,BECN1,CD274,CTLA4,DDIT4,EFNA1,GPR37L1,IGF1,ITGAM,KCNMA1,MCF2L,NGFR,NR4A3,NTRK3,PLXNB3,RAB20,SGK1,SLC6A12,STAC2,VCAM1</t>
  </si>
  <si>
    <t xml:space="preserve">SFRP4</t>
  </si>
  <si>
    <t xml:space="preserve">AXIN2,FN1,VIM</t>
  </si>
  <si>
    <t xml:space="preserve">POU4F1</t>
  </si>
  <si>
    <t xml:space="preserve">ADCYAP1,CCKAR,CRABP1,KCNIP1,KCNMA1,NOVA1,NTRK3,NWD2,PRPH,SCN7A,SNCG,TAC1</t>
  </si>
  <si>
    <t xml:space="preserve">NKX2-1</t>
  </si>
  <si>
    <t xml:space="preserve">ADCYAP1,ADGRF5,CCKAR,CYGB,EPHB3,MAPT,MYH11,PCDHA4,PGLYRP1,QKI,ROR1,SCN7A,Serpinb6b,SHH</t>
  </si>
  <si>
    <t xml:space="preserve">SWAP70</t>
  </si>
  <si>
    <t xml:space="preserve">CD86,ITGAM</t>
  </si>
  <si>
    <t xml:space="preserve">PPRC1</t>
  </si>
  <si>
    <t xml:space="preserve">ATF4,DDIT4,FBXL13,SMYD1,TM6SF1,ZFP36L1</t>
  </si>
  <si>
    <t xml:space="preserve">TSC2</t>
  </si>
  <si>
    <t xml:space="preserve">ACSS2,ATF4,AXIN2,CBLN1,CST6,GFAP,LGR5,METRN,NTRK3,PSMB1,PSMB2,PSMD1,PTEN,TMEM176B</t>
  </si>
  <si>
    <t xml:space="preserve">POR</t>
  </si>
  <si>
    <t xml:space="preserve">ACAT2,FDPS,HSD17B12,INSIG1,LDLR,MVD,MVK,SUSD2</t>
  </si>
  <si>
    <t xml:space="preserve">AX 115</t>
  </si>
  <si>
    <t xml:space="preserve">PLA2G4A</t>
  </si>
  <si>
    <t xml:space="preserve">PLA2G6</t>
  </si>
  <si>
    <t xml:space="preserve">ATF4,NFKB1,NOX1,STIM1</t>
  </si>
  <si>
    <t xml:space="preserve">pyridaben</t>
  </si>
  <si>
    <t xml:space="preserve">CEP290,KCNA2,KCNMA1,KIF1B,LIFR,MAPK15,NFIB,NR4A1,SLC8A1</t>
  </si>
  <si>
    <t xml:space="preserve">RAB11A</t>
  </si>
  <si>
    <t xml:space="preserve">SCARB1,SLC2A5</t>
  </si>
  <si>
    <t xml:space="preserve">CHADL</t>
  </si>
  <si>
    <t xml:space="preserve">COL2A1,NTRK3,PTH1R,VCAM1</t>
  </si>
  <si>
    <t xml:space="preserve">APP</t>
  </si>
  <si>
    <t xml:space="preserve">ADCYAP1,ALDOA,ANAPC2,APOE,ATF4,ATP5F1A,AXIN2,BACE2,CAMK2D,CCN2,CD86,CDC37,CRABP1,DAXX,DBN1,DNAJC5,ECE2,ESR1,FCGR2B,FN1,FUZ,GAB1,GFAP,HLA-E,HSP90AB1,HSPA1A/HSPA1B,IGF1,ITGA3,ITGAM,ITPR3,KCNC4,KCND3,LBP,LDLR,LMO4,MAPT,MTHFD1L,NF1,NFKB1,NGFR,PRMT1,RNASEL,SCARB1,Serpinb6b,SHH,SLC7A11,SLIT2,SPTAN1,STXBP4,TNFSF15,TP53INP1,VCAM1,VEGFB,ZFP36L1</t>
  </si>
  <si>
    <t xml:space="preserve">IL22</t>
  </si>
  <si>
    <t xml:space="preserve">CD274,GRP,HSP90AB1,LBP</t>
  </si>
  <si>
    <t xml:space="preserve">CYP4A11</t>
  </si>
  <si>
    <t xml:space="preserve">FN1,SGK1</t>
  </si>
  <si>
    <t xml:space="preserve">KRAS</t>
  </si>
  <si>
    <t xml:space="preserve">AGRN,AIMP2,ALDOA,AXIN2,CASP2,CCN2,CCNB1,CD274,CLIC5,DBN1,Dclk1,EFNA1,EIF2AK2,FCGR2B,FLOT2,FN1,GFAP,GPC3,GTF2I,IP6K2,IRF2,ITGAM,IVNS1ABP,LYL1,MTRR,NF1,NFKB1,NOX1,NR4A1,NSUN2,ODC1,PALD1,PRPH,PTEN,QKI,RAB20,RAB27A,SCARB1,SLC20A1,TK1,TMEM109,TNFRSF11B,Tpm3,TRIP13,VCP,VIM,ZFP36L1</t>
  </si>
  <si>
    <t xml:space="preserve">128 (3)</t>
  </si>
  <si>
    <t xml:space="preserve">RNGTT</t>
  </si>
  <si>
    <t xml:space="preserve">SERPINF1</t>
  </si>
  <si>
    <t xml:space="preserve">AXIN2,CCN2,NFKB1,NGF,TNFRSF11B,VIM</t>
  </si>
  <si>
    <t xml:space="preserve">MBD3</t>
  </si>
  <si>
    <t xml:space="preserve">ABHD16A,APOE,FZD4,FZD5,LGR5,PPP2R2C,TCF3,VANGL2</t>
  </si>
  <si>
    <t xml:space="preserve">ANK3</t>
  </si>
  <si>
    <t xml:space="preserve">IQCJ-SCHIP1</t>
  </si>
  <si>
    <t xml:space="preserve">INSIG2</t>
  </si>
  <si>
    <t xml:space="preserve">ACACA,FDPS,INSIG1,LDLR</t>
  </si>
  <si>
    <t xml:space="preserve">54 (5)</t>
  </si>
  <si>
    <t xml:space="preserve">CKAP4</t>
  </si>
  <si>
    <t xml:space="preserve">CCN2</t>
  </si>
  <si>
    <t xml:space="preserve">P2RY1</t>
  </si>
  <si>
    <t xml:space="preserve">FN1,VCAM1</t>
  </si>
  <si>
    <t xml:space="preserve">S100A8</t>
  </si>
  <si>
    <t xml:space="preserve">BECN1,CD274,CTLA4,DDIT4,EFNA1,GPR37L1,IGF1,ITGAM,KCNMA1,MCF2L,NFKB1,NGFR,NR4A3,NTRK3,PLXNB3,RAB20,SGK1,SHH,SLC6A12,STAC2,VCAM1</t>
  </si>
  <si>
    <t xml:space="preserve">BCL6</t>
  </si>
  <si>
    <t xml:space="preserve">COL2A1,CTLA4,EPB41L2,ITGA3,KLHL23/PHOSPHO2-KLHL23,LDLR,MAPK6,MCM3AP,MITF,NFKB1,PLA2G4A,PTEN,SH3D19,STXBP4,TBPL1</t>
  </si>
  <si>
    <t xml:space="preserve">SPTBN4</t>
  </si>
  <si>
    <t xml:space="preserve">ANK3,CAMK2D,IQCJ-SCHIP1</t>
  </si>
  <si>
    <t xml:space="preserve">KCNE3</t>
  </si>
  <si>
    <t xml:space="preserve">BCAT1,EPN3,HSPA1A/HSPA1B,NFIL3,NR4A1,PIK3C2G,SLC2A5</t>
  </si>
  <si>
    <t xml:space="preserve">TNR</t>
  </si>
  <si>
    <t xml:space="preserve">SLC1A3</t>
  </si>
  <si>
    <t xml:space="preserve">NFE2L2</t>
  </si>
  <si>
    <t xml:space="preserve">ADCYAP1,ALAS1,ALDOA,ATF4,CA3,CBR1,CCN2,CD86,CHORDC1,EPB41,ESD,FN1,GBE1,GFAP,HSP90AB1,KIFC2,LY6E,NSMF,PREP,PSAT1,PSMB1,PSMB2,PSMD1,PSMD12,RPS16,SCARB1,SLC7A11,VCAM1,VCP</t>
  </si>
  <si>
    <t xml:space="preserve">APCS</t>
  </si>
  <si>
    <t xml:space="preserve">FCGR2B,LDLR</t>
  </si>
  <si>
    <t xml:space="preserve">HNF4A</t>
  </si>
  <si>
    <t xml:space="preserve">ACSS2,ADCY7,ANKHD1/ANKHD1-EIF4EBP3,APOE,ATF4,AXIN2,BARD1,BRIP1,C11orf71,CAMK2D,CASP2,CCNB1,CCNG1,CD55,CLCN6,CLYBL,COA4,CUL2,DHX35,EDEM3,EFNA1,EGLN2,ELP2,FDPS,FHL1,FNTB,FUZ,FYCO1,FZD6,GAB1,GALM,GBE1,GBF1,GOLGA2,GOLGA4,GPLD1,GRHPR,GRIN2D,GTF2I,GTPBP3,GYG1,HLA-G,HPS6,IFNAR1,IFT122,IGF1,IL11RA,IMMT,INCENP,ITGB3BP,IVNS1ABP,KIF15,KIF1B,KIF3B,KLC4,LAMTOR2,LBP,LDLR,LGR5,LHX6,LSG1,LZTR1,MAPK8IP2,MEN1,MGST2,MICU1,MRPL11,MRPS14,NCAPH2,NEK7,OSER1,PAPOLA,PCYT1A,PERP,PFDN6,PKN2,PLA2G4A,PNKP,POLE3,PPL,PRKAB1,PRMT1,PRR3,PSAT1,PSMB1,PSMD1,RABEPK,RBAK,RBM15,RFC5,RMND1,RNF5,RTCB,SAMM50,SBNO2,SCARB1,SEC31A,SFSWAP,SGK1,SHH,SLC44A1,SLC5A2,SNRPD3,SPATS2L,SPTSSA,SRSF3,STIM1,SUCLA2,SULT2B1,TEAD3,TIMM10B,TMA16,TMEM176B,TMUB2,TMX2,TNFRSF11B,TNPO3,TOM1,TRIM15,UCHL5,UPF3B,UQCC1,USP15,UTP23,VPS29,WBP4,WDFY2,YIF1A,ZFP37,ZNHIT1,ZNRD1</t>
  </si>
  <si>
    <t xml:space="preserve">GAN</t>
  </si>
  <si>
    <t xml:space="preserve">GFAP</t>
  </si>
  <si>
    <t xml:space="preserve">PARVA</t>
  </si>
  <si>
    <t xml:space="preserve">PARVB</t>
  </si>
  <si>
    <t xml:space="preserve">PTS</t>
  </si>
  <si>
    <t xml:space="preserve">FOXA2</t>
  </si>
  <si>
    <t xml:space="preserve">ALAS1,CA3,CD55,CHRD,CYB561,IGF1,ITGA3,LTC4S,MYH11,SHH</t>
  </si>
  <si>
    <t xml:space="preserve">KIF3A</t>
  </si>
  <si>
    <t xml:space="preserve">ACAT2,COL2A1,FDPS,MVD</t>
  </si>
  <si>
    <t xml:space="preserve">KLF3</t>
  </si>
  <si>
    <t xml:space="preserve">ABHD14B,APOE,ATF4,ATP2A3,CAMK2D,CD55,CDK10,DTNB,HIST1H2BI,HS3ST1,IGF2BP3,MGST2,MICU2,NSUN2,NUDT8,PSMB2,RPP21,SGK1,SIGIRR,SUN1,TATDN2,TIMM10B,TJAP1,VEGFB,VIM</t>
  </si>
  <si>
    <t xml:space="preserve">NRAS</t>
  </si>
  <si>
    <t xml:space="preserve">ADCY2,AGRN,CCNB1,CCNG1,CD86,CFH,FHL1,FN1,LBP,MITF,NOL3,PERP,PHLDA3,SBNO2,SCX,YIF1A,ZNF32</t>
  </si>
  <si>
    <t xml:space="preserve">RAB27B</t>
  </si>
  <si>
    <t xml:space="preserve">STXBP2</t>
  </si>
  <si>
    <t xml:space="preserve">STX11</t>
  </si>
  <si>
    <t xml:space="preserve">SLC2A1</t>
  </si>
  <si>
    <t xml:space="preserve">ACACA,DHRS9,FN1,SLC7A11</t>
  </si>
  <si>
    <t xml:space="preserve">PCDHGA3</t>
  </si>
  <si>
    <t xml:space="preserve">SPTBN2</t>
  </si>
  <si>
    <t xml:space="preserve">SLC1A3,SLC1A6</t>
  </si>
  <si>
    <t xml:space="preserve">S100A4</t>
  </si>
  <si>
    <t xml:space="preserve">EFNA1,FN1,PTEN,VCAM1,VIM</t>
  </si>
  <si>
    <t xml:space="preserve">IGFBP4</t>
  </si>
  <si>
    <t xml:space="preserve">IGF1,MYH11</t>
  </si>
  <si>
    <t xml:space="preserve">MT-CO1</t>
  </si>
  <si>
    <t xml:space="preserve">PCDHGA1</t>
  </si>
  <si>
    <t xml:space="preserve">Ifi202b</t>
  </si>
  <si>
    <t xml:space="preserve">AIM2,FCGR2B,ODC1</t>
  </si>
  <si>
    <t xml:space="preserve">UCP1</t>
  </si>
  <si>
    <t xml:space="preserve">AARS,ACACA,ALAS1,ALDH18A1,ATF4,CCNK,CPNE2,FUT1,MTHFD1L,NDUFA10,ODC1,PSAT1,PSPH,PYCR1,RNASEL,SMOX,SMYD2,TTLL7</t>
  </si>
  <si>
    <t xml:space="preserve">LCAT</t>
  </si>
  <si>
    <t xml:space="preserve">APOE,AXIN2,LDLR,SCARB1</t>
  </si>
  <si>
    <t xml:space="preserve">MAPK14</t>
  </si>
  <si>
    <t xml:space="preserve">AXIN2,CCNB1,CD86,EFNA1,FDPS,FN1,LDLR,MAPT,MYH11,NGFR,PTEN,SGK1,SIGIRR,STIM1,Tpm3,VCAM1</t>
  </si>
  <si>
    <t xml:space="preserve">135 (6)</t>
  </si>
  <si>
    <t xml:space="preserve">RBM38</t>
  </si>
  <si>
    <t xml:space="preserve">EPB41,TNFSF15</t>
  </si>
  <si>
    <t xml:space="preserve">nilvadipine</t>
  </si>
  <si>
    <t xml:space="preserve">CBR1,MAP4K4,SYNGR1,TEP1</t>
  </si>
  <si>
    <t xml:space="preserve">LB-205</t>
  </si>
  <si>
    <t xml:space="preserve">GFAP,NFKB1,NGF,NGFR</t>
  </si>
  <si>
    <t xml:space="preserve">CDX2</t>
  </si>
  <si>
    <t xml:space="preserve">AXIN2,DHRS9,PTEN,TAC1</t>
  </si>
  <si>
    <t xml:space="preserve">ADGRG1,ANK3,APOE,ATF4,C1QC,CCKAR,CCN2,CD86,ESR1,FCGR2B,FLOT2,HSP90AB1,HSPA1A/HSPA1B,IGF1,ITGA3,ITGAM,LDLR,LIMS2,MAPT,SCARB1,SLC25A44,VCAM1,VCP</t>
  </si>
  <si>
    <t xml:space="preserve">ADCY5</t>
  </si>
  <si>
    <t xml:space="preserve">ADCY2,ADCY7</t>
  </si>
  <si>
    <t xml:space="preserve">WNT7B</t>
  </si>
  <si>
    <t xml:space="preserve">AXIN2,SHH</t>
  </si>
  <si>
    <t xml:space="preserve">NFASC</t>
  </si>
  <si>
    <t xml:space="preserve">ANK3,KIF1B,KIF5C,KLC1</t>
  </si>
  <si>
    <t xml:space="preserve">FAS</t>
  </si>
  <si>
    <t xml:space="preserve">CABIN1,CAMK2G,CCN2,CD86,CLASP1,EFNA1,F5,FCGR2B,FLOT2,GPLD1,KIF3B,LDLR,MAP2K4,MAP4K4,MOAP1,NR4A1,OPTN,PGLYRP1,PKN2,PRKAB1,SIAH2,STK17B,TLN2,TNFRSF11B,VCAM1</t>
  </si>
  <si>
    <t xml:space="preserve">AFF1</t>
  </si>
  <si>
    <t xml:space="preserve">IGF1,PTEN</t>
  </si>
  <si>
    <t xml:space="preserve">AARS,ANGPTL3,APEX1,ATF4,BCAT1,DDIT4,FN1,IARS,MITF,PSAT1,PSPH,PYCR1,SARS,SLC7A11,SLC7A3,TNFRSF11B,WARS</t>
  </si>
  <si>
    <t xml:space="preserve">CST5</t>
  </si>
  <si>
    <t xml:space="preserve">ACAT2,ANK3,CAMK2G,CHD2,DTNB,EDC4,EPN3,FHL1,GOLGA2,GRSF1,ITPR3,KDM5B,PPL,RNPC3,SLC1A3,SLC7A11,SNX30,TRRAP,UCHL5,VIM</t>
  </si>
  <si>
    <t xml:space="preserve">JAK2</t>
  </si>
  <si>
    <t xml:space="preserve">ESR1,F5,FCGR2B,GFAP,KDM6A,LY6E,NR4A1,ODC1,PHLDA3,SLC11A1,SLC1A3,TP53INP1</t>
  </si>
  <si>
    <t xml:space="preserve">KRT15</t>
  </si>
  <si>
    <t xml:space="preserve">TCF3</t>
  </si>
  <si>
    <t xml:space="preserve">LEPR</t>
  </si>
  <si>
    <t xml:space="preserve">ACACA,ADCYAP1,APOE,DNAJC7,FN1,GFAP,IGF1,ITGAM,LDLR,MAP4K4,SCARB1,STK17B,TNPO3,TP53INP1,TPRA1</t>
  </si>
  <si>
    <t xml:space="preserve">63 (5)</t>
  </si>
  <si>
    <t xml:space="preserve">GRM3</t>
  </si>
  <si>
    <t xml:space="preserve">GRM2,SLC1A3</t>
  </si>
  <si>
    <t xml:space="preserve">ACE</t>
  </si>
  <si>
    <t xml:space="preserve">CCN2,PREP,TAC1</t>
  </si>
  <si>
    <t xml:space="preserve">DMAP1</t>
  </si>
  <si>
    <t xml:space="preserve">WWOX</t>
  </si>
  <si>
    <t xml:space="preserve">ESR1,ITGA3,TK1</t>
  </si>
  <si>
    <t xml:space="preserve">C8orf44-SGK3/SGK3</t>
  </si>
  <si>
    <t xml:space="preserve">ATF4,ESR1</t>
  </si>
  <si>
    <t xml:space="preserve">YAP1</t>
  </si>
  <si>
    <t xml:space="preserve">ACACA,ACAT2,CCN2,CCNB1,CD274,FN1,GAB1,LIFR,PTEN,TK1,VCAM1,VIM</t>
  </si>
  <si>
    <t xml:space="preserve">OSBPL8</t>
  </si>
  <si>
    <t xml:space="preserve">ACACA,APOE,ATF4</t>
  </si>
  <si>
    <t xml:space="preserve">APOA1</t>
  </si>
  <si>
    <t xml:space="preserve">APOE,INSIG1,ITGAM,PCYT1A,SCARB1,VCAM1</t>
  </si>
  <si>
    <t xml:space="preserve">LYPD6</t>
  </si>
  <si>
    <t xml:space="preserve">AXIN2,FZD4</t>
  </si>
  <si>
    <t xml:space="preserve">SOX9</t>
  </si>
  <si>
    <t xml:space="preserve">CCN2,COL2A1,COMMD3-BMI1,GDF10,KIT,LBP,MITF</t>
  </si>
  <si>
    <t xml:space="preserve">GNG2</t>
  </si>
  <si>
    <t xml:space="preserve">MYH11,NFKB1</t>
  </si>
  <si>
    <t xml:space="preserve">MC1R</t>
  </si>
  <si>
    <t xml:space="preserve">MITF,NR4A1,NR4A3</t>
  </si>
  <si>
    <t xml:space="preserve">TAL1</t>
  </si>
  <si>
    <t xml:space="preserve">ACOT8,ADGRG1,CCNB1,CIB2,DSG2,GALNT7,HLA-E,IFNAR1,KIF15,KIT,LARP4B,LMO1,MAP3K4,MVD,NFKB1,NR4A3,OXR1,TMEFF1,YARS</t>
  </si>
  <si>
    <t xml:space="preserve">NOXA1</t>
  </si>
  <si>
    <t xml:space="preserve">NOX1</t>
  </si>
  <si>
    <t xml:space="preserve">HTT</t>
  </si>
  <si>
    <t xml:space="preserve">ACAT2,AGRN,ALDOA,APOE,ATP2B3,ATP5F1A,AZIN1,C2orf40,CASP2,CBLN1,CBR1,CCN2,CIT,CLK3,COX15,EPB41L3,FDPS,FHL1,FN1,GFAP,GRIN2D,GRM2,HAPLN3,HSP90AB1,IL11RA,KCNC4,KCNIP2,LDLR,MAST3,MICU1,NFIB,NFIL3,NGFR,NR4A1,OSBPL8,PDK3,Ppp1cc,PTBP1,SERPING1,SGK1,SLC1A3,SPTAN1,TAC1,TCF3,VCAM1</t>
  </si>
  <si>
    <t xml:space="preserve">200 (9)</t>
  </si>
  <si>
    <t xml:space="preserve">YY1</t>
  </si>
  <si>
    <t xml:space="preserve">ATF4,CCNB1,CRABP1,FDPS,FUZ,GPC3,GRIN2D,Hmgb3,INCENP,LDLR,MYH11,NGFR,PERP,PTPRA,SCARB1,TBC1D14,TLN2,TP53INP1,VEGFB</t>
  </si>
  <si>
    <t xml:space="preserve">ceritinib</t>
  </si>
  <si>
    <t xml:space="preserve">MPT0B214</t>
  </si>
  <si>
    <t xml:space="preserve">NFATC2</t>
  </si>
  <si>
    <t xml:space="preserve">CCNB1,CD274,CD86,COL2A1,CTLA4,DAXX,LMO4,MITF,NFKB1,NGFR,NR4A1,PTPRS,SLCO3A1</t>
  </si>
  <si>
    <t xml:space="preserve">TRPA1</t>
  </si>
  <si>
    <t xml:space="preserve">CCN2,CCNB1,CD2BP2,COMMD3-BMI1,ESR1,FHL1,HSD17B8,IARS2,INSIG1,IPP,IVNS1ABP,NOL3,OSER1,REEP1,SMOX,SPTSSA</t>
  </si>
  <si>
    <t xml:space="preserve">CDC23</t>
  </si>
  <si>
    <t xml:space="preserve">NR3C2</t>
  </si>
  <si>
    <t xml:space="preserve">APOE,ARPC2,CABIN1,CCN2,CNN3,DDIT4,FN1,IGF1,NRXN1,SGK1,VEGFB</t>
  </si>
  <si>
    <t xml:space="preserve">SGK1</t>
  </si>
  <si>
    <t xml:space="preserve">CCN2,GRIK2,KCNA2,KCNQ3,SLC1A3,SLC1A6,STIM1</t>
  </si>
  <si>
    <t xml:space="preserve">NOCT</t>
  </si>
  <si>
    <t xml:space="preserve">PAX9</t>
  </si>
  <si>
    <t xml:space="preserve">COL2A1,SHH</t>
  </si>
  <si>
    <t xml:space="preserve">PSMB5</t>
  </si>
  <si>
    <t xml:space="preserve">PSMB1,PSMB2</t>
  </si>
  <si>
    <t xml:space="preserve">TBXT</t>
  </si>
  <si>
    <t xml:space="preserve">COL2A1,ITGA3,MITF,SHH</t>
  </si>
  <si>
    <t xml:space="preserve">RUNX2</t>
  </si>
  <si>
    <t xml:space="preserve">AXIN2,COL24A1,CSNK2B,FGF18,FN1,GDF10,MYH11,PANX3,SHH,TNFRSF11B</t>
  </si>
  <si>
    <t xml:space="preserve">A-Fos</t>
  </si>
  <si>
    <t xml:space="preserve">CCN2,ODC1</t>
  </si>
  <si>
    <t xml:space="preserve">tazemetostat</t>
  </si>
  <si>
    <t xml:space="preserve">ANAPC2,BCAT1,CDK16,DSG2,EIF2AK2,EPHB3,ESR1,FN1,IGF2BP3,ILF3,KIF5C,MAP4K4,METRN,MICALL2,NFIB,NRXN1,PSAT1,SGK1,SIAH2,SMYD2,SPTAN1,TRRAP,UCHL5</t>
  </si>
  <si>
    <t xml:space="preserve">MS4A1</t>
  </si>
  <si>
    <t xml:space="preserve">CD86,ZFP36L1</t>
  </si>
  <si>
    <t xml:space="preserve">MBD1</t>
  </si>
  <si>
    <t xml:space="preserve">APOE,ESR1,SLCO3A1,TK1</t>
  </si>
  <si>
    <t xml:space="preserve">FOXO3</t>
  </si>
  <si>
    <t xml:space="preserve">APEX1,BECN1,CCN2,CCNB1,CERS4,DDIT4,ESR1,FN1,GTF2I,IARS,IGF1,IP6K2,ITGAM,KIF15,MOAP1,NOL3,OPTN,PTEN,SGK1,SLIT2,TFDP1,TP53INP1,VCAM1,VIM</t>
  </si>
  <si>
    <t xml:space="preserve">alectinib</t>
  </si>
  <si>
    <t xml:space="preserve">SPINT2</t>
  </si>
  <si>
    <t xml:space="preserve">CLK3,DYRK2,ELF2,PAPPA</t>
  </si>
  <si>
    <t xml:space="preserve">NR3C1</t>
  </si>
  <si>
    <t xml:space="preserve">ABI1,APOE,ARID4B,ARPC2,BARD1,DAXX,DDIT4,EFNA1,FN1,GAB1,HSD17B12,HSP90AB1,IFT122,IGF1,KLF13,LMO4,LRRC8A,MAEA,MAGI3,MAPK9,MOAP1,NFIL3,NFKB1,NGFR,NME5,NOL3,NRXN1,PLA2G4A,PRPH,PTEN,RNF38,SCARB1,SGK1,SIAH2,SLC19A2,SLC1A6,SLC2A5,STK17B,TAC1,TK1,TNFRSF11B,VCAM1,YWHAH</t>
  </si>
  <si>
    <t xml:space="preserve">PLK3</t>
  </si>
  <si>
    <t xml:space="preserve">PTEN,SIAH2</t>
  </si>
  <si>
    <t xml:space="preserve">PDZK1</t>
  </si>
  <si>
    <t xml:space="preserve">SCARB1,VCAM1</t>
  </si>
  <si>
    <t xml:space="preserve">STXBP1</t>
  </si>
  <si>
    <t xml:space="preserve">SLC25A10</t>
  </si>
  <si>
    <t xml:space="preserve">THBS4</t>
  </si>
  <si>
    <t xml:space="preserve">ATF4,COL2A1,MMP24,VCAM1</t>
  </si>
  <si>
    <t xml:space="preserve">SPIB</t>
  </si>
  <si>
    <t xml:space="preserve">APOE,ARMC3,CD86,COL2A1,HSPA1A/HSPA1B,IFNA4,KIT,LGR5,NFKB1,NRXN2,TNFRSF11B</t>
  </si>
  <si>
    <t xml:space="preserve">RBCK1</t>
  </si>
  <si>
    <t xml:space="preserve">CCNB1,ESR1,VCAM1</t>
  </si>
  <si>
    <t xml:space="preserve">PRKACA</t>
  </si>
  <si>
    <t xml:space="preserve">ALAS1,HSPA1A/HSPA1B,IGF1,NGF,VCAM1</t>
  </si>
  <si>
    <t xml:space="preserve">BHLHA15</t>
  </si>
  <si>
    <t xml:space="preserve">CCKAR,CCPG1,ITPR3</t>
  </si>
  <si>
    <t xml:space="preserve">IL1B</t>
  </si>
  <si>
    <t xml:space="preserve">APOE,ATF4,AVPR1A,C19orf25,CCKAR,CCN2,CD274,CD55,CD86,COL2A1,DDIAS,DDIT4,EFNA1,ESR1,FCGR2B,FGF18,FN1,HLA-E,HPGDS,HSPA1A/HSPA1B,IGF1,IKBKE,ITGAM,ITPKB,KCNH8,KIF15,LBP,LCP1,LDLR,LIFR,MAPT,MYEF2,MYH11,NFIL3,NFKB1,NGF,NOX1,NR4A1,NR4A3,ODC1,PAPPA,PLA2G4A,SCARB1,SCX,SHH,SLC1A3,SLC20A1,SLC5A2,SLC7A11,TAC1,TK1,TMEM176B,TNFRSF11B,TNFSF15,VCAM1,VIM</t>
  </si>
  <si>
    <t xml:space="preserve">ADAM9</t>
  </si>
  <si>
    <t xml:space="preserve">ITGA3,SLIT2</t>
  </si>
  <si>
    <t xml:space="preserve">ATP2B4</t>
  </si>
  <si>
    <t xml:space="preserve">ATP2A3,PDZD11</t>
  </si>
  <si>
    <t xml:space="preserve">QKI</t>
  </si>
  <si>
    <t xml:space="preserve">GFAP,VCAM1,VIM</t>
  </si>
  <si>
    <t xml:space="preserve">CAMLG</t>
  </si>
  <si>
    <t xml:space="preserve">WRB</t>
  </si>
  <si>
    <t xml:space="preserve">HOXD12</t>
  </si>
  <si>
    <t xml:space="preserve">SHH</t>
  </si>
  <si>
    <t xml:space="preserve">GNAQ</t>
  </si>
  <si>
    <t xml:space="preserve">AVPR1A,CCN2,INSIG1,NFIB,NFIL3,NR4A1,NR4A3,SGK1,SLC8A1,ZFP36L1</t>
  </si>
  <si>
    <t xml:space="preserve">CTNNB1</t>
  </si>
  <si>
    <t xml:space="preserve">ACACA,ACAT2,ADGRV1,AGRN,ALG3,ARFGAP3,AXIN2,BECN1,C2orf40,CA3,CBLN1,CCN2,COL27A1,COL2A1,COMMD3-BMI1,CYP4F12,DTX1,EDN3,EPHA5,EPHB3,FGF18,FLOT2,FN1,GALM,GFAP,GRIK1,HSCB,ILF3,KIT,LGR5,LHX6,LY6E,MFGE8,MITF,NGFR,NOX1,NR4A1,NUDT7,PTEN,SGK1,SHH,SUSD2,TNFRSF11B,TPRA1,VCAM1,VIM</t>
  </si>
  <si>
    <t xml:space="preserve">ALYREF</t>
  </si>
  <si>
    <t xml:space="preserve">ACTA2</t>
  </si>
  <si>
    <t xml:space="preserve">CCN2,VIM</t>
  </si>
  <si>
    <t xml:space="preserve">CDC42</t>
  </si>
  <si>
    <t xml:space="preserve">CCN2,CD86,COL2A1,ESR1,SCARB1</t>
  </si>
  <si>
    <t xml:space="preserve">RANBP2</t>
  </si>
  <si>
    <t xml:space="preserve">TBX2</t>
  </si>
  <si>
    <t xml:space="preserve">CCNB1,NFIL3,PTEN,ZKSCAN3</t>
  </si>
  <si>
    <t xml:space="preserve">HMGN5</t>
  </si>
  <si>
    <t xml:space="preserve">PCDHGB2</t>
  </si>
  <si>
    <t xml:space="preserve">Kcnip2</t>
  </si>
  <si>
    <t xml:space="preserve">SREBF2</t>
  </si>
  <si>
    <t xml:space="preserve">ACACA,ACSS2,FDPS,GTF2I,INSIG1,LDLR,MVD,MVK,PCYT1A</t>
  </si>
  <si>
    <t xml:space="preserve">54 (4)</t>
  </si>
  <si>
    <t xml:space="preserve">FADD</t>
  </si>
  <si>
    <t xml:space="preserve">EIF2AK2,ELAVL2,IFNA4,LY6E,NFIL3,NFKB1,RC3H2,RNPC3</t>
  </si>
  <si>
    <t xml:space="preserve">PDX1</t>
  </si>
  <si>
    <t xml:space="preserve">ATF4,ATP2A3,CSNK2B,EDEM3,EFNA1,FUT1,GFAP,INSIG1,LRRC49,MAPT,MITF,NFKB1,PPP2R2C,TRPC6</t>
  </si>
  <si>
    <t xml:space="preserve">AFMID,ALK,ANAPC2,ANK3,AP1S3,APEX1,APOE,ARHGEF9,ATP2A3,AXIN2,BCAT1,BECN1,CCNB1,CCNG1,CCNI,CCPG1,CD55,CDC42BPA,CIT,COPE,DDIT4,DSG2,DYRK2,EFNA1,ESR1,FHL1,FLOT2,GALNT7,GCSH,GFAP,GYG1,HLA-E,HLA-G,HPGDS,HSPA13,HSPA2,ICA1,IGF1,IKBKE,INCENP,KCNMA1,KIF1B,KIF3B,LANCL1,LBP,LDLR,LIFR,MAP3K13,MAP3K4,MAPT,MCF2L,MTA3,MYO9B,NF1,NFIB,NFKB1,NGFR,PHLDB1,PKN2,PPM1B,PRKAB1,PSAT1,PTEN,PYCR1,RAB27A,RENBP,RNF38,SCARB1,SEC31A,SFXN3,SGK1,SH2B1,SHANK3,SIAH2,SIGIRR,SLC44A1,SLC4A5,SLC7A11,SPTAN1,SUCLA2,TNFRSF11B,TOM1,TRIM16,TSPYL2,UCK2,VIM,WARS,YARS</t>
  </si>
  <si>
    <t xml:space="preserve">ZNF140</t>
  </si>
  <si>
    <t xml:space="preserve">FCGR2B</t>
  </si>
  <si>
    <t xml:space="preserve">TAS1R3</t>
  </si>
  <si>
    <t xml:space="preserve">CHRM3,DDIT4,SLC7A11,SLC7A3</t>
  </si>
  <si>
    <t xml:space="preserve">GNA15</t>
  </si>
  <si>
    <t xml:space="preserve">AVPR1A,FHL1,HLA-E,LBP,MGST2,MYH11,NFKB1,NOX1,ODC1,ZFP36L1</t>
  </si>
  <si>
    <t xml:space="preserve">BGLT3</t>
  </si>
  <si>
    <t xml:space="preserve">(R)-PFI-2</t>
  </si>
  <si>
    <t xml:space="preserve">CID-2011756</t>
  </si>
  <si>
    <t xml:space="preserve">CSNK2A1</t>
  </si>
  <si>
    <t xml:space="preserve">FN1,ITGA3,VIM</t>
  </si>
  <si>
    <t xml:space="preserve">PEG3</t>
  </si>
  <si>
    <t xml:space="preserve">RPS15</t>
  </si>
  <si>
    <t xml:space="preserve">EXOSC9,PTEN,RFC5,RPA1,RPS16,RPS24</t>
  </si>
  <si>
    <t xml:space="preserve">SOD1</t>
  </si>
  <si>
    <t xml:space="preserve">ADCY2,APEX1,APOE,ATF4,CCNK,CYB561,GDF1,GFAP,GRIK1,IGF1,KCNC4,MINK1,NFIL3,PLCB4,PRPH,SLC17A6,SNCG,VCAM1</t>
  </si>
  <si>
    <t xml:space="preserve">BC-DXI01</t>
  </si>
  <si>
    <t xml:space="preserve">AIMP2</t>
  </si>
  <si>
    <t xml:space="preserve">NSC117079</t>
  </si>
  <si>
    <t xml:space="preserve">FGF18</t>
  </si>
  <si>
    <t xml:space="preserve">tyrosine kinase inhibitor</t>
  </si>
  <si>
    <t xml:space="preserve">broussoflavonol b</t>
  </si>
  <si>
    <t xml:space="preserve">annonacin</t>
  </si>
  <si>
    <t xml:space="preserve">nonylphenol</t>
  </si>
  <si>
    <t xml:space="preserve">ALAS1,ESR1,HSPA1A/HSPA1B,LBP,STK17B</t>
  </si>
  <si>
    <t xml:space="preserve">fluticasone/salmeterol</t>
  </si>
  <si>
    <t xml:space="preserve">3,4,5,3',4'-pentachlorobiphenyl</t>
  </si>
  <si>
    <t xml:space="preserve">CA3,CTLA4,EPB41L3,ESR1,GRHPR,HSPA1A/HSPA1B,HSPA2,KIF1B,MYH11,SLCO3A1</t>
  </si>
  <si>
    <t xml:space="preserve">paraquat</t>
  </si>
  <si>
    <t xml:space="preserve">CCN2,CEP290,FN1,ITGAM,KCNA2,KCNMA1,KIF1B,LIFR,MAPK15,NFIB,NR4A1,SLC7A11,SLC8A1</t>
  </si>
  <si>
    <t xml:space="preserve">ciprofloxacin</t>
  </si>
  <si>
    <t xml:space="preserve">ATP5F1A,CD86,COLEC12,IGF2BP3,LDLR,MFGE8,MTHFD1L,PKN2,SIGIRR,VIM</t>
  </si>
  <si>
    <t xml:space="preserve">ciglitazone</t>
  </si>
  <si>
    <t xml:space="preserve">APOE,ESR1,FN1,MITF,NOX1,PTEN,SULT2B1,VCAM1</t>
  </si>
  <si>
    <t xml:space="preserve">diethylstilbestrol</t>
  </si>
  <si>
    <t xml:space="preserve">ADCYAP1R1,BCAT1,CCN2,CD55,CDH13,CLSTN2,CYGB,ESR1,FDPS,GDF10,GTF2I,HSP90AB1,IGF1,KIF4A,LMO4,MFGE8,NR4A3,PGLYRP1,Ppp1cc,RIN2,SCN7A</t>
  </si>
  <si>
    <t xml:space="preserve">mevalonic acid</t>
  </si>
  <si>
    <t xml:space="preserve">CD55,LDLR,SCARB1,VCAM1</t>
  </si>
  <si>
    <t xml:space="preserve">chloropromazine</t>
  </si>
  <si>
    <t xml:space="preserve">ACAT2,FDPS,LDLR,MVK,NR4A1,NR4A3</t>
  </si>
  <si>
    <t xml:space="preserve">TO-901317</t>
  </si>
  <si>
    <t xml:space="preserve">ACACA,ALAS1,ANGPTL3,APOE,CCNB1,CFH,FDPS,GBE1,HSD17B12,HSD17B8,IGF1,LDLR,LIFR,LTC4S,MRPS2,PGLYRP1,PRKAB1,PSMB2,SCARB1</t>
  </si>
  <si>
    <t xml:space="preserve">67 (6)</t>
  </si>
  <si>
    <t xml:space="preserve">PD184352</t>
  </si>
  <si>
    <t xml:space="preserve">ESR1,NR4A1,NR4A3,OPTN</t>
  </si>
  <si>
    <t xml:space="preserve">isoprenaline</t>
  </si>
  <si>
    <t xml:space="preserve">CCN2,NGF,NR4A1,NR4A3</t>
  </si>
  <si>
    <t xml:space="preserve">60 (3)</t>
  </si>
  <si>
    <t xml:space="preserve">anastrozole</t>
  </si>
  <si>
    <t xml:space="preserve">TNFRSF11B,VCAM1</t>
  </si>
  <si>
    <t xml:space="preserve">raclopride</t>
  </si>
  <si>
    <t xml:space="preserve">advanced glycation end-products</t>
  </si>
  <si>
    <t xml:space="preserve">CCN2,DDAH2,FN1,SLIT2,VCAM1</t>
  </si>
  <si>
    <t xml:space="preserve">cephaloridine</t>
  </si>
  <si>
    <t xml:space="preserve">ALAS1,CCN2,CCNB1,DDIT4,DSG2,HSPA1A/HSPA1B,MRPS36,NGFR,TONSL</t>
  </si>
  <si>
    <t xml:space="preserve">LY294002</t>
  </si>
  <si>
    <t xml:space="preserve">ACACA,ACSS2,APOE,ATF4,CCN2,CCNB1,CD274,CD86,DSCAM,ESR1,FN1,GFAP,HSP90AB1,IGF1,ITGAM,LMO4,MAP2K4,MEN1,MITF,MYEF2,MYH11,NR4A1,NR4A3,NTRK3,PTEN,SCARB1,SGK1,SHH,TAC1,USP15,VCAM1,VIM,ZFP36L2</t>
  </si>
  <si>
    <t xml:space="preserve">selegiline</t>
  </si>
  <si>
    <t xml:space="preserve">methyl methanesulfonate</t>
  </si>
  <si>
    <t xml:space="preserve">CCNG1,DESI2,PHLDA3,TP53INP1,VIM</t>
  </si>
  <si>
    <t xml:space="preserve">SQ 29548</t>
  </si>
  <si>
    <t xml:space="preserve">CCNB1,PTEN</t>
  </si>
  <si>
    <t xml:space="preserve">impromidine</t>
  </si>
  <si>
    <t xml:space="preserve">phenylpropanoic acid</t>
  </si>
  <si>
    <t xml:space="preserve">4-diphenylacetoxy-1,1-dimethylpiperidinium</t>
  </si>
  <si>
    <t xml:space="preserve">CHRM3</t>
  </si>
  <si>
    <t xml:space="preserve">alpha-ketoisocaproic acid</t>
  </si>
  <si>
    <t xml:space="preserve">ATP2B3,ITPR3,SLC8A1</t>
  </si>
  <si>
    <t xml:space="preserve">thioperamide</t>
  </si>
  <si>
    <t xml:space="preserve">4-coumaric acid</t>
  </si>
  <si>
    <t xml:space="preserve">CCNB1,ODC1</t>
  </si>
  <si>
    <t xml:space="preserve">quinolinic acid</t>
  </si>
  <si>
    <t xml:space="preserve">GFAP,HSPA1A/HSPA1B,NGF,NGFR,NTRK3,TAC1</t>
  </si>
  <si>
    <t xml:space="preserve">metformin</t>
  </si>
  <si>
    <t xml:space="preserve">ACACA,APPL1,ATF4,BECN1,CCN2,DDIT4,FN1,IGF1,INSIG1,SCARB1,SHH,SLIT2</t>
  </si>
  <si>
    <t xml:space="preserve">kainic acid</t>
  </si>
  <si>
    <t xml:space="preserve">APOE,ATF4,GABRB2,GFAP,GRIK2,GRM2,KCNQ3,LMO1,NFIL3,NGF,NGFR,NR4A1,ODC1</t>
  </si>
  <si>
    <t xml:space="preserve">fluphenazine</t>
  </si>
  <si>
    <t xml:space="preserve">2,3,4,7,8-pentachlorodibenzofuran</t>
  </si>
  <si>
    <t xml:space="preserve">CA3,EPB41L3,ESR1,GRHPR,HSPA1A/HSPA1B,HSPA2,MYH11</t>
  </si>
  <si>
    <t xml:space="preserve">BW 245C</t>
  </si>
  <si>
    <t xml:space="preserve">GFAP,TNFRSF11B</t>
  </si>
  <si>
    <t xml:space="preserve">clozapine</t>
  </si>
  <si>
    <t xml:space="preserve">ACACA,ACAT2,FDPS,LDLR,NR4A1,NR4A3,SGK1,TAC1</t>
  </si>
  <si>
    <t xml:space="preserve">pioglitazone</t>
  </si>
  <si>
    <t xml:space="preserve">APOE,ATF4,ATP2A3,CCN2,CD86,FN1,GFAP,ITGAM,LDLR,NOX1,NR4A1,NR4A3,SCARB1</t>
  </si>
  <si>
    <t xml:space="preserve">brefeldin A</t>
  </si>
  <si>
    <t xml:space="preserve">ADRA1B,ESR1,KCND3,TFDP1</t>
  </si>
  <si>
    <t xml:space="preserve">everolimus</t>
  </si>
  <si>
    <t xml:space="preserve">AXIN2,BECN1,CCN2,FZD5,LGR5</t>
  </si>
  <si>
    <t xml:space="preserve">phenyl-N-tert-butylnitrone</t>
  </si>
  <si>
    <t xml:space="preserve">CD86,FN1,HSPA1A/HSPA1B</t>
  </si>
  <si>
    <t xml:space="preserve">maneb</t>
  </si>
  <si>
    <t xml:space="preserve">clomiphene</t>
  </si>
  <si>
    <t xml:space="preserve">ESR1,LDLR</t>
  </si>
  <si>
    <t xml:space="preserve">1,2-dithiol-3-thione</t>
  </si>
  <si>
    <t xml:space="preserve">ALAS1,ALDOA,CBR1,CHORDC1,EPB41,ESD,GBE1,HSP90AB1,LY6E,PSAT1,PSMB1,PSMB2,PSMD1,PSMD12,RPS16,VCP</t>
  </si>
  <si>
    <t xml:space="preserve">tetrachlorodibenzodioxin</t>
  </si>
  <si>
    <t xml:space="preserve">AARS,ATF4,BCAT1,CA3,CBR1,CCKAR,CD86,CDH13,CTLA4,ESR1,GRHPR,HSPA1A/HSPA1B,HSPA2,KIF1B,LTC4S,MYH11,ODC1,PERP,SLCO3A1,TK1</t>
  </si>
  <si>
    <t xml:space="preserve">telmisartan</t>
  </si>
  <si>
    <t xml:space="preserve">CCN2,PRMT1,PTH1R,TRPC5</t>
  </si>
  <si>
    <t xml:space="preserve">Astra 1397</t>
  </si>
  <si>
    <t xml:space="preserve">methylselenic acid</t>
  </si>
  <si>
    <t xml:space="preserve">CCNB1,CDK10,CDK16,ESR1,FN1,IGF1,ITGB3BP,MAPK9,MAPT,MEN1,NFIL3,NFKB1,PLCB4,PPM1B,PTEN,RAB28,RAB29,RFC5,SGK1,TFDP1,UXS1</t>
  </si>
  <si>
    <t xml:space="preserve">fasudil</t>
  </si>
  <si>
    <t xml:space="preserve">CCN2,GFAP,MYH11,SLC1A3,VCAM1</t>
  </si>
  <si>
    <t xml:space="preserve">GW9662</t>
  </si>
  <si>
    <t xml:space="preserve">ACACA,CCN2,CD86,EGLN2,FADS3,FN1,INSIG1,VCAM1</t>
  </si>
  <si>
    <t xml:space="preserve">aniracetam</t>
  </si>
  <si>
    <t xml:space="preserve">HTR6</t>
  </si>
  <si>
    <t xml:space="preserve">2,4-dichlorobenzamil</t>
  </si>
  <si>
    <t xml:space="preserve">D-lactic acid</t>
  </si>
  <si>
    <t xml:space="preserve">GABA receptor</t>
  </si>
  <si>
    <t xml:space="preserve">NGF,NR4A1,NR4A3</t>
  </si>
  <si>
    <t xml:space="preserve">heat killed Listeria Monocytogenes</t>
  </si>
  <si>
    <t xml:space="preserve">TNFSF15</t>
  </si>
  <si>
    <t xml:space="preserve">cerivastatin</t>
  </si>
  <si>
    <t xml:space="preserve">CCN2,FDPS,FN1,VCAM1</t>
  </si>
  <si>
    <t xml:space="preserve">lovastatin</t>
  </si>
  <si>
    <t xml:space="preserve">ACAT2,APOE,ATF4,CCN2,CD86,FDPS,GFAP,IGF1,LDLR,MVD,MVK,TNFRSF11B</t>
  </si>
  <si>
    <t xml:space="preserve">AZ10606120</t>
  </si>
  <si>
    <t xml:space="preserve">rosuvastatin</t>
  </si>
  <si>
    <t xml:space="preserve">FDPS,KIT,LDLR,MVD,MVK</t>
  </si>
  <si>
    <t xml:space="preserve">tetracycline</t>
  </si>
  <si>
    <t xml:space="preserve">BECN1,CA3,CCN2,EXOSC9,PKD1L3,SULT2B1,TTC1</t>
  </si>
  <si>
    <t xml:space="preserve">SP600125</t>
  </si>
  <si>
    <t xml:space="preserve">ACAT2,APOE,CCN2,CCNB1,CD86,CTLA4,CYGB,DDIT4,DSG2,FN1,HIST1H2BI,IGF1,ITGA3,LDLR,NOX1,NR4A1,P4HA2,PLA2G4A,Serpinb6b,TRPC6,VCAM1</t>
  </si>
  <si>
    <t xml:space="preserve">(+)-MK-801</t>
  </si>
  <si>
    <t xml:space="preserve">ALDOA,GRM2,HSPA1A/HSPA1B,HTR6,ITGAM,NGFR,NPTXR,TAC1</t>
  </si>
  <si>
    <t xml:space="preserve">discodermolide</t>
  </si>
  <si>
    <t xml:space="preserve">BARD1,CCNB1,FANCB,FANCD2,RFC5</t>
  </si>
  <si>
    <t xml:space="preserve">SB 216763</t>
  </si>
  <si>
    <t xml:space="preserve">ACACA,CCN2,FGF18,MYH11,NR4A1,NR4A3</t>
  </si>
  <si>
    <t xml:space="preserve">quinuclidinyl benzilate</t>
  </si>
  <si>
    <t xml:space="preserve">oxaprozin</t>
  </si>
  <si>
    <t xml:space="preserve">nifedipine</t>
  </si>
  <si>
    <t xml:space="preserve">ATP2B3,ATP2B4,FN1,LDLR,NGF,NR4A1,SGK1,SLC8A1,VCAM1</t>
  </si>
  <si>
    <t xml:space="preserve">151 (6)</t>
  </si>
  <si>
    <t xml:space="preserve">SAHM1</t>
  </si>
  <si>
    <t xml:space="preserve">CFH,DDIT4,DTX1,LY6E,ZFP36L2</t>
  </si>
  <si>
    <t xml:space="preserve">isobutyric acid</t>
  </si>
  <si>
    <t xml:space="preserve">4-cresol</t>
  </si>
  <si>
    <t xml:space="preserve">ezetimibe</t>
  </si>
  <si>
    <t xml:space="preserve">FDPS,LDLR,MVD,MVK</t>
  </si>
  <si>
    <t xml:space="preserve">trans-hydroxytamoxifen</t>
  </si>
  <si>
    <t xml:space="preserve">APOE,CCNB1,DBN1,DDIT4,EFNA1,EPB41L3,FN1,MAPT,PTEN,SIAH2,SLIT2,SNCG,VEGFB,WARS</t>
  </si>
  <si>
    <t xml:space="preserve">SU1498</t>
  </si>
  <si>
    <t xml:space="preserve">CD55,TNFRSF11B,VCAM1</t>
  </si>
  <si>
    <t xml:space="preserve">bisphenol A</t>
  </si>
  <si>
    <t xml:space="preserve">ALAS1,BECN1,CCN2,DHX30,ESR1,HSP90AB1,HSPA1A/HSPA1B,IGF1,KIT,LBP,NR4A1,NR4A3,PTPRS,SNRPA1,SPG21,SRSF3,STK17B</t>
  </si>
  <si>
    <t xml:space="preserve">epicatechin</t>
  </si>
  <si>
    <t xml:space="preserve">DYRK2,PARVG,POMT2,SCX,ST3GAL1</t>
  </si>
  <si>
    <t xml:space="preserve">potassium chloride</t>
  </si>
  <si>
    <t xml:space="preserve">ATP2B3,ATP2B4,IGF1,NR4A1,NR4A3,ODC1,PTEN,SLC7A3,SLC8A3</t>
  </si>
  <si>
    <t xml:space="preserve">sodium hypochlorite</t>
  </si>
  <si>
    <t xml:space="preserve">SDM25N</t>
  </si>
  <si>
    <t xml:space="preserve">SP2509</t>
  </si>
  <si>
    <t xml:space="preserve">ANAPC2,BCAT1,CD274,CDK16,DSG2,EIF2AK2,EPHB3,ESR1,FN1,IGF2BP3,ILF3,KIF5C,MAP4K4,METRN,MICALL2,NFIB,NRXN1,PSAT1,SGK1,SIAH2,SMYD2,SPTAN1,TRRAP,UCHL5</t>
  </si>
  <si>
    <t xml:space="preserve">1-methylspermidine</t>
  </si>
  <si>
    <t xml:space="preserve">AMY2A</t>
  </si>
  <si>
    <t xml:space="preserve">(-)-norephedrine</t>
  </si>
  <si>
    <t xml:space="preserve">S-nitrosoglutathione</t>
  </si>
  <si>
    <t xml:space="preserve">CD86,GFAP,IGF1,ITGAM,VCAM1</t>
  </si>
  <si>
    <t xml:space="preserve">BMS200261</t>
  </si>
  <si>
    <t xml:space="preserve">CD55</t>
  </si>
  <si>
    <t xml:space="preserve">(des-Arg10,Leu9)-kallidin</t>
  </si>
  <si>
    <t xml:space="preserve">valspodar</t>
  </si>
  <si>
    <t xml:space="preserve">AVPR1A,SLC8A3</t>
  </si>
  <si>
    <t xml:space="preserve">GLP-1 (7-36) amide</t>
  </si>
  <si>
    <t xml:space="preserve">ACACA,ITPR3</t>
  </si>
  <si>
    <t xml:space="preserve">doxorubicin</t>
  </si>
  <si>
    <t xml:space="preserve">APEX1,BARD1,BECN1,CAMK2D,CCN2,CCNB1,CD274,DDIAS,ESR1,NFKB1,NOL3,PERP,PTEN,SLC19A2,TK1,TP53INP1,VIM</t>
  </si>
  <si>
    <t xml:space="preserve">thapsigargin</t>
  </si>
  <si>
    <t xml:space="preserve">ATF4,CD86,COL2A1,DDIT4,ESR1,FN1,HSPA1A/HSPA1B,IFNAR1,IGF1,INSIG1,KPNA1,LIFR,NFIL3,NGF,NR4A1,NR4A3,SGK1,VCAM1</t>
  </si>
  <si>
    <t xml:space="preserve">189 (12)</t>
  </si>
  <si>
    <t xml:space="preserve">huperzine A</t>
  </si>
  <si>
    <t xml:space="preserve">NGF,NGFR</t>
  </si>
  <si>
    <t xml:space="preserve">forskolin</t>
  </si>
  <si>
    <t xml:space="preserve">ADCYAP1,ADGRG1,ALDOA,AXIN2,CABIN1,CCN2,CCNB1,CD55,CD86,CDK16,DDIT4,ECEL1,EPHA5,ESD,ESR1,FN1,GALNT14,GFAP,HSPA1A/HSPA1B,IGF1,ITGA3,ITPR3,MACROD1,MAP4K4,MFGE8,MITF,NFIL3,NGF,NOL3,NR4A1,NR4A3,ODC1,P4HA2,PTEN,PTH1R,RAB20,RAB27A,SCARB1,SGK1,SLC17A6,SLC2A5,SLC7A11,SPRED3,ST8SIA2,SYNJ2,TAC1,TCF3,TK1,TNFRSF11B,VIM</t>
  </si>
  <si>
    <t xml:space="preserve">195 (9)</t>
  </si>
  <si>
    <t xml:space="preserve">isoquercitrin</t>
  </si>
  <si>
    <t xml:space="preserve">ACAT2,FDPS,INSIG1,LDLR</t>
  </si>
  <si>
    <t xml:space="preserve">berberrubine</t>
  </si>
  <si>
    <t xml:space="preserve">pilocarpine</t>
  </si>
  <si>
    <t xml:space="preserve">KCNQ3,NGF,NGFR</t>
  </si>
  <si>
    <t xml:space="preserve">vincristine</t>
  </si>
  <si>
    <t xml:space="preserve">HSP90AB1,IGF1,LCP1,MAP2K4,MAPK9</t>
  </si>
  <si>
    <t xml:space="preserve">columbamine</t>
  </si>
  <si>
    <t xml:space="preserve">topotecan</t>
  </si>
  <si>
    <t xml:space="preserve">CAMTA1,CCNB1,GRIK2,HLA-E,HS3ST1,HSPA1A/HSPA1B,KCNMA1,MGST2,NINJ1,NRXN1,Nrxn3,OSBPL8,SRSF3,XPO6</t>
  </si>
  <si>
    <t xml:space="preserve">emetine</t>
  </si>
  <si>
    <t xml:space="preserve">PTEN,SLC17A6</t>
  </si>
  <si>
    <t xml:space="preserve">camptothecin</t>
  </si>
  <si>
    <t xml:space="preserve">ALDOA,APOE,CABIN1,CAMK2G,CASP2,CCNB1,CCNG1,CD86,CLASP1,F5,FCGR2B,FLOT2,GPLD1,HLA-E,HLA-G,INSIG1,KIF3B,LDLR,LHX6,MAP2K4,MAP4K4,MOAP1,NFKB1,NR4A1,OPTN,PERP,PGLYRP1,PKN2,PRKAB1,PTEN,RSRP1,SIAH2,STK17B,STX11,SYNJ2,TLN2,TP53INP1,TSPYL2,VCAM1,ZFP36L1,ZNF532</t>
  </si>
  <si>
    <t xml:space="preserve">podophyllotoxin</t>
  </si>
  <si>
    <t xml:space="preserve">6-hydroxydopamine</t>
  </si>
  <si>
    <t xml:space="preserve">ATF4,DDIT4,GFAP,HSP90AB1,HSPA1A/HSPA1B,NOX1,PSMB2,TAC1,VCP</t>
  </si>
  <si>
    <t xml:space="preserve">alpha-hydroxyglutarate</t>
  </si>
  <si>
    <t xml:space="preserve">ceftriaxone</t>
  </si>
  <si>
    <t xml:space="preserve">GFAP,SLC1A3</t>
  </si>
  <si>
    <t xml:space="preserve">pentanoic acid</t>
  </si>
  <si>
    <t xml:space="preserve">ATP2A3,ATP2B4</t>
  </si>
  <si>
    <t xml:space="preserve">docosahexaenoic acid</t>
  </si>
  <si>
    <t xml:space="preserve">ACACA,ACSS2,APOE,ATF4,CCN2,CD86,CTLA4,GDF10,LDLR,MAPT,NFKB1,PLA2G4A,PTEN,VCAM1</t>
  </si>
  <si>
    <t xml:space="preserve">isovaleric acid</t>
  </si>
  <si>
    <t xml:space="preserve">palmitic acid</t>
  </si>
  <si>
    <t xml:space="preserve">ACACA,ADCYAP1R1,ALDOA,ATF4,BECN1,C1QTNF9B,CCN2,CD86,CYP4F12,FDPS,FN1,IGF1,MVD,NR4A1,NR4A3,PTEN,SCARB1,VCAM1</t>
  </si>
  <si>
    <t xml:space="preserve">oleic acid</t>
  </si>
  <si>
    <t xml:space="preserve">ACACA,APOE,ATF4,CASP2,CYP4F12,IGF1,LDLR,NR4A1,PTEN,VCAM1</t>
  </si>
  <si>
    <t xml:space="preserve">10E,12Z-octadecadienoic acid</t>
  </si>
  <si>
    <t xml:space="preserve">ACACA,ACSS2,ATF4,CA3,CLIC5,IGF1,LDLR,NR4A1,NR4A3,SLC1A3,TECTA,TK1</t>
  </si>
  <si>
    <t xml:space="preserve">non-esterified fatty acid</t>
  </si>
  <si>
    <t xml:space="preserve">12-hydroxyeicosatetraenoic acid</t>
  </si>
  <si>
    <t xml:space="preserve">NOX1,VCAM1</t>
  </si>
  <si>
    <t xml:space="preserve">N-methyl-4-Ile-cyclosporin</t>
  </si>
  <si>
    <t xml:space="preserve">AVPR1A</t>
  </si>
  <si>
    <t xml:space="preserve">cyclosporin A</t>
  </si>
  <si>
    <t xml:space="preserve">ALAS1,APOE,AVPR1A,BCAT1,CASP2,CBLB,CCN2,CD55,CD86,CTLA4,DDIT4,F5,FN1,GFAP,LDLR,MYH11,NFKB1,NGFR,NR4A1,ODC1,PERP,PREP,PTEN,RFTN1,SHH,SIAH2,SLC8A1,SLC8A3,VCAM1,VIM,YWHAH</t>
  </si>
  <si>
    <t xml:space="preserve">188 (10)</t>
  </si>
  <si>
    <t xml:space="preserve">CpG ODN 1826</t>
  </si>
  <si>
    <t xml:space="preserve">CD274,CD86,FCGR2B,IFNA4</t>
  </si>
  <si>
    <t xml:space="preserve">idebenone</t>
  </si>
  <si>
    <t xml:space="preserve">acolbifene</t>
  </si>
  <si>
    <t xml:space="preserve">N(6)-carboxymethyl-L-lysine</t>
  </si>
  <si>
    <t xml:space="preserve">CCN2,FN1</t>
  </si>
  <si>
    <t xml:space="preserve">homocysteine</t>
  </si>
  <si>
    <t xml:space="preserve">ATF4,DDAH2,FDPS,ITGAM,VCAM1</t>
  </si>
  <si>
    <t xml:space="preserve">N-methyl-D-aspartate</t>
  </si>
  <si>
    <t xml:space="preserve">ATP2B3,ATP2B4,GFAP,SLC1A3,SLC7A3,TCF3</t>
  </si>
  <si>
    <t xml:space="preserve">polysialic acid</t>
  </si>
  <si>
    <t xml:space="preserve">methyl-beta-cyclodextrin</t>
  </si>
  <si>
    <t xml:space="preserve">LDLR,MAPT,NFKB1,SCARB1</t>
  </si>
  <si>
    <t xml:space="preserve">D-glucose</t>
  </si>
  <si>
    <t xml:space="preserve">AARS,ACACA,ALDOA,ATF4,ATP2A3,ATP2B3,ATP2B4,BCAT1,CCN2,CCNB1,CCPG1,CD55,COL2A1,DDIT4,FN1,FUT1,GCDH,GFAP,GPLD1,IGF1,ITPR3,KIF5C,LCP1,LDLR,MEN1,MYH11,NR4A1,NR4A3,NRXN1,ODC1,PARK7,PICK1,PYCR1,SARS,SGK1,SLC1A3,SLC8A1,SUCLA2,SUSD2,TK1,VCAM1,WARS,YARS</t>
  </si>
  <si>
    <t xml:space="preserve">187 (9)</t>
  </si>
  <si>
    <t xml:space="preserve">wortmannin</t>
  </si>
  <si>
    <t xml:space="preserve">ACACA,CCN2,ESR1,FN1,IGF1,ITGAM,KCNH8,MYH11,NFKB1,NR4A1,NR4A3,PTEN,SCARB1,SLC6A12,VCAM1,VIM</t>
  </si>
  <si>
    <t xml:space="preserve">25-hydroxycholesterol</t>
  </si>
  <si>
    <t xml:space="preserve">ACAT2,ANGPTL3,ATF4,FDPS,INSIG1,LDLR,NR4A1,NR4A3,SCARB1,SULT2B1</t>
  </si>
  <si>
    <t xml:space="preserve">57 (5)</t>
  </si>
  <si>
    <t xml:space="preserve">hydrocortisone phosphate</t>
  </si>
  <si>
    <t xml:space="preserve">methylprednisolone</t>
  </si>
  <si>
    <t xml:space="preserve">ABI1,ADRA1B,ALAS1,APEX1,AZIN1,CBLB,CCN2,CCNG1,CDH13,CNN3,CSNK2B,DDIT4,DHRS9,EFNA1,FN1,GRHPR,HSD17B12,HSPA1A/HSPA1B,IGF1,INSIG1,IVNS1ABP,LDLR,MAPK9,MVK,NFIB,ODC1,PCYT1A,PPL,PRMT1,PSAT1,SGK1,VCAM1,VIM,ZFP36L1</t>
  </si>
  <si>
    <t xml:space="preserve">sterol</t>
  </si>
  <si>
    <t xml:space="preserve">ACACA,ACSS2,FDPS,LDLR,PCYT1A,SCARB1</t>
  </si>
  <si>
    <t xml:space="preserve">25 (4)</t>
  </si>
  <si>
    <t xml:space="preserve">trestolone</t>
  </si>
  <si>
    <t xml:space="preserve">CCNG1,IGF1,LIFR</t>
  </si>
  <si>
    <t xml:space="preserve">dihydrotestosterone</t>
  </si>
  <si>
    <t xml:space="preserve">ACACA,ADCYAP1,ALAS1,ALDOA,APOE,ARFGAP3,AXIN2,BRIP1,CA3,CCN2,CCNB1,CCNI,CIAO2A,CST6,DDIAS,Dgcr6,EFNA1,ESR1,FN1,FZD6,GFAP,GTF2I,HPGDS,HSPA1A/HSPA1B,IGF1,KPNA1,LDLR,LDLRAP1,LY6E,NR4A1,ODC1,PREP,RAB27A,RPS24,RPS4Y1,SGK1,SLC19A2,SLC1A3,SLC2A5,SLCO3A1,SMG7,STARD8,TRIP13,VCAM1,VIM</t>
  </si>
  <si>
    <t xml:space="preserve">252 (9)</t>
  </si>
  <si>
    <t xml:space="preserve">stanozolol</t>
  </si>
  <si>
    <t xml:space="preserve">spironolactone</t>
  </si>
  <si>
    <t xml:space="preserve">ACACA,CCN2,FN1,KCNMA1</t>
  </si>
  <si>
    <t xml:space="preserve">cholesterol</t>
  </si>
  <si>
    <t xml:space="preserve">ACSS2,APOE,ATF4,C1QC,FCGR2B,FDPS,FN1,INSIG1,ITGAM,KLF11,LDLR,MAPT,MITF,MYH11,NR4A1,NR4A3,PSAT1,SCARB1,SHH,SLC1A3,VCAM1</t>
  </si>
  <si>
    <t xml:space="preserve">96 (7)</t>
  </si>
  <si>
    <t xml:space="preserve">U73122</t>
  </si>
  <si>
    <t xml:space="preserve">ATF4,FN1,ITGAM,NR4A1,SLC17A6,VCAM1</t>
  </si>
  <si>
    <t xml:space="preserve">progestin</t>
  </si>
  <si>
    <t xml:space="preserve">ESR1,GRPEL1,RMND1,TADA2B,TBC1D14</t>
  </si>
  <si>
    <t xml:space="preserve">eplerenone</t>
  </si>
  <si>
    <t xml:space="preserve">CCN2,EDN3,FN1,NFKB1,VCAM1</t>
  </si>
  <si>
    <t xml:space="preserve">mibolerone</t>
  </si>
  <si>
    <t xml:space="preserve">ACACA,ALDH18A1,FDPS,FHL1,GPC3,HLA-E,IGF1,INCENP,LDLR,TK1,UCHL5</t>
  </si>
  <si>
    <t xml:space="preserve">testosterone</t>
  </si>
  <si>
    <t xml:space="preserve">ALDOA,CA3,DDIT4,EIF4G3,ESR1,FN1,HSP90AB1,HSPA1A/HSPA1B,IGF1,LZTFL1,NGF,NGFR,ODC1,PSMB1,SHH,TK1,TMEM218,TNFRSF11B,VCAM1</t>
  </si>
  <si>
    <t xml:space="preserve">progesterone</t>
  </si>
  <si>
    <t xml:space="preserve">ADCYAP1,ADCYAP1R1,AEBP1,AMY2A,APOE,BCAT1,CA3,CCNB1,CCNG1,CD86,ECE2,EDN3,EFNA1,ESR1,FN1,GABRB2,GFAP,HLA-G,HSPA2,IGF1,KLF11,LGR5,NFIL3,NR4A1,PDK3,PNKD,PPM1B,SGK1,ST3GAL1,TK1,VEGFB,VIM</t>
  </si>
  <si>
    <t xml:space="preserve">cholesterol ester</t>
  </si>
  <si>
    <t xml:space="preserve">LDLR,SCARB1</t>
  </si>
  <si>
    <t xml:space="preserve">beta-tocopherol</t>
  </si>
  <si>
    <t xml:space="preserve">Ca2+</t>
  </si>
  <si>
    <t xml:space="preserve">ADCYAP1,APEX1,CD86,COL2A1,FN1,ITGA3,ITPR3,NGFR,NR4A1,NR4A3,ODC1,SCARB1,SGK1,SLC6A12,STIM1,TAC1,TRPC6,USP15,VCAM1</t>
  </si>
  <si>
    <t xml:space="preserve">platinum</t>
  </si>
  <si>
    <t xml:space="preserve">BARD1</t>
  </si>
  <si>
    <t xml:space="preserve">ti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3.6</v>
      </c>
      <c r="C3" s="1" t="n">
        <v>0.151</v>
      </c>
      <c r="D3" s="1" t="n">
        <v>-0.302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56</v>
      </c>
      <c r="C4" s="1" t="n">
        <v>0.161</v>
      </c>
      <c r="D4" s="1" t="n">
        <v>0.632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49</v>
      </c>
      <c r="C5" s="1" t="n">
        <v>0.104</v>
      </c>
      <c r="D5" s="1" t="n">
        <v>2.183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44</v>
      </c>
      <c r="C6" s="1" t="n">
        <v>0.129</v>
      </c>
      <c r="D6" s="1" t="n">
        <v>1.941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4</v>
      </c>
      <c r="C7" s="1" t="n">
        <v>0.102</v>
      </c>
      <c r="D7" s="1" t="n">
        <v>1.41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36</v>
      </c>
      <c r="C8" s="1" t="n">
        <v>0.108</v>
      </c>
      <c r="D8" s="1" t="n">
        <v>2.333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25</v>
      </c>
      <c r="C9" s="1" t="n">
        <v>0.294</v>
      </c>
      <c r="D9" s="1" t="n">
        <v>0.44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03</v>
      </c>
      <c r="C10" s="1" t="n">
        <v>0.0833</v>
      </c>
      <c r="D10" s="1" t="n">
        <v>1.8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99</v>
      </c>
      <c r="C11" s="1" t="n">
        <v>0.121</v>
      </c>
      <c r="D11" s="1" t="n">
        <v>1.897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87</v>
      </c>
      <c r="C12" s="1" t="n">
        <v>0.118</v>
      </c>
      <c r="D12" s="1" t="n">
        <v>0.302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72</v>
      </c>
      <c r="C13" s="1" t="n">
        <v>0.072</v>
      </c>
      <c r="D13" s="1" t="n">
        <v>3.087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7</v>
      </c>
      <c r="C14" s="1" t="n">
        <v>0.227</v>
      </c>
      <c r="D14" s="1" t="n">
        <v>0.447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7</v>
      </c>
      <c r="C15" s="1" t="n">
        <v>0.0914</v>
      </c>
      <c r="D15" s="1" t="n">
        <v>2.828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67</v>
      </c>
      <c r="C16" s="1" t="n">
        <v>0.0888</v>
      </c>
      <c r="D16" s="1" t="n">
        <v>2.828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66</v>
      </c>
      <c r="C17" s="1" t="n">
        <v>0.111</v>
      </c>
      <c r="D17" s="1" t="n">
        <v>1.508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63</v>
      </c>
      <c r="C18" s="1" t="n">
        <v>0.286</v>
      </c>
      <c r="D18" s="1" t="n">
        <v>0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56</v>
      </c>
      <c r="C19" s="1" t="n">
        <v>0.14</v>
      </c>
      <c r="D19" s="1" t="n">
        <v>0.447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55</v>
      </c>
      <c r="C20" s="1" t="n">
        <v>0.113</v>
      </c>
      <c r="D20" s="1" t="n">
        <v>0.905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49</v>
      </c>
      <c r="C21" s="1" t="n">
        <v>0.0874</v>
      </c>
      <c r="D21" s="1" t="n">
        <v>2.309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46</v>
      </c>
      <c r="C22" s="1" t="n">
        <v>0.087</v>
      </c>
      <c r="D22" s="1" t="n">
        <v>2.668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46</v>
      </c>
      <c r="C23" s="1" t="n">
        <v>0.105</v>
      </c>
      <c r="D23" s="1" t="n">
        <v>1.155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44</v>
      </c>
      <c r="C24" s="1" t="n">
        <v>0.2</v>
      </c>
      <c r="D24" s="1" t="n">
        <v>2.236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38</v>
      </c>
      <c r="C25" s="1" t="n">
        <v>0.122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3</v>
      </c>
      <c r="C26" s="1" t="n">
        <v>0.118</v>
      </c>
      <c r="D26" s="1" t="n">
        <v>0.378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29</v>
      </c>
      <c r="C27" s="1" t="n">
        <v>0.0767</v>
      </c>
      <c r="D27" s="1" t="n">
        <v>1.606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24</v>
      </c>
      <c r="C28" s="1" t="n">
        <v>0.154</v>
      </c>
      <c r="D28" s="1" t="n">
        <v>1.633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23</v>
      </c>
      <c r="C29" s="1" t="n">
        <v>0.115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23</v>
      </c>
      <c r="C30" s="1" t="n">
        <v>0.0865</v>
      </c>
      <c r="D30" s="1" t="n">
        <v>1.069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22</v>
      </c>
      <c r="C31" s="1" t="n">
        <v>0.103</v>
      </c>
      <c r="D31" s="1" t="n">
        <v>-3.162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22</v>
      </c>
      <c r="C32" s="1" t="n">
        <v>0.0679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2</v>
      </c>
      <c r="C33" s="1" t="n">
        <v>0.222</v>
      </c>
      <c r="D33" s="1" t="n">
        <v>0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13</v>
      </c>
      <c r="C34" s="1" t="n">
        <v>0.3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12</v>
      </c>
      <c r="C35" s="1" t="n">
        <v>0.111</v>
      </c>
      <c r="D35" s="1" t="n">
        <v>-0.333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09</v>
      </c>
      <c r="C36" s="1" t="n">
        <v>0.0945</v>
      </c>
      <c r="D36" s="1" t="n">
        <v>1.508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08</v>
      </c>
      <c r="C37" s="1" t="n">
        <v>0.0881</v>
      </c>
      <c r="D37" s="1" t="n">
        <v>2.53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05</v>
      </c>
      <c r="C38" s="1" t="n">
        <v>0.0973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04</v>
      </c>
      <c r="C39" s="1" t="n">
        <v>0.093</v>
      </c>
      <c r="D39" s="1" t="n">
        <v>2.887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</v>
      </c>
      <c r="C40" s="1" t="n">
        <v>0.0957</v>
      </c>
      <c r="D40" s="1" t="n">
        <v>0.302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1.99</v>
      </c>
      <c r="C41" s="1" t="n">
        <v>0.5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1.98</v>
      </c>
      <c r="C42" s="1" t="n">
        <v>0.136</v>
      </c>
      <c r="D42" s="1" t="n">
        <v>-0.816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1.95</v>
      </c>
      <c r="C43" s="1" t="n">
        <v>0.0848</v>
      </c>
      <c r="D43" s="1" t="n">
        <v>0.577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1.91</v>
      </c>
      <c r="C44" s="1" t="n">
        <v>0.152</v>
      </c>
      <c r="D44" s="1" t="e">
        <f aca="false"/>
        <v>#NUM!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1.9</v>
      </c>
      <c r="C45" s="1" t="n">
        <v>0.0815</v>
      </c>
      <c r="D45" s="1" t="e">
        <f aca="false"/>
        <v>#NUM!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1.9</v>
      </c>
      <c r="C46" s="1" t="n">
        <v>0.102</v>
      </c>
      <c r="D46" s="1" t="n">
        <v>1.667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1.87</v>
      </c>
      <c r="C47" s="1" t="n">
        <v>0.108</v>
      </c>
      <c r="D47" s="1" t="n">
        <v>0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86</v>
      </c>
      <c r="C48" s="1" t="n">
        <v>0.0806</v>
      </c>
      <c r="D48" s="1" t="e">
        <f aca="false"/>
        <v>#NUM!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83</v>
      </c>
      <c r="C49" s="1" t="n">
        <v>0.115</v>
      </c>
      <c r="D49" s="1" t="n">
        <v>1.134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82</v>
      </c>
      <c r="C50" s="1" t="n">
        <v>0.0705</v>
      </c>
      <c r="D50" s="1" t="e">
        <f aca="false"/>
        <v>#NUM!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82</v>
      </c>
      <c r="C51" s="1" t="n">
        <v>0.087</v>
      </c>
      <c r="D51" s="1" t="n">
        <v>2.309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82</v>
      </c>
      <c r="C52" s="1" t="n">
        <v>0.0943</v>
      </c>
      <c r="D52" s="1" t="n">
        <v>0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82</v>
      </c>
      <c r="C53" s="1" t="n">
        <v>0.174</v>
      </c>
      <c r="D53" s="1" t="n">
        <v>0</v>
      </c>
      <c r="E53" s="1" t="s">
        <v>67</v>
      </c>
    </row>
    <row r="54" customFormat="false" ht="12.75" hidden="false" customHeight="false" outlineLevel="0" collapsed="false">
      <c r="A54" s="1" t="s">
        <v>107</v>
      </c>
      <c r="B54" s="1" t="n">
        <v>1.79</v>
      </c>
      <c r="C54" s="1" t="n">
        <v>0.231</v>
      </c>
      <c r="D54" s="1" t="e">
        <f aca="false"/>
        <v>#NUM!</v>
      </c>
      <c r="E54" s="1" t="s">
        <v>108</v>
      </c>
    </row>
    <row r="55" customFormat="false" ht="12.75" hidden="false" customHeight="false" outlineLevel="0" collapsed="false">
      <c r="A55" s="1" t="s">
        <v>109</v>
      </c>
      <c r="B55" s="1" t="n">
        <v>1.78</v>
      </c>
      <c r="C55" s="1" t="n">
        <v>0.0789</v>
      </c>
      <c r="D55" s="1" t="n">
        <v>0.333</v>
      </c>
      <c r="E55" s="1" t="s">
        <v>110</v>
      </c>
    </row>
    <row r="56" customFormat="false" ht="12.75" hidden="false" customHeight="false" outlineLevel="0" collapsed="false">
      <c r="A56" s="1" t="s">
        <v>111</v>
      </c>
      <c r="B56" s="1" t="n">
        <v>1.78</v>
      </c>
      <c r="C56" s="1" t="n">
        <v>0.4</v>
      </c>
      <c r="D56" s="1" t="e">
        <f aca="false"/>
        <v>#NUM!</v>
      </c>
      <c r="E56" s="1" t="s">
        <v>112</v>
      </c>
    </row>
    <row r="57" customFormat="false" ht="12.75" hidden="false" customHeight="false" outlineLevel="0" collapsed="false">
      <c r="A57" s="1" t="s">
        <v>113</v>
      </c>
      <c r="B57" s="1" t="n">
        <v>1.78</v>
      </c>
      <c r="C57" s="1" t="n">
        <v>0.4</v>
      </c>
      <c r="D57" s="1" t="e">
        <f aca="false"/>
        <v>#NUM!</v>
      </c>
      <c r="E57" s="1" t="s">
        <v>114</v>
      </c>
    </row>
    <row r="58" customFormat="false" ht="12.75" hidden="false" customHeight="false" outlineLevel="0" collapsed="false">
      <c r="A58" s="1" t="s">
        <v>115</v>
      </c>
      <c r="B58" s="1" t="n">
        <v>1.76</v>
      </c>
      <c r="C58" s="1" t="n">
        <v>0.0785</v>
      </c>
      <c r="D58" s="1" t="n">
        <v>1.941</v>
      </c>
      <c r="E58" s="1" t="s">
        <v>116</v>
      </c>
    </row>
    <row r="59" customFormat="false" ht="12.75" hidden="false" customHeight="false" outlineLevel="0" collapsed="false">
      <c r="A59" s="1" t="s">
        <v>117</v>
      </c>
      <c r="B59" s="1" t="n">
        <v>1.74</v>
      </c>
      <c r="C59" s="1" t="n">
        <v>0.0663</v>
      </c>
      <c r="D59" s="1" t="e">
        <f aca="false"/>
        <v>#NUM!</v>
      </c>
      <c r="E59" s="1" t="s">
        <v>118</v>
      </c>
    </row>
    <row r="60" customFormat="false" ht="12.75" hidden="false" customHeight="false" outlineLevel="0" collapsed="false">
      <c r="A60" s="1" t="s">
        <v>119</v>
      </c>
      <c r="B60" s="1" t="n">
        <v>1.74</v>
      </c>
      <c r="C60" s="1" t="n">
        <v>0.088</v>
      </c>
      <c r="D60" s="1" t="n">
        <v>1.897</v>
      </c>
      <c r="E60" s="1" t="s">
        <v>120</v>
      </c>
    </row>
    <row r="61" customFormat="false" ht="12.75" hidden="false" customHeight="false" outlineLevel="0" collapsed="false">
      <c r="A61" s="1" t="s">
        <v>121</v>
      </c>
      <c r="B61" s="1" t="n">
        <v>1.74</v>
      </c>
      <c r="C61" s="1" t="n">
        <v>0.088</v>
      </c>
      <c r="D61" s="1" t="e">
        <f aca="false"/>
        <v>#NUM!</v>
      </c>
      <c r="E61" s="1" t="s">
        <v>122</v>
      </c>
    </row>
    <row r="62" customFormat="false" ht="12.75" hidden="false" customHeight="false" outlineLevel="0" collapsed="false">
      <c r="A62" s="1" t="s">
        <v>123</v>
      </c>
      <c r="B62" s="1" t="n">
        <v>1.72</v>
      </c>
      <c r="C62" s="1" t="n">
        <v>0.109</v>
      </c>
      <c r="D62" s="1" t="n">
        <v>1.89</v>
      </c>
      <c r="E62" s="1" t="s">
        <v>124</v>
      </c>
    </row>
    <row r="63" customFormat="false" ht="12.75" hidden="false" customHeight="false" outlineLevel="0" collapsed="false">
      <c r="A63" s="1" t="s">
        <v>125</v>
      </c>
      <c r="B63" s="1" t="n">
        <v>1.72</v>
      </c>
      <c r="C63" s="1" t="n">
        <v>0.0873</v>
      </c>
      <c r="D63" s="1" t="n">
        <v>-0.905</v>
      </c>
      <c r="E63" s="1" t="s">
        <v>126</v>
      </c>
    </row>
    <row r="64" customFormat="false" ht="12.75" hidden="false" customHeight="false" outlineLevel="0" collapsed="false">
      <c r="A64" s="1" t="s">
        <v>127</v>
      </c>
      <c r="B64" s="1" t="n">
        <v>1.71</v>
      </c>
      <c r="C64" s="1" t="n">
        <v>0.0839</v>
      </c>
      <c r="D64" s="1" t="n">
        <v>-0.577</v>
      </c>
      <c r="E64" s="1" t="s">
        <v>128</v>
      </c>
    </row>
    <row r="65" customFormat="false" ht="12.75" hidden="false" customHeight="false" outlineLevel="0" collapsed="false">
      <c r="A65" s="1" t="s">
        <v>129</v>
      </c>
      <c r="B65" s="1" t="n">
        <v>1.71</v>
      </c>
      <c r="C65" s="1" t="n">
        <v>0.135</v>
      </c>
      <c r="D65" s="1" t="n">
        <v>0</v>
      </c>
      <c r="E65" s="1" t="s">
        <v>130</v>
      </c>
    </row>
    <row r="66" customFormat="false" ht="12.75" hidden="false" customHeight="false" outlineLevel="0" collapsed="false">
      <c r="A66" s="1" t="s">
        <v>131</v>
      </c>
      <c r="B66" s="1" t="n">
        <v>1.7</v>
      </c>
      <c r="C66" s="1" t="n">
        <v>0.0866</v>
      </c>
      <c r="D66" s="1" t="n">
        <v>2.111</v>
      </c>
      <c r="E66" s="1" t="s">
        <v>132</v>
      </c>
    </row>
    <row r="67" customFormat="false" ht="12.75" hidden="false" customHeight="false" outlineLevel="0" collapsed="false">
      <c r="A67" s="1" t="s">
        <v>133</v>
      </c>
      <c r="B67" s="1" t="n">
        <v>1.69</v>
      </c>
      <c r="C67" s="1" t="n">
        <v>0.0901</v>
      </c>
      <c r="D67" s="1" t="n">
        <v>1.633</v>
      </c>
      <c r="E67" s="1" t="s">
        <v>134</v>
      </c>
    </row>
    <row r="68" customFormat="false" ht="12.75" hidden="false" customHeight="false" outlineLevel="0" collapsed="false">
      <c r="A68" s="1" t="s">
        <v>135</v>
      </c>
      <c r="B68" s="1" t="n">
        <v>1.67</v>
      </c>
      <c r="C68" s="1" t="n">
        <v>0.0859</v>
      </c>
      <c r="D68" s="1" t="n">
        <v>0.905</v>
      </c>
      <c r="E68" s="1" t="s">
        <v>136</v>
      </c>
    </row>
    <row r="69" customFormat="false" ht="12.75" hidden="false" customHeight="false" outlineLevel="0" collapsed="false">
      <c r="A69" s="1" t="s">
        <v>137</v>
      </c>
      <c r="B69" s="1" t="n">
        <v>1.64</v>
      </c>
      <c r="C69" s="1" t="n">
        <v>0.0798</v>
      </c>
      <c r="D69" s="1" t="n">
        <v>2.309</v>
      </c>
      <c r="E69" s="1" t="s">
        <v>138</v>
      </c>
    </row>
    <row r="70" customFormat="false" ht="12.75" hidden="false" customHeight="false" outlineLevel="0" collapsed="false">
      <c r="A70" s="1" t="s">
        <v>139</v>
      </c>
      <c r="B70" s="1" t="n">
        <v>1.64</v>
      </c>
      <c r="C70" s="1" t="n">
        <v>0.0758</v>
      </c>
      <c r="D70" s="1" t="n">
        <v>1.291</v>
      </c>
      <c r="E70" s="1" t="s">
        <v>140</v>
      </c>
    </row>
    <row r="71" customFormat="false" ht="12.75" hidden="false" customHeight="false" outlineLevel="0" collapsed="false">
      <c r="A71" s="1" t="s">
        <v>141</v>
      </c>
      <c r="B71" s="1" t="n">
        <v>1.63</v>
      </c>
      <c r="C71" s="1" t="n">
        <v>0.154</v>
      </c>
      <c r="D71" s="1" t="n">
        <v>1</v>
      </c>
      <c r="E71" s="1" t="s">
        <v>142</v>
      </c>
    </row>
    <row r="72" customFormat="false" ht="12.75" hidden="false" customHeight="false" outlineLevel="0" collapsed="false">
      <c r="A72" s="1" t="s">
        <v>143</v>
      </c>
      <c r="B72" s="1" t="n">
        <v>1.61</v>
      </c>
      <c r="C72" s="1" t="n">
        <v>0.333</v>
      </c>
      <c r="D72" s="1" t="e">
        <f aca="false"/>
        <v>#NUM!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1.61</v>
      </c>
      <c r="C73" s="1" t="n">
        <v>0.084</v>
      </c>
      <c r="D73" s="1" t="e">
        <f aca="false"/>
        <v>#NUM!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1.61</v>
      </c>
      <c r="C74" s="1" t="n">
        <v>0.113</v>
      </c>
      <c r="D74" s="1" t="n">
        <v>1.633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1.6</v>
      </c>
      <c r="C75" s="1" t="n">
        <v>0.087</v>
      </c>
      <c r="D75" s="1" t="n">
        <v>-0.632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1.59</v>
      </c>
      <c r="C76" s="1" t="n">
        <v>0.0833</v>
      </c>
      <c r="D76" s="1" t="n">
        <v>0.632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1.55</v>
      </c>
      <c r="C77" s="1" t="n">
        <v>0.0855</v>
      </c>
      <c r="D77" s="1" t="n">
        <v>0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1.53</v>
      </c>
      <c r="C78" s="1" t="n">
        <v>0.0847</v>
      </c>
      <c r="D78" s="1" t="n">
        <v>1.89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1.52</v>
      </c>
      <c r="C79" s="1" t="n">
        <v>0.143</v>
      </c>
      <c r="D79" s="1" t="n">
        <v>1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1.49</v>
      </c>
      <c r="C80" s="1" t="n">
        <v>0.0833</v>
      </c>
      <c r="D80" s="1" t="n">
        <v>1.265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1.48</v>
      </c>
      <c r="C81" s="1" t="n">
        <v>0.286</v>
      </c>
      <c r="D81" s="1" t="e">
        <f aca="false"/>
        <v>#NUM!</v>
      </c>
      <c r="E81" s="1" t="s">
        <v>112</v>
      </c>
    </row>
    <row r="82" customFormat="false" ht="12.75" hidden="false" customHeight="false" outlineLevel="0" collapsed="false">
      <c r="A82" s="1" t="s">
        <v>162</v>
      </c>
      <c r="B82" s="1" t="n">
        <v>1.47</v>
      </c>
      <c r="C82" s="1" t="n">
        <v>0.0972</v>
      </c>
      <c r="D82" s="1" t="n">
        <v>1.134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1.47</v>
      </c>
      <c r="C83" s="1" t="n">
        <v>0.0721</v>
      </c>
      <c r="D83" s="1" t="n">
        <v>1.069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1.46</v>
      </c>
      <c r="C84" s="1" t="n">
        <v>0.0751</v>
      </c>
      <c r="D84" s="1" t="n">
        <v>1.941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1.45</v>
      </c>
      <c r="C85" s="1" t="n">
        <v>0.116</v>
      </c>
      <c r="D85" s="1" t="e">
        <f aca="false"/>
        <v>#NUM!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1.44</v>
      </c>
      <c r="C86" s="1" t="n">
        <v>0.0899</v>
      </c>
      <c r="D86" s="1" t="e">
        <f aca="false"/>
        <v>#NUM!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42</v>
      </c>
      <c r="C87" s="1" t="n">
        <v>0.0786</v>
      </c>
      <c r="D87" s="1" t="e">
        <f aca="false"/>
        <v>#NUM!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41</v>
      </c>
      <c r="C88" s="1" t="n">
        <v>0.167</v>
      </c>
      <c r="D88" s="1" t="e">
        <f aca="false"/>
        <v>#NUM!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4</v>
      </c>
      <c r="C89" s="1" t="n">
        <v>0.0662</v>
      </c>
      <c r="D89" s="1" t="e">
        <f aca="false"/>
        <v>#NUM!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4</v>
      </c>
      <c r="C90" s="1" t="n">
        <v>0.0704</v>
      </c>
      <c r="D90" s="1" t="n">
        <v>1.291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39</v>
      </c>
      <c r="C91" s="1" t="n">
        <v>0.0879</v>
      </c>
      <c r="D91" s="1" t="n">
        <v>2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39</v>
      </c>
      <c r="C92" s="1" t="n">
        <v>0.0879</v>
      </c>
      <c r="D92" s="1" t="n">
        <v>1.414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37</v>
      </c>
      <c r="C93" s="1" t="n">
        <v>1</v>
      </c>
      <c r="D93" s="1" t="e">
        <f aca="false"/>
        <v>#NUM!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37</v>
      </c>
      <c r="C94" s="1" t="n">
        <v>1</v>
      </c>
      <c r="D94" s="1" t="e">
        <f aca="false"/>
        <v>#NUM!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37</v>
      </c>
      <c r="C95" s="1" t="n">
        <v>0.0664</v>
      </c>
      <c r="D95" s="1" t="e">
        <f aca="false"/>
        <v>#NUM!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35</v>
      </c>
      <c r="C96" s="1" t="n">
        <v>0.0707</v>
      </c>
      <c r="D96" s="1" t="e">
        <f aca="false"/>
        <v>#NUM!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34</v>
      </c>
      <c r="C97" s="1" t="n">
        <v>0.0984</v>
      </c>
      <c r="D97" s="1" t="n">
        <v>2.449</v>
      </c>
      <c r="E97" s="1" t="s">
        <v>193</v>
      </c>
    </row>
    <row r="98" customFormat="false" ht="12.75" hidden="false" customHeight="false" outlineLevel="0" collapsed="false">
      <c r="A98" s="1" t="s">
        <v>194</v>
      </c>
      <c r="B98" s="1" t="n">
        <v>1.34</v>
      </c>
      <c r="C98" s="1" t="n">
        <v>0.125</v>
      </c>
      <c r="D98" s="1" t="n">
        <v>2</v>
      </c>
      <c r="E98" s="1" t="s">
        <v>195</v>
      </c>
    </row>
    <row r="99" customFormat="false" ht="12.75" hidden="false" customHeight="false" outlineLevel="0" collapsed="false">
      <c r="A99" s="1" t="s">
        <v>196</v>
      </c>
      <c r="B99" s="1" t="n">
        <v>1.32</v>
      </c>
      <c r="C99" s="1" t="n">
        <v>0.0851</v>
      </c>
      <c r="D99" s="1" t="n">
        <v>1.414</v>
      </c>
      <c r="E99" s="1" t="s">
        <v>197</v>
      </c>
    </row>
    <row r="100" customFormat="false" ht="12.75" hidden="false" customHeight="false" outlineLevel="0" collapsed="false">
      <c r="A100" s="1" t="s">
        <v>198</v>
      </c>
      <c r="B100" s="1" t="n">
        <v>1.32</v>
      </c>
      <c r="C100" s="1" t="n">
        <v>0.0811</v>
      </c>
      <c r="D100" s="1" t="n">
        <v>1.89</v>
      </c>
      <c r="E100" s="1" t="s">
        <v>199</v>
      </c>
    </row>
    <row r="101" customFormat="false" ht="12.75" hidden="false" customHeight="false" outlineLevel="0" collapsed="false">
      <c r="A101" s="1" t="s">
        <v>200</v>
      </c>
      <c r="B101" s="1" t="n">
        <v>1.32</v>
      </c>
      <c r="C101" s="1" t="n">
        <v>0.0811</v>
      </c>
      <c r="D101" s="1" t="n">
        <v>0.707</v>
      </c>
      <c r="E101" s="1" t="s">
        <v>201</v>
      </c>
    </row>
    <row r="102" customFormat="false" ht="12.75" hidden="false" customHeight="false" outlineLevel="0" collapsed="false">
      <c r="A102" s="1" t="s">
        <v>202</v>
      </c>
      <c r="B102" s="1" t="n">
        <v>1.32</v>
      </c>
      <c r="C102" s="1" t="n">
        <v>0.0811</v>
      </c>
      <c r="D102" s="1" t="n">
        <v>1.667</v>
      </c>
      <c r="E102" s="1" t="s">
        <v>203</v>
      </c>
    </row>
    <row r="103" customFormat="false" ht="12.75" hidden="false" customHeight="false" outlineLevel="0" collapsed="false">
      <c r="A103" s="1" t="s">
        <v>204</v>
      </c>
      <c r="B103" s="1" t="n">
        <v>1.31</v>
      </c>
      <c r="C103" s="1" t="n">
        <v>0.106</v>
      </c>
      <c r="D103" s="1" t="e">
        <f aca="false"/>
        <v>#NUM!</v>
      </c>
      <c r="E103" s="1" t="s">
        <v>205</v>
      </c>
    </row>
    <row r="104" customFormat="false" ht="12.75" hidden="false" customHeight="false" outlineLevel="0" collapsed="false">
      <c r="A104" s="1" t="s">
        <v>206</v>
      </c>
      <c r="B104" s="1" t="n">
        <v>1.29</v>
      </c>
      <c r="C104" s="1" t="n">
        <v>0.15</v>
      </c>
      <c r="D104" s="1" t="e">
        <f aca="false"/>
        <v>#NUM!</v>
      </c>
      <c r="E104" s="1" t="s">
        <v>207</v>
      </c>
    </row>
    <row r="105" customFormat="false" ht="12.75" hidden="false" customHeight="false" outlineLevel="0" collapsed="false">
      <c r="A105" s="1" t="s">
        <v>208</v>
      </c>
      <c r="B105" s="1" t="n">
        <v>1.29</v>
      </c>
      <c r="C105" s="1" t="n">
        <v>0.0952</v>
      </c>
      <c r="D105" s="1" t="n">
        <v>0.816</v>
      </c>
      <c r="E105" s="1" t="s">
        <v>209</v>
      </c>
    </row>
    <row r="106" customFormat="false" ht="12.75" hidden="false" customHeight="false" outlineLevel="0" collapsed="false">
      <c r="A106" s="1" t="s">
        <v>210</v>
      </c>
      <c r="B106" s="1" t="n">
        <v>1.28</v>
      </c>
      <c r="C106" s="1" t="n">
        <v>0.0667</v>
      </c>
      <c r="D106" s="1" t="n">
        <v>2.324</v>
      </c>
      <c r="E106" s="1" t="s">
        <v>211</v>
      </c>
    </row>
    <row r="107" customFormat="false" ht="12.75" hidden="false" customHeight="false" outlineLevel="0" collapsed="false">
      <c r="A107" s="1" t="s">
        <v>212</v>
      </c>
      <c r="B107" s="1" t="n">
        <v>1.27</v>
      </c>
      <c r="C107" s="1" t="n">
        <v>0.222</v>
      </c>
      <c r="D107" s="1" t="e">
        <f aca="false"/>
        <v>#NUM!</v>
      </c>
      <c r="E107" s="1" t="s">
        <v>213</v>
      </c>
    </row>
    <row r="108" customFormat="false" ht="12.75" hidden="false" customHeight="false" outlineLevel="0" collapsed="false">
      <c r="A108" s="1" t="s">
        <v>214</v>
      </c>
      <c r="B108" s="1" t="n">
        <v>1.27</v>
      </c>
      <c r="C108" s="1" t="n">
        <v>0.222</v>
      </c>
      <c r="D108" s="1" t="e">
        <f aca="false"/>
        <v>#NUM!</v>
      </c>
      <c r="E108" s="1" t="s">
        <v>215</v>
      </c>
    </row>
    <row r="109" customFormat="false" ht="12.75" hidden="false" customHeight="false" outlineLevel="0" collapsed="false">
      <c r="A109" s="1" t="s">
        <v>216</v>
      </c>
      <c r="B109" s="1" t="n">
        <v>1.26</v>
      </c>
      <c r="C109" s="1" t="n">
        <v>0.0875</v>
      </c>
      <c r="D109" s="1" t="n">
        <v>0</v>
      </c>
      <c r="E109" s="1" t="s">
        <v>217</v>
      </c>
    </row>
    <row r="110" customFormat="false" ht="12.75" hidden="false" customHeight="false" outlineLevel="0" collapsed="false">
      <c r="A110" s="1" t="s">
        <v>218</v>
      </c>
      <c r="B110" s="1" t="n">
        <v>1.26</v>
      </c>
      <c r="C110" s="1" t="n">
        <v>0.0825</v>
      </c>
      <c r="D110" s="1" t="n">
        <v>1.134</v>
      </c>
      <c r="E110" s="1" t="s">
        <v>219</v>
      </c>
    </row>
    <row r="111" customFormat="false" ht="12.75" hidden="false" customHeight="false" outlineLevel="0" collapsed="false">
      <c r="A111" s="1" t="s">
        <v>220</v>
      </c>
      <c r="B111" s="1" t="n">
        <v>1.26</v>
      </c>
      <c r="C111" s="1" t="n">
        <v>0.0825</v>
      </c>
      <c r="D111" s="1" t="n">
        <v>1.89</v>
      </c>
      <c r="E111" s="1" t="s">
        <v>221</v>
      </c>
    </row>
    <row r="112" customFormat="false" ht="12.75" hidden="false" customHeight="false" outlineLevel="0" collapsed="false">
      <c r="A112" s="1" t="s">
        <v>222</v>
      </c>
      <c r="B112" s="1" t="n">
        <v>1.24</v>
      </c>
      <c r="C112" s="1" t="n">
        <v>0.0658</v>
      </c>
      <c r="D112" s="1" t="n">
        <v>0.775</v>
      </c>
      <c r="E112" s="1" t="s">
        <v>223</v>
      </c>
    </row>
    <row r="113" customFormat="false" ht="12.75" hidden="false" customHeight="false" outlineLevel="0" collapsed="false">
      <c r="A113" s="1" t="s">
        <v>224</v>
      </c>
      <c r="B113" s="1" t="n">
        <v>1.24</v>
      </c>
      <c r="C113" s="1" t="n">
        <v>0.0816</v>
      </c>
      <c r="D113" s="1" t="n">
        <v>1.633</v>
      </c>
      <c r="E113" s="1" t="s">
        <v>225</v>
      </c>
    </row>
    <row r="114" customFormat="false" ht="12.75" hidden="false" customHeight="false" outlineLevel="0" collapsed="false">
      <c r="A114" s="1" t="s">
        <v>226</v>
      </c>
      <c r="B114" s="1" t="n">
        <v>1.23</v>
      </c>
      <c r="C114" s="1" t="n">
        <v>0.0602</v>
      </c>
      <c r="D114" s="1" t="n">
        <v>2.985</v>
      </c>
      <c r="E114" s="1" t="s">
        <v>227</v>
      </c>
    </row>
    <row r="115" customFormat="false" ht="12.75" hidden="false" customHeight="false" outlineLevel="0" collapsed="false">
      <c r="A115" s="1" t="s">
        <v>228</v>
      </c>
      <c r="B115" s="1" t="n">
        <v>1.23</v>
      </c>
      <c r="C115" s="1" t="n">
        <v>0.0923</v>
      </c>
      <c r="D115" s="1" t="n">
        <v>1.633</v>
      </c>
      <c r="E115" s="1" t="s">
        <v>229</v>
      </c>
    </row>
    <row r="116" customFormat="false" ht="12.75" hidden="false" customHeight="false" outlineLevel="0" collapsed="false">
      <c r="A116" s="1" t="s">
        <v>230</v>
      </c>
      <c r="B116" s="1" t="n">
        <v>1.23</v>
      </c>
      <c r="C116" s="1" t="n">
        <v>0.0923</v>
      </c>
      <c r="D116" s="1" t="e">
        <f aca="false"/>
        <v>#NUM!</v>
      </c>
      <c r="E116" s="1" t="s">
        <v>231</v>
      </c>
    </row>
    <row r="117" customFormat="false" ht="12.75" hidden="false" customHeight="false" outlineLevel="0" collapsed="false">
      <c r="A117" s="1" t="s">
        <v>232</v>
      </c>
      <c r="B117" s="1" t="n">
        <v>1.23</v>
      </c>
      <c r="C117" s="1" t="n">
        <v>0.0923</v>
      </c>
      <c r="D117" s="1" t="n">
        <v>0.816</v>
      </c>
      <c r="E117" s="1" t="s">
        <v>233</v>
      </c>
    </row>
    <row r="118" customFormat="false" ht="12.75" hidden="false" customHeight="false" outlineLevel="0" collapsed="false">
      <c r="A118" s="1" t="s">
        <v>234</v>
      </c>
      <c r="B118" s="1" t="n">
        <v>1.22</v>
      </c>
      <c r="C118" s="1" t="n">
        <v>0.0776</v>
      </c>
      <c r="D118" s="1" t="n">
        <v>2</v>
      </c>
      <c r="E118" s="1" t="s">
        <v>235</v>
      </c>
    </row>
    <row r="119" customFormat="false" ht="12.75" hidden="false" customHeight="false" outlineLevel="0" collapsed="false">
      <c r="A119" s="1" t="s">
        <v>236</v>
      </c>
      <c r="B119" s="1" t="n">
        <v>1.22</v>
      </c>
      <c r="C119" s="1" t="n">
        <v>0.0854</v>
      </c>
      <c r="D119" s="1" t="n">
        <v>0.816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1.21</v>
      </c>
      <c r="C120" s="1" t="n">
        <v>0.1</v>
      </c>
      <c r="D120" s="1" t="n">
        <v>2.236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1.15</v>
      </c>
      <c r="C121" s="1" t="n">
        <v>0.066</v>
      </c>
      <c r="D121" s="1" t="n">
        <v>0.302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1.14</v>
      </c>
      <c r="C122" s="1" t="n">
        <v>0.0686</v>
      </c>
      <c r="D122" s="1" t="n">
        <v>0.707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1.14</v>
      </c>
      <c r="C123" s="1" t="n">
        <v>0.13</v>
      </c>
      <c r="D123" s="1" t="e">
        <f aca="false"/>
        <v>#NUM!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1.13</v>
      </c>
      <c r="C124" s="1" t="n">
        <v>0.087</v>
      </c>
      <c r="D124" s="1" t="e">
        <f aca="false"/>
        <v>#NUM!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1.13</v>
      </c>
      <c r="C125" s="1" t="n">
        <v>0.0744</v>
      </c>
      <c r="D125" s="1" t="e">
        <f aca="false"/>
        <v>#NUM!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1.13</v>
      </c>
      <c r="C126" s="1" t="n">
        <v>0.0943</v>
      </c>
      <c r="D126" s="1" t="n">
        <v>0.447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1.11</v>
      </c>
      <c r="C127" s="1" t="n">
        <v>0.0623</v>
      </c>
      <c r="D127" s="1" t="e">
        <f aca="false"/>
        <v>#NUM!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1.1</v>
      </c>
      <c r="C128" s="1" t="n">
        <v>0.0926</v>
      </c>
      <c r="D128" s="1" t="e">
        <f aca="false"/>
        <v>#NUM!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1.09</v>
      </c>
      <c r="C129" s="1" t="n">
        <v>0.0795</v>
      </c>
      <c r="D129" s="1" t="n">
        <v>0.378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1.09</v>
      </c>
      <c r="C130" s="1" t="n">
        <v>0.0845</v>
      </c>
      <c r="D130" s="1" t="n">
        <v>1</v>
      </c>
      <c r="E130" s="1" t="s">
        <v>259</v>
      </c>
    </row>
    <row r="131" customFormat="false" ht="12.75" hidden="false" customHeight="false" outlineLevel="0" collapsed="false">
      <c r="A131" s="1" t="s">
        <v>260</v>
      </c>
      <c r="B131" s="1" t="n">
        <v>1.09</v>
      </c>
      <c r="C131" s="1" t="n">
        <v>0.067</v>
      </c>
      <c r="D131" s="1" t="n">
        <v>1.155</v>
      </c>
      <c r="E131" s="1" t="s">
        <v>261</v>
      </c>
    </row>
    <row r="132" customFormat="false" ht="12.75" hidden="false" customHeight="false" outlineLevel="0" collapsed="false">
      <c r="A132" s="1" t="s">
        <v>262</v>
      </c>
      <c r="B132" s="1" t="n">
        <v>1.08</v>
      </c>
      <c r="C132" s="1" t="n">
        <v>0.103</v>
      </c>
      <c r="D132" s="1" t="n">
        <v>2</v>
      </c>
      <c r="E132" s="1" t="s">
        <v>195</v>
      </c>
    </row>
    <row r="133" customFormat="false" ht="12.75" hidden="false" customHeight="false" outlineLevel="0" collapsed="false">
      <c r="A133" s="1" t="s">
        <v>263</v>
      </c>
      <c r="B133" s="1" t="n">
        <v>1.08</v>
      </c>
      <c r="C133" s="1" t="n">
        <v>0.5</v>
      </c>
      <c r="D133" s="1" t="e">
        <f aca="false"/>
        <v>#NUM!</v>
      </c>
      <c r="E133" s="1" t="s">
        <v>264</v>
      </c>
    </row>
    <row r="134" customFormat="false" ht="12.75" hidden="false" customHeight="false" outlineLevel="0" collapsed="false">
      <c r="A134" s="1" t="s">
        <v>265</v>
      </c>
      <c r="B134" s="1" t="n">
        <v>1.08</v>
      </c>
      <c r="C134" s="1" t="n">
        <v>0.5</v>
      </c>
      <c r="D134" s="1" t="e">
        <f aca="false"/>
        <v>#NUM!</v>
      </c>
      <c r="E134" s="1" t="s">
        <v>266</v>
      </c>
    </row>
    <row r="135" customFormat="false" ht="12.75" hidden="false" customHeight="false" outlineLevel="0" collapsed="false">
      <c r="A135" s="1" t="s">
        <v>267</v>
      </c>
      <c r="B135" s="1" t="n">
        <v>1.08</v>
      </c>
      <c r="C135" s="1" t="n">
        <v>0.5</v>
      </c>
      <c r="D135" s="1" t="e">
        <f aca="false"/>
        <v>#NUM!</v>
      </c>
      <c r="E135" s="1" t="s">
        <v>268</v>
      </c>
    </row>
    <row r="136" customFormat="false" ht="12.75" hidden="false" customHeight="false" outlineLevel="0" collapsed="false">
      <c r="A136" s="1" t="s">
        <v>269</v>
      </c>
      <c r="B136" s="1" t="n">
        <v>1.08</v>
      </c>
      <c r="C136" s="1" t="n">
        <v>0.5</v>
      </c>
      <c r="D136" s="1" t="e">
        <f aca="false"/>
        <v>#NUM!</v>
      </c>
      <c r="E136" s="1" t="s">
        <v>270</v>
      </c>
    </row>
    <row r="137" customFormat="false" ht="12.75" hidden="false" customHeight="false" outlineLevel="0" collapsed="false">
      <c r="A137" s="1" t="s">
        <v>271</v>
      </c>
      <c r="B137" s="1" t="n">
        <v>1.08</v>
      </c>
      <c r="C137" s="1" t="n">
        <v>0.5</v>
      </c>
      <c r="D137" s="1" t="e">
        <f aca="false"/>
        <v>#NUM!</v>
      </c>
      <c r="E137" s="1" t="s">
        <v>272</v>
      </c>
    </row>
    <row r="138" customFormat="false" ht="12.75" hidden="false" customHeight="false" outlineLevel="0" collapsed="false">
      <c r="A138" s="1" t="s">
        <v>273</v>
      </c>
      <c r="B138" s="1" t="n">
        <v>1.08</v>
      </c>
      <c r="C138" s="1" t="n">
        <v>0.5</v>
      </c>
      <c r="D138" s="1" t="e">
        <f aca="false"/>
        <v>#NUM!</v>
      </c>
      <c r="E138" s="1" t="s">
        <v>274</v>
      </c>
    </row>
    <row r="139" customFormat="false" ht="12.75" hidden="false" customHeight="false" outlineLevel="0" collapsed="false">
      <c r="A139" s="1" t="s">
        <v>275</v>
      </c>
      <c r="B139" s="1" t="n">
        <v>1.08</v>
      </c>
      <c r="C139" s="1" t="n">
        <v>0.0633</v>
      </c>
      <c r="D139" s="1" t="n">
        <v>-0.632</v>
      </c>
      <c r="E139" s="1" t="s">
        <v>276</v>
      </c>
    </row>
    <row r="140" customFormat="false" ht="12.75" hidden="false" customHeight="false" outlineLevel="0" collapsed="false">
      <c r="A140" s="1" t="s">
        <v>277</v>
      </c>
      <c r="B140" s="1" t="n">
        <v>1.07</v>
      </c>
      <c r="C140" s="1" t="n">
        <v>0.0909</v>
      </c>
      <c r="D140" s="1" t="n">
        <v>0.447</v>
      </c>
      <c r="E140" s="1" t="s">
        <v>278</v>
      </c>
    </row>
    <row r="141" customFormat="false" ht="12.75" hidden="false" customHeight="false" outlineLevel="0" collapsed="false">
      <c r="A141" s="1" t="s">
        <v>279</v>
      </c>
      <c r="B141" s="1" t="n">
        <v>1.07</v>
      </c>
      <c r="C141" s="1" t="n">
        <v>0.0667</v>
      </c>
      <c r="D141" s="1" t="n">
        <v>0.378</v>
      </c>
      <c r="E141" s="1" t="s">
        <v>280</v>
      </c>
    </row>
    <row r="142" customFormat="false" ht="12.75" hidden="false" customHeight="false" outlineLevel="0" collapsed="false">
      <c r="A142" s="1" t="s">
        <v>281</v>
      </c>
      <c r="B142" s="1" t="n">
        <v>1.07</v>
      </c>
      <c r="C142" s="1" t="n">
        <v>0.0787</v>
      </c>
      <c r="D142" s="1" t="e">
        <f aca="false"/>
        <v>#NUM!</v>
      </c>
      <c r="E142" s="1" t="s">
        <v>282</v>
      </c>
    </row>
    <row r="143" customFormat="false" ht="12.75" hidden="false" customHeight="false" outlineLevel="0" collapsed="false">
      <c r="A143" s="1" t="s">
        <v>283</v>
      </c>
      <c r="B143" s="1" t="n">
        <v>1.06</v>
      </c>
      <c r="C143" s="1" t="n">
        <v>0.0748</v>
      </c>
      <c r="D143" s="1" t="n">
        <v>1.414</v>
      </c>
      <c r="E143" s="1" t="s">
        <v>284</v>
      </c>
    </row>
    <row r="144" customFormat="false" ht="12.75" hidden="false" customHeight="false" outlineLevel="0" collapsed="false">
      <c r="A144" s="1" t="s">
        <v>285</v>
      </c>
      <c r="B144" s="1" t="n">
        <v>1.05</v>
      </c>
      <c r="C144" s="1" t="n">
        <v>0.12</v>
      </c>
      <c r="D144" s="1" t="e">
        <f aca="false"/>
        <v>#NUM!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1.05</v>
      </c>
      <c r="C145" s="1" t="n">
        <v>0.0636</v>
      </c>
      <c r="D145" s="1" t="e">
        <f aca="false"/>
        <v>#NUM!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1.05</v>
      </c>
      <c r="C146" s="1" t="n">
        <v>0.0893</v>
      </c>
      <c r="D146" s="1" t="e">
        <f aca="false"/>
        <v>#NUM!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1.05</v>
      </c>
      <c r="C147" s="1" t="n">
        <v>0.0893</v>
      </c>
      <c r="D147" s="1" t="e">
        <f aca="false"/>
        <v>#NUM!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04</v>
      </c>
      <c r="C148" s="1" t="n">
        <v>0.167</v>
      </c>
      <c r="D148" s="1" t="e">
        <f aca="false"/>
        <v>#NUM!</v>
      </c>
      <c r="E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1.04</v>
      </c>
      <c r="C149" s="1" t="n">
        <v>0.0822</v>
      </c>
      <c r="D149" s="1" t="e">
        <f aca="false"/>
        <v>#NUM!</v>
      </c>
      <c r="E149" s="1" t="s">
        <v>296</v>
      </c>
    </row>
    <row r="150" customFormat="false" ht="12.75" hidden="false" customHeight="false" outlineLevel="0" collapsed="false">
      <c r="A150" s="1" t="s">
        <v>297</v>
      </c>
      <c r="B150" s="1" t="n">
        <v>1.04</v>
      </c>
      <c r="C150" s="1" t="n">
        <v>0.0633</v>
      </c>
      <c r="D150" s="1" t="n">
        <v>2.449</v>
      </c>
      <c r="E150" s="1" t="s">
        <v>298</v>
      </c>
    </row>
    <row r="151" customFormat="false" ht="12.75" hidden="false" customHeight="false" outlineLevel="0" collapsed="false">
      <c r="A151" s="1" t="s">
        <v>299</v>
      </c>
      <c r="B151" s="1" t="n">
        <v>1.03</v>
      </c>
      <c r="C151" s="1" t="n">
        <v>0.0769</v>
      </c>
      <c r="D151" s="1" t="e">
        <f aca="false"/>
        <v>#NUM!</v>
      </c>
      <c r="E151" s="1" t="s">
        <v>300</v>
      </c>
    </row>
    <row r="152" customFormat="false" ht="12.75" hidden="false" customHeight="false" outlineLevel="0" collapsed="false">
      <c r="A152" s="1" t="s">
        <v>301</v>
      </c>
      <c r="B152" s="1" t="n">
        <v>1.02</v>
      </c>
      <c r="C152" s="1" t="n">
        <v>0.0734</v>
      </c>
      <c r="D152" s="1" t="n">
        <v>1.89</v>
      </c>
      <c r="E152" s="1" t="s">
        <v>302</v>
      </c>
    </row>
    <row r="153" customFormat="false" ht="12.75" hidden="false" customHeight="false" outlineLevel="0" collapsed="false">
      <c r="A153" s="1" t="s">
        <v>303</v>
      </c>
      <c r="B153" s="1" t="n">
        <v>1.02</v>
      </c>
      <c r="C153" s="1" t="n">
        <v>0.0976</v>
      </c>
      <c r="D153" s="1" t="e">
        <f aca="false"/>
        <v>#NUM!</v>
      </c>
      <c r="E153" s="1" t="s">
        <v>304</v>
      </c>
    </row>
    <row r="154" customFormat="false" ht="12.75" hidden="false" customHeight="false" outlineLevel="0" collapsed="false">
      <c r="A154" s="1" t="s">
        <v>305</v>
      </c>
      <c r="B154" s="1" t="n">
        <v>1.02</v>
      </c>
      <c r="C154" s="1" t="n">
        <v>0.0976</v>
      </c>
      <c r="D154" s="1" t="n">
        <v>2</v>
      </c>
      <c r="E154" s="1" t="s">
        <v>195</v>
      </c>
    </row>
    <row r="155" customFormat="false" ht="12.75" hidden="false" customHeight="false" outlineLevel="0" collapsed="false">
      <c r="A155" s="1" t="s">
        <v>306</v>
      </c>
      <c r="B155" s="1" t="n">
        <v>1</v>
      </c>
      <c r="C155" s="1" t="n">
        <v>0.0625</v>
      </c>
      <c r="D155" s="1" t="n">
        <v>1.134</v>
      </c>
      <c r="E155" s="1" t="s">
        <v>307</v>
      </c>
    </row>
    <row r="156" customFormat="false" ht="12.75" hidden="false" customHeight="false" outlineLevel="0" collapsed="false">
      <c r="A156" s="1" t="s">
        <v>308</v>
      </c>
      <c r="B156" s="1" t="n">
        <v>0.996</v>
      </c>
      <c r="C156" s="1" t="n">
        <v>0.0698</v>
      </c>
      <c r="D156" s="1" t="n">
        <v>2.121</v>
      </c>
      <c r="E156" s="1" t="s">
        <v>309</v>
      </c>
    </row>
    <row r="157" customFormat="false" ht="12.75" hidden="false" customHeight="false" outlineLevel="0" collapsed="false">
      <c r="A157" s="1" t="s">
        <v>310</v>
      </c>
      <c r="B157" s="1" t="n">
        <v>0.987</v>
      </c>
      <c r="C157" s="1" t="n">
        <v>0.0952</v>
      </c>
      <c r="D157" s="1" t="n">
        <v>2</v>
      </c>
      <c r="E157" s="1" t="s">
        <v>311</v>
      </c>
    </row>
    <row r="158" customFormat="false" ht="12.75" hidden="false" customHeight="false" outlineLevel="0" collapsed="false">
      <c r="A158" s="1" t="s">
        <v>312</v>
      </c>
      <c r="B158" s="1" t="n">
        <v>0.983</v>
      </c>
      <c r="C158" s="1" t="n">
        <v>0.154</v>
      </c>
      <c r="D158" s="1" t="e">
        <f aca="false"/>
        <v>#NUM!</v>
      </c>
      <c r="E158" s="1" t="s">
        <v>313</v>
      </c>
    </row>
    <row r="159" customFormat="false" ht="12.75" hidden="false" customHeight="false" outlineLevel="0" collapsed="false">
      <c r="A159" s="1" t="s">
        <v>314</v>
      </c>
      <c r="B159" s="1" t="n">
        <v>0.983</v>
      </c>
      <c r="C159" s="1" t="n">
        <v>0.154</v>
      </c>
      <c r="D159" s="1" t="e">
        <f aca="false"/>
        <v>#NUM!</v>
      </c>
      <c r="E159" s="1" t="s">
        <v>315</v>
      </c>
    </row>
    <row r="160" customFormat="false" ht="12.75" hidden="false" customHeight="false" outlineLevel="0" collapsed="false">
      <c r="A160" s="1" t="s">
        <v>316</v>
      </c>
      <c r="B160" s="1" t="n">
        <v>0.975</v>
      </c>
      <c r="C160" s="1" t="n">
        <v>0.0789</v>
      </c>
      <c r="D160" s="1" t="n">
        <v>0.447</v>
      </c>
      <c r="E160" s="1" t="s">
        <v>317</v>
      </c>
    </row>
    <row r="161" customFormat="false" ht="12.75" hidden="false" customHeight="false" outlineLevel="0" collapsed="false">
      <c r="A161" s="1" t="s">
        <v>318</v>
      </c>
      <c r="B161" s="1" t="n">
        <v>0.975</v>
      </c>
      <c r="C161" s="1" t="n">
        <v>0.0789</v>
      </c>
      <c r="D161" s="1" t="n">
        <v>1</v>
      </c>
      <c r="E161" s="1" t="s">
        <v>319</v>
      </c>
    </row>
    <row r="162" customFormat="false" ht="12.75" hidden="false" customHeight="false" outlineLevel="0" collapsed="false">
      <c r="A162" s="1" t="s">
        <v>320</v>
      </c>
      <c r="B162" s="1" t="n">
        <v>0.975</v>
      </c>
      <c r="C162" s="1" t="n">
        <v>0.0714</v>
      </c>
      <c r="D162" s="1" t="n">
        <v>2.828</v>
      </c>
      <c r="E162" s="1" t="s">
        <v>321</v>
      </c>
    </row>
    <row r="163" customFormat="false" ht="12.75" hidden="false" customHeight="false" outlineLevel="0" collapsed="false">
      <c r="A163" s="1" t="s">
        <v>322</v>
      </c>
      <c r="B163" s="1" t="n">
        <v>0.967</v>
      </c>
      <c r="C163" s="1" t="n">
        <v>0.0638</v>
      </c>
      <c r="D163" s="1" t="n">
        <v>1.155</v>
      </c>
      <c r="E163" s="1" t="s">
        <v>323</v>
      </c>
    </row>
    <row r="164" customFormat="false" ht="12.75" hidden="false" customHeight="false" outlineLevel="0" collapsed="false">
      <c r="A164" s="1" t="s">
        <v>324</v>
      </c>
      <c r="B164" s="1" t="n">
        <v>0.959</v>
      </c>
      <c r="C164" s="1" t="n">
        <v>0.093</v>
      </c>
      <c r="D164" s="1" t="n">
        <v>-2</v>
      </c>
      <c r="E164" s="1" t="s">
        <v>325</v>
      </c>
    </row>
    <row r="165" customFormat="false" ht="12.75" hidden="false" customHeight="false" outlineLevel="0" collapsed="false">
      <c r="A165" s="1" t="s">
        <v>326</v>
      </c>
      <c r="B165" s="1" t="n">
        <v>0.955</v>
      </c>
      <c r="C165" s="1" t="n">
        <v>0.0779</v>
      </c>
      <c r="D165" s="1" t="e">
        <f aca="false"/>
        <v>#NUM!</v>
      </c>
      <c r="E165" s="1" t="s">
        <v>327</v>
      </c>
    </row>
    <row r="166" customFormat="false" ht="12.75" hidden="false" customHeight="false" outlineLevel="0" collapsed="false">
      <c r="A166" s="1" t="s">
        <v>328</v>
      </c>
      <c r="B166" s="1" t="n">
        <v>0.943</v>
      </c>
      <c r="C166" s="1" t="n">
        <v>0.0632</v>
      </c>
      <c r="D166" s="1" t="n">
        <v>0.816</v>
      </c>
      <c r="E166" s="1" t="s">
        <v>329</v>
      </c>
    </row>
    <row r="167" customFormat="false" ht="12.75" hidden="false" customHeight="false" outlineLevel="0" collapsed="false">
      <c r="A167" s="1" t="s">
        <v>330</v>
      </c>
      <c r="B167" s="1" t="n">
        <v>0.936</v>
      </c>
      <c r="C167" s="1" t="n">
        <v>0.0609</v>
      </c>
      <c r="D167" s="1" t="e">
        <f aca="false"/>
        <v>#NUM!</v>
      </c>
      <c r="E167" s="1" t="s">
        <v>331</v>
      </c>
    </row>
    <row r="168" customFormat="false" ht="12.75" hidden="false" customHeight="false" outlineLevel="0" collapsed="false">
      <c r="A168" s="1" t="s">
        <v>332</v>
      </c>
      <c r="B168" s="1" t="n">
        <v>0.936</v>
      </c>
      <c r="C168" s="1" t="n">
        <v>0.0769</v>
      </c>
      <c r="D168" s="1" t="e">
        <f aca="false"/>
        <v>#NUM!</v>
      </c>
      <c r="E168" s="1" t="s">
        <v>333</v>
      </c>
    </row>
    <row r="169" customFormat="false" ht="12.75" hidden="false" customHeight="false" outlineLevel="0" collapsed="false">
      <c r="A169" s="1" t="s">
        <v>334</v>
      </c>
      <c r="B169" s="1" t="n">
        <v>0.928</v>
      </c>
      <c r="C169" s="1" t="n">
        <v>0.143</v>
      </c>
      <c r="D169" s="1" t="e">
        <f aca="false"/>
        <v>#NUM!</v>
      </c>
      <c r="E169" s="1" t="s">
        <v>335</v>
      </c>
    </row>
    <row r="170" customFormat="false" ht="12.75" hidden="false" customHeight="false" outlineLevel="0" collapsed="false">
      <c r="A170" s="1" t="s">
        <v>336</v>
      </c>
      <c r="B170" s="1" t="n">
        <v>0.928</v>
      </c>
      <c r="C170" s="1" t="n">
        <v>0.143</v>
      </c>
      <c r="D170" s="1" t="e">
        <f aca="false"/>
        <v>#NUM!</v>
      </c>
      <c r="E170" s="1" t="s">
        <v>337</v>
      </c>
    </row>
    <row r="171" customFormat="false" ht="12.75" hidden="false" customHeight="false" outlineLevel="0" collapsed="false">
      <c r="A171" s="1" t="s">
        <v>338</v>
      </c>
      <c r="B171" s="1" t="n">
        <v>0.928</v>
      </c>
      <c r="C171" s="1" t="n">
        <v>0.082</v>
      </c>
      <c r="D171" s="1" t="n">
        <v>0.447</v>
      </c>
      <c r="E171" s="1" t="s">
        <v>339</v>
      </c>
    </row>
    <row r="172" customFormat="false" ht="12.75" hidden="false" customHeight="false" outlineLevel="0" collapsed="false">
      <c r="A172" s="1" t="s">
        <v>340</v>
      </c>
      <c r="B172" s="1" t="n">
        <v>0.917</v>
      </c>
      <c r="C172" s="1" t="n">
        <v>0.0722</v>
      </c>
      <c r="D172" s="1" t="n">
        <v>1.89</v>
      </c>
      <c r="E172" s="1" t="s">
        <v>341</v>
      </c>
    </row>
    <row r="173" customFormat="false" ht="12.75" hidden="false" customHeight="false" outlineLevel="0" collapsed="false">
      <c r="A173" s="1" t="s">
        <v>342</v>
      </c>
      <c r="B173" s="1" t="n">
        <v>0.91</v>
      </c>
      <c r="C173" s="1" t="n">
        <v>0.0649</v>
      </c>
      <c r="D173" s="1" t="n">
        <v>2.121</v>
      </c>
      <c r="E173" s="1" t="s">
        <v>343</v>
      </c>
    </row>
    <row r="174" customFormat="false" ht="12.75" hidden="false" customHeight="false" outlineLevel="0" collapsed="false">
      <c r="A174" s="1" t="s">
        <v>344</v>
      </c>
      <c r="B174" s="1" t="n">
        <v>0.91</v>
      </c>
      <c r="C174" s="1" t="n">
        <v>0.333</v>
      </c>
      <c r="D174" s="1" t="e">
        <f aca="false"/>
        <v>#NUM!</v>
      </c>
      <c r="E174" s="1" t="s">
        <v>345</v>
      </c>
    </row>
    <row r="175" customFormat="false" ht="12.75" hidden="false" customHeight="false" outlineLevel="0" collapsed="false">
      <c r="A175" s="1" t="s">
        <v>346</v>
      </c>
      <c r="B175" s="1" t="n">
        <v>0.91</v>
      </c>
      <c r="C175" s="1" t="n">
        <v>0.333</v>
      </c>
      <c r="D175" s="1" t="e">
        <f aca="false"/>
        <v>#NUM!</v>
      </c>
      <c r="E175" s="1" t="s">
        <v>347</v>
      </c>
    </row>
    <row r="176" customFormat="false" ht="12.75" hidden="false" customHeight="false" outlineLevel="0" collapsed="false">
      <c r="A176" s="1" t="s">
        <v>348</v>
      </c>
      <c r="B176" s="1" t="n">
        <v>0.907</v>
      </c>
      <c r="C176" s="1" t="n">
        <v>0.0667</v>
      </c>
      <c r="D176" s="1" t="e">
        <f aca="false"/>
        <v>#NUM!</v>
      </c>
      <c r="E176" s="1" t="s">
        <v>349</v>
      </c>
    </row>
    <row r="177" customFormat="false" ht="12.75" hidden="false" customHeight="false" outlineLevel="0" collapsed="false">
      <c r="A177" s="1" t="s">
        <v>350</v>
      </c>
      <c r="B177" s="1" t="n">
        <v>0.903</v>
      </c>
      <c r="C177" s="1" t="n">
        <v>0.0714</v>
      </c>
      <c r="D177" s="1" t="n">
        <v>0.447</v>
      </c>
      <c r="E177" s="1" t="s">
        <v>351</v>
      </c>
    </row>
    <row r="178" customFormat="false" ht="12.75" hidden="false" customHeight="false" outlineLevel="0" collapsed="false">
      <c r="A178" s="1" t="s">
        <v>352</v>
      </c>
      <c r="B178" s="1" t="n">
        <v>0.903</v>
      </c>
      <c r="C178" s="1" t="n">
        <v>0.0593</v>
      </c>
      <c r="D178" s="1" t="n">
        <v>2.324</v>
      </c>
      <c r="E178" s="1" t="s">
        <v>353</v>
      </c>
    </row>
    <row r="179" customFormat="false" ht="12.75" hidden="false" customHeight="false" outlineLevel="0" collapsed="false">
      <c r="A179" s="1" t="s">
        <v>354</v>
      </c>
      <c r="B179" s="1" t="n">
        <v>0.896</v>
      </c>
      <c r="C179" s="1" t="n">
        <v>0.0619</v>
      </c>
      <c r="D179" s="1" t="e">
        <f aca="false"/>
        <v>#NUM!</v>
      </c>
      <c r="E179" s="1" t="s">
        <v>355</v>
      </c>
    </row>
    <row r="180" customFormat="false" ht="12.75" hidden="false" customHeight="false" outlineLevel="0" collapsed="false">
      <c r="A180" s="1" t="s">
        <v>356</v>
      </c>
      <c r="B180" s="1" t="n">
        <v>0.896</v>
      </c>
      <c r="C180" s="1" t="n">
        <v>0.0645</v>
      </c>
      <c r="D180" s="1" t="n">
        <v>1.897</v>
      </c>
      <c r="E180" s="1" t="s">
        <v>357</v>
      </c>
    </row>
    <row r="181" customFormat="false" ht="12.75" hidden="false" customHeight="false" outlineLevel="0" collapsed="false">
      <c r="A181" s="1" t="s">
        <v>358</v>
      </c>
      <c r="B181" s="1" t="n">
        <v>0.879</v>
      </c>
      <c r="C181" s="1" t="n">
        <v>0.133</v>
      </c>
      <c r="D181" s="1" t="e">
        <f aca="false"/>
        <v>#NUM!</v>
      </c>
      <c r="E181" s="1" t="s">
        <v>215</v>
      </c>
    </row>
    <row r="182" customFormat="false" ht="12.75" hidden="false" customHeight="false" outlineLevel="0" collapsed="false">
      <c r="A182" s="1" t="s">
        <v>359</v>
      </c>
      <c r="B182" s="1" t="n">
        <v>0.879</v>
      </c>
      <c r="C182" s="1" t="n">
        <v>0.133</v>
      </c>
      <c r="D182" s="1" t="e">
        <f aca="false"/>
        <v>#NUM!</v>
      </c>
      <c r="E182" s="1" t="s">
        <v>360</v>
      </c>
    </row>
    <row r="183" customFormat="false" ht="12.75" hidden="false" customHeight="false" outlineLevel="0" collapsed="false">
      <c r="A183" s="1" t="s">
        <v>361</v>
      </c>
      <c r="B183" s="1" t="n">
        <v>0.879</v>
      </c>
      <c r="C183" s="1" t="n">
        <v>0.087</v>
      </c>
      <c r="D183" s="1" t="n">
        <v>1</v>
      </c>
      <c r="E183" s="1" t="s">
        <v>362</v>
      </c>
    </row>
    <row r="184" customFormat="false" ht="12.75" hidden="false" customHeight="false" outlineLevel="0" collapsed="false">
      <c r="A184" s="1" t="s">
        <v>363</v>
      </c>
      <c r="B184" s="1" t="n">
        <v>0.87</v>
      </c>
      <c r="C184" s="1" t="n">
        <v>0.1</v>
      </c>
      <c r="D184" s="1" t="e">
        <f aca="false"/>
        <v>#NUM!</v>
      </c>
      <c r="E184" s="1" t="s">
        <v>364</v>
      </c>
    </row>
    <row r="185" customFormat="false" ht="12.75" hidden="false" customHeight="false" outlineLevel="0" collapsed="false">
      <c r="A185" s="1" t="s">
        <v>365</v>
      </c>
      <c r="B185" s="1" t="n">
        <v>0.87</v>
      </c>
      <c r="C185" s="1" t="n">
        <v>0.0637</v>
      </c>
      <c r="D185" s="1" t="n">
        <v>2.53</v>
      </c>
      <c r="E185" s="1" t="s">
        <v>366</v>
      </c>
    </row>
    <row r="186" customFormat="false" ht="12.75" hidden="false" customHeight="false" outlineLevel="0" collapsed="false">
      <c r="A186" s="1" t="s">
        <v>367</v>
      </c>
      <c r="B186" s="1" t="n">
        <v>0.863</v>
      </c>
      <c r="C186" s="1" t="n">
        <v>0.0584</v>
      </c>
      <c r="D186" s="1" t="n">
        <v>0</v>
      </c>
      <c r="E186" s="1" t="s">
        <v>368</v>
      </c>
    </row>
    <row r="187" customFormat="false" ht="12.75" hidden="false" customHeight="false" outlineLevel="0" collapsed="false">
      <c r="A187" s="1" t="s">
        <v>369</v>
      </c>
      <c r="B187" s="1" t="n">
        <v>0.863</v>
      </c>
      <c r="C187" s="1" t="n">
        <v>0.0781</v>
      </c>
      <c r="D187" s="1" t="n">
        <v>0.447</v>
      </c>
      <c r="E187" s="1" t="s">
        <v>370</v>
      </c>
    </row>
    <row r="188" customFormat="false" ht="12.75" hidden="false" customHeight="false" outlineLevel="0" collapsed="false">
      <c r="A188" s="1" t="s">
        <v>371</v>
      </c>
      <c r="B188" s="1" t="n">
        <v>0.86</v>
      </c>
      <c r="C188" s="1" t="n">
        <v>0.0732</v>
      </c>
      <c r="D188" s="1" t="n">
        <v>1.633</v>
      </c>
      <c r="E188" s="1" t="s">
        <v>372</v>
      </c>
    </row>
    <row r="189" customFormat="false" ht="12.75" hidden="false" customHeight="false" outlineLevel="0" collapsed="false">
      <c r="A189" s="1" t="s">
        <v>373</v>
      </c>
      <c r="B189" s="1" t="n">
        <v>0.851</v>
      </c>
      <c r="C189" s="1" t="n">
        <v>0.0647</v>
      </c>
      <c r="D189" s="1" t="e">
        <f aca="false"/>
        <v>#NUM!</v>
      </c>
      <c r="E189" s="1" t="s">
        <v>374</v>
      </c>
    </row>
    <row r="190" customFormat="false" ht="12.75" hidden="false" customHeight="false" outlineLevel="0" collapsed="false">
      <c r="A190" s="1" t="s">
        <v>375</v>
      </c>
      <c r="B190" s="1" t="n">
        <v>0.842</v>
      </c>
      <c r="C190" s="1" t="n">
        <v>0.0615</v>
      </c>
      <c r="D190" s="1" t="n">
        <v>1.667</v>
      </c>
      <c r="E190" s="1" t="s">
        <v>376</v>
      </c>
    </row>
    <row r="191" customFormat="false" ht="12.75" hidden="false" customHeight="false" outlineLevel="0" collapsed="false">
      <c r="A191" s="1" t="s">
        <v>377</v>
      </c>
      <c r="B191" s="1" t="n">
        <v>0.839</v>
      </c>
      <c r="C191" s="1" t="n">
        <v>0.0603</v>
      </c>
      <c r="D191" s="1" t="n">
        <v>2.111</v>
      </c>
      <c r="E191" s="1" t="s">
        <v>378</v>
      </c>
    </row>
    <row r="192" customFormat="false" ht="12.75" hidden="false" customHeight="false" outlineLevel="0" collapsed="false">
      <c r="A192" s="1" t="s">
        <v>379</v>
      </c>
      <c r="B192" s="1" t="n">
        <v>0.839</v>
      </c>
      <c r="C192" s="1" t="n">
        <v>0.0643</v>
      </c>
      <c r="D192" s="1" t="n">
        <v>2.646</v>
      </c>
      <c r="E192" s="1" t="s">
        <v>380</v>
      </c>
    </row>
    <row r="193" customFormat="false" ht="12.75" hidden="false" customHeight="false" outlineLevel="0" collapsed="false">
      <c r="A193" s="1" t="s">
        <v>381</v>
      </c>
      <c r="B193" s="1" t="n">
        <v>0.833</v>
      </c>
      <c r="C193" s="1" t="n">
        <v>0.125</v>
      </c>
      <c r="D193" s="1" t="e">
        <f aca="false"/>
        <v>#NUM!</v>
      </c>
      <c r="E193" s="1" t="s">
        <v>382</v>
      </c>
    </row>
    <row r="194" customFormat="false" ht="12.75" hidden="false" customHeight="false" outlineLevel="0" collapsed="false">
      <c r="A194" s="1" t="s">
        <v>383</v>
      </c>
      <c r="B194" s="1" t="n">
        <v>0.827</v>
      </c>
      <c r="C194" s="1" t="n">
        <v>0.0714</v>
      </c>
      <c r="D194" s="1" t="e">
        <f aca="false"/>
        <v>#NUM!</v>
      </c>
      <c r="E194" s="1" t="s">
        <v>384</v>
      </c>
    </row>
    <row r="195" customFormat="false" ht="12.75" hidden="false" customHeight="false" outlineLevel="0" collapsed="false">
      <c r="A195" s="1" t="s">
        <v>385</v>
      </c>
      <c r="B195" s="1" t="n">
        <v>0.827</v>
      </c>
      <c r="C195" s="1" t="n">
        <v>0.06</v>
      </c>
      <c r="D195" s="1" t="e">
        <f aca="false"/>
        <v>#NUM!</v>
      </c>
      <c r="E195" s="1" t="s">
        <v>386</v>
      </c>
    </row>
    <row r="196" customFormat="false" ht="12.75" hidden="false" customHeight="false" outlineLevel="0" collapsed="false">
      <c r="A196" s="1" t="s">
        <v>387</v>
      </c>
      <c r="B196" s="1" t="n">
        <v>0.827</v>
      </c>
      <c r="C196" s="1" t="n">
        <v>0.0714</v>
      </c>
      <c r="D196" s="1" t="n">
        <v>0</v>
      </c>
      <c r="E196" s="1" t="s">
        <v>388</v>
      </c>
    </row>
    <row r="197" customFormat="false" ht="12.75" hidden="false" customHeight="false" outlineLevel="0" collapsed="false">
      <c r="A197" s="1" t="s">
        <v>389</v>
      </c>
      <c r="B197" s="1" t="n">
        <v>0.824</v>
      </c>
      <c r="C197" s="1" t="n">
        <v>0.0758</v>
      </c>
      <c r="D197" s="1" t="n">
        <v>0</v>
      </c>
      <c r="E197" s="1" t="s">
        <v>390</v>
      </c>
    </row>
    <row r="198" customFormat="false" ht="12.75" hidden="false" customHeight="false" outlineLevel="0" collapsed="false">
      <c r="A198" s="1" t="s">
        <v>391</v>
      </c>
      <c r="B198" s="1" t="n">
        <v>0.824</v>
      </c>
      <c r="C198" s="1" t="n">
        <v>0.0758</v>
      </c>
      <c r="D198" s="1" t="e">
        <f aca="false"/>
        <v>#NUM!</v>
      </c>
      <c r="E198" s="1" t="s">
        <v>392</v>
      </c>
    </row>
    <row r="199" customFormat="false" ht="12.75" hidden="false" customHeight="false" outlineLevel="0" collapsed="false">
      <c r="A199" s="1" t="s">
        <v>393</v>
      </c>
      <c r="B199" s="1" t="n">
        <v>0.821</v>
      </c>
      <c r="C199" s="1" t="n">
        <v>0.068</v>
      </c>
      <c r="D199" s="1" t="n">
        <v>0.378</v>
      </c>
      <c r="E199" s="1" t="s">
        <v>394</v>
      </c>
    </row>
    <row r="200" customFormat="false" ht="12.75" hidden="false" customHeight="false" outlineLevel="0" collapsed="false">
      <c r="A200" s="1" t="s">
        <v>395</v>
      </c>
      <c r="B200" s="1" t="n">
        <v>0.812</v>
      </c>
      <c r="C200" s="1" t="n">
        <v>0.0634</v>
      </c>
      <c r="D200" s="1" t="n">
        <v>1</v>
      </c>
      <c r="E200" s="1" t="s">
        <v>396</v>
      </c>
    </row>
    <row r="201" customFormat="false" ht="12.75" hidden="false" customHeight="false" outlineLevel="0" collapsed="false">
      <c r="A201" s="1" t="s">
        <v>397</v>
      </c>
      <c r="B201" s="1" t="n">
        <v>0.81</v>
      </c>
      <c r="C201" s="1" t="n">
        <v>0.0938</v>
      </c>
      <c r="D201" s="1" t="e">
        <f aca="false"/>
        <v>#NUM!</v>
      </c>
      <c r="E201" s="1" t="s">
        <v>398</v>
      </c>
    </row>
    <row r="202" customFormat="false" ht="12.75" hidden="false" customHeight="false" outlineLevel="0" collapsed="false">
      <c r="A202" s="1" t="s">
        <v>399</v>
      </c>
      <c r="B202" s="1" t="n">
        <v>0.796</v>
      </c>
      <c r="C202" s="1" t="n">
        <v>0.25</v>
      </c>
      <c r="D202" s="1" t="e">
        <f aca="false"/>
        <v>#NUM!</v>
      </c>
      <c r="E202" s="1" t="s">
        <v>400</v>
      </c>
    </row>
    <row r="203" customFormat="false" ht="12.75" hidden="false" customHeight="false" outlineLevel="0" collapsed="false">
      <c r="A203" s="1" t="s">
        <v>401</v>
      </c>
      <c r="B203" s="1" t="n">
        <v>0.796</v>
      </c>
      <c r="C203" s="1" t="n">
        <v>0.25</v>
      </c>
      <c r="D203" s="1" t="e">
        <f aca="false"/>
        <v>#NUM!</v>
      </c>
      <c r="E203" s="1" t="s">
        <v>402</v>
      </c>
    </row>
    <row r="204" customFormat="false" ht="12.75" hidden="false" customHeight="false" outlineLevel="0" collapsed="false">
      <c r="A204" s="1" t="s">
        <v>403</v>
      </c>
      <c r="B204" s="1" t="n">
        <v>0.796</v>
      </c>
      <c r="C204" s="1" t="n">
        <v>0.25</v>
      </c>
      <c r="D204" s="1" t="e">
        <f aca="false"/>
        <v>#NUM!</v>
      </c>
      <c r="E204" s="1" t="s">
        <v>400</v>
      </c>
    </row>
    <row r="205" customFormat="false" ht="12.75" hidden="false" customHeight="false" outlineLevel="0" collapsed="false">
      <c r="A205" s="1" t="s">
        <v>404</v>
      </c>
      <c r="B205" s="1" t="n">
        <v>0.796</v>
      </c>
      <c r="C205" s="1" t="n">
        <v>0.25</v>
      </c>
      <c r="D205" s="1" t="e">
        <f aca="false"/>
        <v>#NUM!</v>
      </c>
      <c r="E205" s="1" t="s">
        <v>405</v>
      </c>
    </row>
    <row r="206" customFormat="false" ht="12.75" hidden="false" customHeight="false" outlineLevel="0" collapsed="false">
      <c r="A206" s="1" t="s">
        <v>406</v>
      </c>
      <c r="B206" s="1" t="n">
        <v>0.793</v>
      </c>
      <c r="C206" s="1" t="n">
        <v>0.0698</v>
      </c>
      <c r="D206" s="1" t="n">
        <v>0.816</v>
      </c>
      <c r="E206" s="1" t="s">
        <v>407</v>
      </c>
    </row>
    <row r="207" customFormat="false" ht="12.75" hidden="false" customHeight="false" outlineLevel="0" collapsed="false">
      <c r="A207" s="1" t="s">
        <v>408</v>
      </c>
      <c r="B207" s="1" t="n">
        <v>0.79</v>
      </c>
      <c r="C207" s="1" t="n">
        <v>0.118</v>
      </c>
      <c r="D207" s="1" t="e">
        <f aca="false"/>
        <v>#NUM!</v>
      </c>
      <c r="E207" s="1" t="s">
        <v>409</v>
      </c>
    </row>
    <row r="208" customFormat="false" ht="12.75" hidden="false" customHeight="false" outlineLevel="0" collapsed="false">
      <c r="A208" s="1" t="s">
        <v>410</v>
      </c>
      <c r="B208" s="1" t="n">
        <v>0.785</v>
      </c>
      <c r="C208" s="1" t="n">
        <v>0.08</v>
      </c>
      <c r="D208" s="1" t="e">
        <f aca="false"/>
        <v>#NUM!</v>
      </c>
      <c r="E208" s="1" t="s">
        <v>411</v>
      </c>
    </row>
    <row r="209" customFormat="false" ht="12.75" hidden="false" customHeight="false" outlineLevel="0" collapsed="false">
      <c r="A209" s="1" t="s">
        <v>412</v>
      </c>
      <c r="B209" s="1" t="n">
        <v>0.783</v>
      </c>
      <c r="C209" s="1" t="n">
        <v>0.0909</v>
      </c>
      <c r="D209" s="1" t="e">
        <f aca="false"/>
        <v>#NUM!</v>
      </c>
      <c r="E209" s="1" t="s">
        <v>413</v>
      </c>
    </row>
    <row r="210" customFormat="false" ht="12.75" hidden="false" customHeight="false" outlineLevel="0" collapsed="false">
      <c r="A210" s="1" t="s">
        <v>414</v>
      </c>
      <c r="B210" s="1" t="n">
        <v>0.764</v>
      </c>
      <c r="C210" s="1" t="n">
        <v>0.0784</v>
      </c>
      <c r="D210" s="1" t="e">
        <f aca="false"/>
        <v>#NUM!</v>
      </c>
      <c r="E210" s="1" t="s">
        <v>415</v>
      </c>
    </row>
    <row r="211" customFormat="false" ht="12.75" hidden="false" customHeight="false" outlineLevel="0" collapsed="false">
      <c r="A211" s="1" t="s">
        <v>416</v>
      </c>
      <c r="B211" s="1" t="n">
        <v>0.762</v>
      </c>
      <c r="C211" s="1" t="n">
        <v>0.0591</v>
      </c>
      <c r="D211" s="1" t="e">
        <f aca="false"/>
        <v>#NUM!</v>
      </c>
      <c r="E211" s="1" t="s">
        <v>417</v>
      </c>
    </row>
    <row r="212" customFormat="false" ht="12.75" hidden="false" customHeight="false" outlineLevel="0" collapsed="false">
      <c r="A212" s="1" t="s">
        <v>418</v>
      </c>
      <c r="B212" s="1" t="n">
        <v>0.762</v>
      </c>
      <c r="C212" s="1" t="n">
        <v>0.0654</v>
      </c>
      <c r="D212" s="1" t="n">
        <v>0.816</v>
      </c>
      <c r="E212" s="1" t="s">
        <v>419</v>
      </c>
    </row>
    <row r="213" customFormat="false" ht="12.75" hidden="false" customHeight="false" outlineLevel="0" collapsed="false">
      <c r="A213" s="1" t="s">
        <v>420</v>
      </c>
      <c r="B213" s="1" t="n">
        <v>0.752</v>
      </c>
      <c r="C213" s="1" t="n">
        <v>0.0588</v>
      </c>
      <c r="D213" s="1" t="n">
        <v>2.714</v>
      </c>
      <c r="E213" s="1" t="s">
        <v>421</v>
      </c>
    </row>
    <row r="214" customFormat="false" ht="12.75" hidden="false" customHeight="false" outlineLevel="0" collapsed="false">
      <c r="A214" s="1" t="s">
        <v>422</v>
      </c>
      <c r="B214" s="1" t="n">
        <v>0.752</v>
      </c>
      <c r="C214" s="1" t="n">
        <v>0.0599</v>
      </c>
      <c r="D214" s="1" t="n">
        <v>0.333</v>
      </c>
      <c r="E214" s="1" t="s">
        <v>423</v>
      </c>
    </row>
    <row r="215" customFormat="false" ht="12.75" hidden="false" customHeight="false" outlineLevel="0" collapsed="false">
      <c r="A215" s="1" t="s">
        <v>424</v>
      </c>
      <c r="B215" s="1" t="n">
        <v>0.745</v>
      </c>
      <c r="C215" s="1" t="n">
        <v>0.0674</v>
      </c>
      <c r="D215" s="1" t="n">
        <v>1.633</v>
      </c>
      <c r="E215" s="1" t="s">
        <v>425</v>
      </c>
    </row>
    <row r="216" customFormat="false" ht="12.75" hidden="false" customHeight="false" outlineLevel="0" collapsed="false">
      <c r="A216" s="1" t="s">
        <v>426</v>
      </c>
      <c r="B216" s="1" t="n">
        <v>0.742</v>
      </c>
      <c r="C216" s="1" t="n">
        <v>0.0769</v>
      </c>
      <c r="D216" s="1" t="n">
        <v>1</v>
      </c>
      <c r="E216" s="1" t="s">
        <v>427</v>
      </c>
    </row>
    <row r="217" customFormat="false" ht="12.75" hidden="false" customHeight="false" outlineLevel="0" collapsed="false">
      <c r="A217" s="1" t="s">
        <v>428</v>
      </c>
      <c r="B217" s="1" t="n">
        <v>0.738</v>
      </c>
      <c r="C217" s="1" t="n">
        <v>0.056</v>
      </c>
      <c r="D217" s="1" t="n">
        <v>1.941</v>
      </c>
      <c r="E217" s="1" t="s">
        <v>429</v>
      </c>
    </row>
    <row r="218" customFormat="false" ht="12.75" hidden="false" customHeight="false" outlineLevel="0" collapsed="false">
      <c r="A218" s="1" t="s">
        <v>430</v>
      </c>
      <c r="B218" s="1" t="n">
        <v>0.735</v>
      </c>
      <c r="C218" s="1" t="n">
        <v>0.0642</v>
      </c>
      <c r="D218" s="1" t="n">
        <v>0.816</v>
      </c>
      <c r="E218" s="1" t="s">
        <v>431</v>
      </c>
    </row>
    <row r="219" customFormat="false" ht="12.75" hidden="false" customHeight="false" outlineLevel="0" collapsed="false">
      <c r="A219" s="1" t="s">
        <v>432</v>
      </c>
      <c r="B219" s="1" t="n">
        <v>0.728</v>
      </c>
      <c r="C219" s="1" t="n">
        <v>0.0604</v>
      </c>
      <c r="D219" s="1" t="n">
        <v>1.89</v>
      </c>
      <c r="E219" s="1" t="s">
        <v>433</v>
      </c>
    </row>
    <row r="220" customFormat="false" ht="12.75" hidden="false" customHeight="false" outlineLevel="0" collapsed="false">
      <c r="A220" s="1" t="s">
        <v>434</v>
      </c>
      <c r="B220" s="1" t="n">
        <v>0.721</v>
      </c>
      <c r="C220" s="1" t="n">
        <v>0.0636</v>
      </c>
      <c r="D220" s="1" t="n">
        <v>0.816</v>
      </c>
      <c r="E220" s="1" t="s">
        <v>435</v>
      </c>
    </row>
    <row r="221" customFormat="false" ht="12.75" hidden="false" customHeight="false" outlineLevel="0" collapsed="false">
      <c r="A221" s="1" t="s">
        <v>436</v>
      </c>
      <c r="B221" s="1" t="n">
        <v>0.717</v>
      </c>
      <c r="C221" s="1" t="n">
        <v>0.0615</v>
      </c>
      <c r="D221" s="1" t="n">
        <v>1.414</v>
      </c>
      <c r="E221" s="1" t="s">
        <v>437</v>
      </c>
    </row>
    <row r="222" customFormat="false" ht="12.75" hidden="false" customHeight="false" outlineLevel="0" collapsed="false">
      <c r="A222" s="1" t="s">
        <v>438</v>
      </c>
      <c r="B222" s="1" t="n">
        <v>0.714</v>
      </c>
      <c r="C222" s="1" t="n">
        <v>0.0694</v>
      </c>
      <c r="D222" s="1" t="n">
        <v>0.447</v>
      </c>
      <c r="E222" s="1" t="s">
        <v>439</v>
      </c>
    </row>
    <row r="223" customFormat="false" ht="12.75" hidden="false" customHeight="false" outlineLevel="0" collapsed="false">
      <c r="A223" s="1" t="s">
        <v>440</v>
      </c>
      <c r="B223" s="1" t="n">
        <v>0.714</v>
      </c>
      <c r="C223" s="1" t="n">
        <v>0.105</v>
      </c>
      <c r="D223" s="1" t="e">
        <f aca="false"/>
        <v>#NUM!</v>
      </c>
      <c r="E223" s="1" t="s">
        <v>441</v>
      </c>
    </row>
    <row r="224" customFormat="false" ht="12.75" hidden="false" customHeight="false" outlineLevel="0" collapsed="false">
      <c r="A224" s="1" t="s">
        <v>442</v>
      </c>
      <c r="B224" s="1" t="n">
        <v>0.708</v>
      </c>
      <c r="C224" s="1" t="n">
        <v>0.2</v>
      </c>
      <c r="D224" s="1" t="e">
        <f aca="false"/>
        <v>#NUM!</v>
      </c>
      <c r="E224" s="1" t="s">
        <v>443</v>
      </c>
    </row>
    <row r="225" customFormat="false" ht="12.75" hidden="false" customHeight="false" outlineLevel="0" collapsed="false">
      <c r="A225" s="1" t="s">
        <v>444</v>
      </c>
      <c r="B225" s="1" t="n">
        <v>0.708</v>
      </c>
      <c r="C225" s="1" t="n">
        <v>0.2</v>
      </c>
      <c r="D225" s="1" t="e">
        <f aca="false"/>
        <v>#NUM!</v>
      </c>
      <c r="E225" s="1" t="s">
        <v>445</v>
      </c>
    </row>
    <row r="226" customFormat="false" ht="12.75" hidden="false" customHeight="false" outlineLevel="0" collapsed="false">
      <c r="A226" s="1" t="s">
        <v>446</v>
      </c>
      <c r="B226" s="1" t="n">
        <v>0.708</v>
      </c>
      <c r="C226" s="1" t="n">
        <v>0.2</v>
      </c>
      <c r="D226" s="1" t="e">
        <f aca="false"/>
        <v>#NUM!</v>
      </c>
      <c r="E226" s="1" t="s">
        <v>447</v>
      </c>
    </row>
    <row r="227" customFormat="false" ht="12.75" hidden="false" customHeight="false" outlineLevel="0" collapsed="false">
      <c r="A227" s="1" t="s">
        <v>448</v>
      </c>
      <c r="B227" s="1" t="n">
        <v>0.708</v>
      </c>
      <c r="C227" s="1" t="n">
        <v>0.2</v>
      </c>
      <c r="D227" s="1" t="e">
        <f aca="false"/>
        <v>#NUM!</v>
      </c>
      <c r="E227" s="1" t="s">
        <v>449</v>
      </c>
    </row>
    <row r="228" customFormat="false" ht="12.75" hidden="false" customHeight="false" outlineLevel="0" collapsed="false">
      <c r="A228" s="1" t="s">
        <v>450</v>
      </c>
      <c r="B228" s="1" t="n">
        <v>0.708</v>
      </c>
      <c r="C228" s="1" t="n">
        <v>0.2</v>
      </c>
      <c r="D228" s="1" t="e">
        <f aca="false"/>
        <v>#NUM!</v>
      </c>
      <c r="E228" s="1" t="s">
        <v>445</v>
      </c>
    </row>
    <row r="229" customFormat="false" ht="12.75" hidden="false" customHeight="false" outlineLevel="0" collapsed="false">
      <c r="A229" s="1" t="s">
        <v>451</v>
      </c>
      <c r="B229" s="1" t="n">
        <v>0.697</v>
      </c>
      <c r="C229" s="1" t="n">
        <v>0.0685</v>
      </c>
      <c r="D229" s="1" t="n">
        <v>0</v>
      </c>
      <c r="E229" s="1" t="s">
        <v>452</v>
      </c>
    </row>
    <row r="230" customFormat="false" ht="12.75" hidden="false" customHeight="false" outlineLevel="0" collapsed="false">
      <c r="A230" s="1" t="s">
        <v>453</v>
      </c>
      <c r="B230" s="1" t="n">
        <v>0.693</v>
      </c>
      <c r="C230" s="1" t="n">
        <v>0.057</v>
      </c>
      <c r="D230" s="1" t="e">
        <f aca="false"/>
        <v>#NUM!</v>
      </c>
      <c r="E230" s="1" t="s">
        <v>454</v>
      </c>
    </row>
    <row r="231" customFormat="false" ht="12.75" hidden="false" customHeight="false" outlineLevel="0" collapsed="false">
      <c r="A231" s="1" t="s">
        <v>455</v>
      </c>
      <c r="B231" s="1" t="n">
        <v>0.693</v>
      </c>
      <c r="C231" s="1" t="n">
        <v>0.0606</v>
      </c>
      <c r="D231" s="1" t="e">
        <f aca="false"/>
        <v>#NUM!</v>
      </c>
      <c r="E231" s="1" t="s">
        <v>456</v>
      </c>
    </row>
    <row r="232" customFormat="false" ht="12.75" hidden="false" customHeight="false" outlineLevel="0" collapsed="false">
      <c r="A232" s="1" t="s">
        <v>457</v>
      </c>
      <c r="B232" s="1" t="n">
        <v>0.693</v>
      </c>
      <c r="C232" s="1" t="n">
        <v>0.057</v>
      </c>
      <c r="D232" s="1" t="e">
        <f aca="false"/>
        <v>#NUM!</v>
      </c>
      <c r="E232" s="1" t="s">
        <v>458</v>
      </c>
    </row>
    <row r="233" customFormat="false" ht="12.75" hidden="false" customHeight="false" outlineLevel="0" collapsed="false">
      <c r="A233" s="1" t="s">
        <v>459</v>
      </c>
      <c r="B233" s="1" t="n">
        <v>0.666</v>
      </c>
      <c r="C233" s="1" t="n">
        <v>0.0667</v>
      </c>
      <c r="D233" s="1" t="n">
        <v>1.342</v>
      </c>
      <c r="E233" s="1" t="s">
        <v>460</v>
      </c>
    </row>
    <row r="234" customFormat="false" ht="12.75" hidden="false" customHeight="false" outlineLevel="0" collapsed="false">
      <c r="A234" s="1" t="s">
        <v>461</v>
      </c>
      <c r="B234" s="1" t="n">
        <v>0.666</v>
      </c>
      <c r="C234" s="1" t="n">
        <v>0.0667</v>
      </c>
      <c r="D234" s="1" t="n">
        <v>1</v>
      </c>
      <c r="E234" s="1" t="s">
        <v>462</v>
      </c>
    </row>
    <row r="235" customFormat="false" ht="12.75" hidden="false" customHeight="false" outlineLevel="0" collapsed="false">
      <c r="A235" s="1" t="s">
        <v>463</v>
      </c>
      <c r="B235" s="1" t="n">
        <v>0.658</v>
      </c>
      <c r="C235" s="1" t="n">
        <v>0.0632</v>
      </c>
      <c r="D235" s="1" t="e">
        <f aca="false"/>
        <v>#NUM!</v>
      </c>
      <c r="E235" s="1" t="s">
        <v>464</v>
      </c>
    </row>
    <row r="236" customFormat="false" ht="12.75" hidden="false" customHeight="false" outlineLevel="0" collapsed="false">
      <c r="A236" s="1" t="s">
        <v>465</v>
      </c>
      <c r="B236" s="1" t="n">
        <v>0.658</v>
      </c>
      <c r="C236" s="1" t="n">
        <v>0.0632</v>
      </c>
      <c r="D236" s="1" t="e">
        <f aca="false"/>
        <v>#NUM!</v>
      </c>
      <c r="E236" s="1" t="s">
        <v>466</v>
      </c>
    </row>
    <row r="237" customFormat="false" ht="12.75" hidden="false" customHeight="false" outlineLevel="0" collapsed="false">
      <c r="A237" s="1" t="s">
        <v>467</v>
      </c>
      <c r="B237" s="1" t="n">
        <v>0.65</v>
      </c>
      <c r="C237" s="1" t="n">
        <v>0.0658</v>
      </c>
      <c r="D237" s="1" t="e">
        <f aca="false"/>
        <v>#NUM!</v>
      </c>
      <c r="E237" s="1" t="s">
        <v>468</v>
      </c>
    </row>
    <row r="238" customFormat="false" ht="12.75" hidden="false" customHeight="false" outlineLevel="0" collapsed="false">
      <c r="A238" s="1" t="s">
        <v>469</v>
      </c>
      <c r="B238" s="1" t="n">
        <v>0.644</v>
      </c>
      <c r="C238" s="1" t="n">
        <v>0.0556</v>
      </c>
      <c r="D238" s="1" t="n">
        <v>1</v>
      </c>
      <c r="E238" s="1" t="s">
        <v>470</v>
      </c>
    </row>
    <row r="239" customFormat="false" ht="12.75" hidden="false" customHeight="false" outlineLevel="0" collapsed="false">
      <c r="A239" s="1" t="s">
        <v>471</v>
      </c>
      <c r="B239" s="1" t="n">
        <v>0.644</v>
      </c>
      <c r="C239" s="1" t="n">
        <v>0.0603</v>
      </c>
      <c r="D239" s="1" t="n">
        <v>1.134</v>
      </c>
      <c r="E239" s="1" t="s">
        <v>472</v>
      </c>
    </row>
    <row r="240" customFormat="false" ht="12.75" hidden="false" customHeight="false" outlineLevel="0" collapsed="false">
      <c r="A240" s="1" t="s">
        <v>473</v>
      </c>
      <c r="B240" s="1" t="n">
        <v>0.638</v>
      </c>
      <c r="C240" s="1" t="n">
        <v>0.167</v>
      </c>
      <c r="D240" s="1" t="e">
        <f aca="false"/>
        <v>#NUM!</v>
      </c>
      <c r="E240" s="1" t="s">
        <v>474</v>
      </c>
    </row>
    <row r="241" customFormat="false" ht="12.75" hidden="false" customHeight="false" outlineLevel="0" collapsed="false">
      <c r="A241" s="1" t="s">
        <v>475</v>
      </c>
      <c r="B241" s="1" t="n">
        <v>0.638</v>
      </c>
      <c r="C241" s="1" t="n">
        <v>0.167</v>
      </c>
      <c r="D241" s="1" t="e">
        <f aca="false"/>
        <v>#NUM!</v>
      </c>
      <c r="E241" s="1" t="s">
        <v>476</v>
      </c>
    </row>
    <row r="242" customFormat="false" ht="12.75" hidden="false" customHeight="false" outlineLevel="0" collapsed="false">
      <c r="A242" s="1" t="s">
        <v>477</v>
      </c>
      <c r="B242" s="1" t="n">
        <v>0.638</v>
      </c>
      <c r="C242" s="1" t="n">
        <v>0.167</v>
      </c>
      <c r="D242" s="1" t="e">
        <f aca="false"/>
        <v>#NUM!</v>
      </c>
      <c r="E242" s="1" t="s">
        <v>474</v>
      </c>
    </row>
    <row r="243" customFormat="false" ht="12.75" hidden="false" customHeight="false" outlineLevel="0" collapsed="false">
      <c r="A243" s="1" t="s">
        <v>478</v>
      </c>
      <c r="B243" s="1" t="n">
        <v>0.638</v>
      </c>
      <c r="C243" s="1" t="n">
        <v>0.167</v>
      </c>
      <c r="D243" s="1" t="e">
        <f aca="false"/>
        <v>#NUM!</v>
      </c>
      <c r="E243" s="1" t="s">
        <v>479</v>
      </c>
    </row>
    <row r="244" customFormat="false" ht="12.75" hidden="false" customHeight="false" outlineLevel="0" collapsed="false">
      <c r="A244" s="1" t="s">
        <v>480</v>
      </c>
      <c r="B244" s="1" t="n">
        <v>0.638</v>
      </c>
      <c r="C244" s="1" t="n">
        <v>0.167</v>
      </c>
      <c r="D244" s="1" t="e">
        <f aca="false"/>
        <v>#NUM!</v>
      </c>
      <c r="E244" s="1" t="s">
        <v>481</v>
      </c>
    </row>
    <row r="245" customFormat="false" ht="12.75" hidden="false" customHeight="false" outlineLevel="0" collapsed="false">
      <c r="A245" s="1" t="s">
        <v>482</v>
      </c>
      <c r="B245" s="1" t="n">
        <v>0.638</v>
      </c>
      <c r="C245" s="1" t="n">
        <v>0.167</v>
      </c>
      <c r="D245" s="1" t="e">
        <f aca="false"/>
        <v>#NUM!</v>
      </c>
      <c r="E245" s="1" t="s">
        <v>483</v>
      </c>
    </row>
    <row r="246" customFormat="false" ht="12.75" hidden="false" customHeight="false" outlineLevel="0" collapsed="false">
      <c r="A246" s="1" t="s">
        <v>484</v>
      </c>
      <c r="B246" s="1" t="n">
        <v>0.633</v>
      </c>
      <c r="C246" s="1" t="n">
        <v>0.0598</v>
      </c>
      <c r="D246" s="1" t="n">
        <v>0.378</v>
      </c>
      <c r="E246" s="1" t="s">
        <v>485</v>
      </c>
    </row>
    <row r="247" customFormat="false" ht="12.75" hidden="false" customHeight="false" outlineLevel="0" collapsed="false">
      <c r="A247" s="1" t="s">
        <v>486</v>
      </c>
      <c r="B247" s="1" t="n">
        <v>0.618</v>
      </c>
      <c r="C247" s="1" t="n">
        <v>0.0909</v>
      </c>
      <c r="D247" s="1" t="e">
        <f aca="false"/>
        <v>#NUM!</v>
      </c>
      <c r="E247" s="1" t="s">
        <v>487</v>
      </c>
    </row>
    <row r="248" customFormat="false" ht="12.75" hidden="false" customHeight="false" outlineLevel="0" collapsed="false">
      <c r="A248" s="1" t="s">
        <v>488</v>
      </c>
      <c r="B248" s="1" t="n">
        <v>0.618</v>
      </c>
      <c r="C248" s="1" t="n">
        <v>0.0909</v>
      </c>
      <c r="D248" s="1" t="e">
        <f aca="false"/>
        <v>#NUM!</v>
      </c>
      <c r="E248" s="1" t="s">
        <v>489</v>
      </c>
    </row>
    <row r="249" customFormat="false" ht="12.75" hidden="false" customHeight="false" outlineLevel="0" collapsed="false">
      <c r="A249" s="1" t="s">
        <v>490</v>
      </c>
      <c r="B249" s="1" t="n">
        <v>0.614</v>
      </c>
      <c r="C249" s="1" t="n">
        <v>0.0576</v>
      </c>
      <c r="D249" s="1" t="n">
        <v>-0.378</v>
      </c>
      <c r="E249" s="1" t="s">
        <v>491</v>
      </c>
    </row>
    <row r="250" customFormat="false" ht="12.75" hidden="false" customHeight="false" outlineLevel="0" collapsed="false">
      <c r="A250" s="1" t="s">
        <v>492</v>
      </c>
      <c r="B250" s="1" t="n">
        <v>0.613</v>
      </c>
      <c r="C250" s="1" t="n">
        <v>0.0678</v>
      </c>
      <c r="D250" s="1" t="e">
        <f aca="false"/>
        <v>#NUM!</v>
      </c>
      <c r="E250" s="1" t="s">
        <v>493</v>
      </c>
    </row>
    <row r="251" customFormat="false" ht="12.75" hidden="false" customHeight="false" outlineLevel="0" collapsed="false">
      <c r="A251" s="1" t="s">
        <v>494</v>
      </c>
      <c r="B251" s="1" t="n">
        <v>0.609</v>
      </c>
      <c r="C251" s="1" t="n">
        <v>0.0552</v>
      </c>
      <c r="D251" s="1" t="n">
        <v>1.667</v>
      </c>
      <c r="E251" s="1" t="s">
        <v>495</v>
      </c>
    </row>
    <row r="252" customFormat="false" ht="12.75" hidden="false" customHeight="false" outlineLevel="0" collapsed="false">
      <c r="A252" s="1" t="s">
        <v>496</v>
      </c>
      <c r="B252" s="1" t="n">
        <v>0.609</v>
      </c>
      <c r="C252" s="1" t="n">
        <v>0.0588</v>
      </c>
      <c r="D252" s="1" t="n">
        <v>0</v>
      </c>
      <c r="E252" s="1" t="s">
        <v>497</v>
      </c>
    </row>
    <row r="253" customFormat="false" ht="12.75" hidden="false" customHeight="false" outlineLevel="0" collapsed="false">
      <c r="A253" s="1" t="s">
        <v>498</v>
      </c>
      <c r="B253" s="1" t="n">
        <v>0.609</v>
      </c>
      <c r="C253" s="1" t="n">
        <v>0.0588</v>
      </c>
      <c r="D253" s="1" t="n">
        <v>1.134</v>
      </c>
      <c r="E253" s="1" t="s">
        <v>499</v>
      </c>
    </row>
    <row r="254" customFormat="false" ht="12.75" hidden="false" customHeight="false" outlineLevel="0" collapsed="false">
      <c r="A254" s="1" t="s">
        <v>500</v>
      </c>
      <c r="B254" s="1" t="n">
        <v>0.606</v>
      </c>
      <c r="C254" s="1" t="n">
        <v>0.0606</v>
      </c>
      <c r="D254" s="1" t="n">
        <v>0</v>
      </c>
      <c r="E254" s="1" t="s">
        <v>501</v>
      </c>
    </row>
    <row r="255" customFormat="false" ht="12.75" hidden="false" customHeight="false" outlineLevel="0" collapsed="false">
      <c r="A255" s="1" t="s">
        <v>502</v>
      </c>
      <c r="B255" s="1" t="n">
        <v>0.606</v>
      </c>
      <c r="C255" s="1" t="n">
        <v>0.0606</v>
      </c>
      <c r="D255" s="1" t="n">
        <v>-0.447</v>
      </c>
      <c r="E255" s="1" t="s">
        <v>503</v>
      </c>
    </row>
    <row r="256" customFormat="false" ht="12.75" hidden="false" customHeight="false" outlineLevel="0" collapsed="false">
      <c r="A256" s="1" t="s">
        <v>504</v>
      </c>
      <c r="B256" s="1" t="n">
        <v>0.592</v>
      </c>
      <c r="C256" s="1" t="n">
        <v>0.0625</v>
      </c>
      <c r="D256" s="1" t="e">
        <f aca="false"/>
        <v>#NUM!</v>
      </c>
      <c r="E256" s="1" t="s">
        <v>255</v>
      </c>
    </row>
    <row r="257" customFormat="false" ht="12.75" hidden="false" customHeight="false" outlineLevel="0" collapsed="false">
      <c r="A257" s="1" t="s">
        <v>505</v>
      </c>
      <c r="B257" s="1" t="n">
        <v>0.592</v>
      </c>
      <c r="C257" s="1" t="n">
        <v>0.0625</v>
      </c>
      <c r="D257" s="1" t="n">
        <v>1.342</v>
      </c>
      <c r="E257" s="1" t="s">
        <v>506</v>
      </c>
    </row>
    <row r="258" customFormat="false" ht="12.75" hidden="false" customHeight="false" outlineLevel="0" collapsed="false">
      <c r="A258" s="1" t="s">
        <v>507</v>
      </c>
      <c r="B258" s="1" t="n">
        <v>0.59</v>
      </c>
      <c r="C258" s="1" t="n">
        <v>0.087</v>
      </c>
      <c r="D258" s="1" t="e">
        <f aca="false"/>
        <v>#NUM!</v>
      </c>
      <c r="E258" s="1" t="s">
        <v>508</v>
      </c>
    </row>
    <row r="259" customFormat="false" ht="12.75" hidden="false" customHeight="false" outlineLevel="0" collapsed="false">
      <c r="A259" s="1" t="s">
        <v>509</v>
      </c>
      <c r="B259" s="1" t="n">
        <v>0.59</v>
      </c>
      <c r="C259" s="1" t="n">
        <v>0.087</v>
      </c>
      <c r="D259" s="1" t="e">
        <f aca="false"/>
        <v>#NUM!</v>
      </c>
      <c r="E259" s="1" t="s">
        <v>510</v>
      </c>
    </row>
    <row r="260" customFormat="false" ht="12.75" hidden="false" customHeight="false" outlineLevel="0" collapsed="false">
      <c r="A260" s="1" t="s">
        <v>511</v>
      </c>
      <c r="B260" s="1" t="n">
        <v>0.587</v>
      </c>
      <c r="C260" s="1" t="n">
        <v>0.0579</v>
      </c>
      <c r="D260" s="1" t="n">
        <v>-0.816</v>
      </c>
      <c r="E260" s="1" t="s">
        <v>512</v>
      </c>
    </row>
    <row r="261" customFormat="false" ht="12.75" hidden="false" customHeight="false" outlineLevel="0" collapsed="false">
      <c r="A261" s="1" t="s">
        <v>513</v>
      </c>
      <c r="B261" s="1" t="n">
        <v>0.58</v>
      </c>
      <c r="C261" s="1" t="n">
        <v>0.143</v>
      </c>
      <c r="D261" s="1" t="e">
        <f aca="false"/>
        <v>#NUM!</v>
      </c>
      <c r="E261" s="1" t="s">
        <v>514</v>
      </c>
    </row>
    <row r="262" customFormat="false" ht="12.75" hidden="false" customHeight="false" outlineLevel="0" collapsed="false">
      <c r="A262" s="1" t="s">
        <v>515</v>
      </c>
      <c r="B262" s="1" t="n">
        <v>0.58</v>
      </c>
      <c r="C262" s="1" t="n">
        <v>0.143</v>
      </c>
      <c r="D262" s="1" t="e">
        <f aca="false"/>
        <v>#NUM!</v>
      </c>
      <c r="E262" s="1" t="s">
        <v>516</v>
      </c>
    </row>
    <row r="263" customFormat="false" ht="12.75" hidden="false" customHeight="false" outlineLevel="0" collapsed="false">
      <c r="A263" s="1" t="s">
        <v>517</v>
      </c>
      <c r="B263" s="1" t="n">
        <v>0.575</v>
      </c>
      <c r="C263" s="1" t="n">
        <v>0.0574</v>
      </c>
      <c r="D263" s="1" t="n">
        <v>0.378</v>
      </c>
      <c r="E263" s="1" t="s">
        <v>518</v>
      </c>
    </row>
    <row r="264" customFormat="false" ht="12.75" hidden="false" customHeight="false" outlineLevel="0" collapsed="false">
      <c r="A264" s="1" t="s">
        <v>519</v>
      </c>
      <c r="B264" s="1" t="n">
        <v>0.565</v>
      </c>
      <c r="C264" s="1" t="n">
        <v>0.061</v>
      </c>
      <c r="D264" s="1" t="n">
        <v>1.342</v>
      </c>
      <c r="E264" s="1" t="s">
        <v>520</v>
      </c>
    </row>
    <row r="265" customFormat="false" ht="12.75" hidden="false" customHeight="false" outlineLevel="0" collapsed="false">
      <c r="A265" s="1" t="s">
        <v>521</v>
      </c>
      <c r="B265" s="1" t="n">
        <v>0.564</v>
      </c>
      <c r="C265" s="1" t="n">
        <v>0.0833</v>
      </c>
      <c r="D265" s="1" t="e">
        <f aca="false"/>
        <v>#NUM!</v>
      </c>
      <c r="E265" s="1" t="s">
        <v>522</v>
      </c>
    </row>
    <row r="266" customFormat="false" ht="12.75" hidden="false" customHeight="false" outlineLevel="0" collapsed="false">
      <c r="A266" s="1" t="s">
        <v>523</v>
      </c>
      <c r="B266" s="1" t="n">
        <v>0.564</v>
      </c>
      <c r="C266" s="1" t="n">
        <v>0.0545</v>
      </c>
      <c r="D266" s="1" t="n">
        <v>0.707</v>
      </c>
      <c r="E266" s="1" t="s">
        <v>524</v>
      </c>
    </row>
    <row r="267" customFormat="false" ht="12.75" hidden="false" customHeight="false" outlineLevel="0" collapsed="false">
      <c r="A267" s="1" t="s">
        <v>525</v>
      </c>
      <c r="B267" s="1" t="n">
        <v>0.564</v>
      </c>
      <c r="C267" s="1" t="n">
        <v>0.0833</v>
      </c>
      <c r="D267" s="1" t="e">
        <f aca="false"/>
        <v>#NUM!</v>
      </c>
      <c r="E267" s="1" t="s">
        <v>526</v>
      </c>
    </row>
    <row r="268" customFormat="false" ht="12.75" hidden="false" customHeight="false" outlineLevel="0" collapsed="false">
      <c r="A268" s="1" t="s">
        <v>527</v>
      </c>
      <c r="B268" s="1" t="n">
        <v>0.558</v>
      </c>
      <c r="C268" s="1" t="n">
        <v>0.0583</v>
      </c>
      <c r="D268" s="1" t="e">
        <f aca="false"/>
        <v>#NUM!</v>
      </c>
      <c r="E268" s="1" t="s">
        <v>528</v>
      </c>
    </row>
    <row r="269" customFormat="false" ht="12.75" hidden="false" customHeight="false" outlineLevel="0" collapsed="false">
      <c r="A269" s="1" t="s">
        <v>529</v>
      </c>
      <c r="B269" s="1" t="n">
        <v>0.558</v>
      </c>
      <c r="C269" s="1" t="n">
        <v>0.0583</v>
      </c>
      <c r="D269" s="1" t="n">
        <v>0</v>
      </c>
      <c r="E269" s="1" t="s">
        <v>530</v>
      </c>
    </row>
    <row r="270" customFormat="false" ht="12.75" hidden="false" customHeight="false" outlineLevel="0" collapsed="false">
      <c r="A270" s="1" t="s">
        <v>531</v>
      </c>
      <c r="B270" s="1" t="n">
        <v>0.554</v>
      </c>
      <c r="C270" s="1" t="n">
        <v>0.0552</v>
      </c>
      <c r="D270" s="1" t="n">
        <v>1.134</v>
      </c>
      <c r="E270" s="1" t="s">
        <v>532</v>
      </c>
    </row>
    <row r="271" customFormat="false" ht="12.75" hidden="false" customHeight="false" outlineLevel="0" collapsed="false">
      <c r="A271" s="1" t="s">
        <v>533</v>
      </c>
      <c r="B271" s="1" t="n">
        <v>0.547</v>
      </c>
      <c r="C271" s="1" t="n">
        <v>0.0577</v>
      </c>
      <c r="D271" s="1" t="n">
        <v>-0.816</v>
      </c>
      <c r="E271" s="1" t="s">
        <v>534</v>
      </c>
    </row>
    <row r="272" customFormat="false" ht="12.75" hidden="false" customHeight="false" outlineLevel="0" collapsed="false">
      <c r="A272" s="1" t="s">
        <v>535</v>
      </c>
      <c r="B272" s="1" t="n">
        <v>0.547</v>
      </c>
      <c r="C272" s="1" t="n">
        <v>0.0577</v>
      </c>
      <c r="D272" s="1" t="n">
        <v>-1</v>
      </c>
      <c r="E272" s="1" t="s">
        <v>536</v>
      </c>
    </row>
    <row r="273" customFormat="false" ht="12.75" hidden="false" customHeight="false" outlineLevel="0" collapsed="false">
      <c r="A273" s="1" t="s">
        <v>537</v>
      </c>
      <c r="B273" s="1" t="n">
        <v>0.544</v>
      </c>
      <c r="C273" s="1" t="n">
        <v>0.0524</v>
      </c>
      <c r="D273" s="1" t="n">
        <v>0.447</v>
      </c>
      <c r="E273" s="1" t="s">
        <v>538</v>
      </c>
    </row>
    <row r="274" customFormat="false" ht="12.75" hidden="false" customHeight="false" outlineLevel="0" collapsed="false">
      <c r="A274" s="1" t="s">
        <v>539</v>
      </c>
      <c r="B274" s="1" t="n">
        <v>0.539</v>
      </c>
      <c r="C274" s="1" t="n">
        <v>0.0682</v>
      </c>
      <c r="D274" s="1" t="e">
        <f aca="false"/>
        <v>#NUM!</v>
      </c>
      <c r="E274" s="1" t="s">
        <v>540</v>
      </c>
    </row>
    <row r="275" customFormat="false" ht="12.75" hidden="false" customHeight="false" outlineLevel="0" collapsed="false">
      <c r="A275" s="1" t="s">
        <v>541</v>
      </c>
      <c r="B275" s="1" t="n">
        <v>0.539</v>
      </c>
      <c r="C275" s="1" t="n">
        <v>0.08</v>
      </c>
      <c r="D275" s="1" t="e">
        <f aca="false"/>
        <v>#NUM!</v>
      </c>
      <c r="E275" s="1" t="s">
        <v>522</v>
      </c>
    </row>
    <row r="276" customFormat="false" ht="12.75" hidden="false" customHeight="false" outlineLevel="0" collapsed="false">
      <c r="A276" s="1" t="s">
        <v>542</v>
      </c>
      <c r="B276" s="1" t="n">
        <v>0.539</v>
      </c>
      <c r="C276" s="1" t="n">
        <v>0.0682</v>
      </c>
      <c r="D276" s="1" t="e">
        <f aca="false"/>
        <v>#NUM!</v>
      </c>
      <c r="E276" s="1" t="s">
        <v>413</v>
      </c>
    </row>
    <row r="277" customFormat="false" ht="12.75" hidden="false" customHeight="false" outlineLevel="0" collapsed="false">
      <c r="A277" s="1" t="s">
        <v>543</v>
      </c>
      <c r="B277" s="1" t="n">
        <v>0.538</v>
      </c>
      <c r="C277" s="1" t="n">
        <v>0.0536</v>
      </c>
      <c r="D277" s="1" t="e">
        <f aca="false"/>
        <v>#NUM!</v>
      </c>
      <c r="E277" s="1" t="s">
        <v>544</v>
      </c>
    </row>
    <row r="278" customFormat="false" ht="12.75" hidden="false" customHeight="false" outlineLevel="0" collapsed="false">
      <c r="A278" s="1" t="s">
        <v>545</v>
      </c>
      <c r="B278" s="1" t="n">
        <v>0.535</v>
      </c>
      <c r="C278" s="1" t="n">
        <v>0.0571</v>
      </c>
      <c r="D278" s="1" t="e">
        <f aca="false"/>
        <v>#NUM!</v>
      </c>
      <c r="E278" s="1" t="s">
        <v>546</v>
      </c>
    </row>
    <row r="279" customFormat="false" ht="12.75" hidden="false" customHeight="false" outlineLevel="0" collapsed="false">
      <c r="A279" s="1" t="s">
        <v>547</v>
      </c>
      <c r="B279" s="1" t="n">
        <v>0.53</v>
      </c>
      <c r="C279" s="1" t="n">
        <v>0.125</v>
      </c>
      <c r="D279" s="1" t="e">
        <f aca="false"/>
        <v>#NUM!</v>
      </c>
      <c r="E279" s="1" t="s">
        <v>445</v>
      </c>
    </row>
    <row r="280" customFormat="false" ht="12.75" hidden="false" customHeight="false" outlineLevel="0" collapsed="false">
      <c r="A280" s="1" t="s">
        <v>548</v>
      </c>
      <c r="B280" s="1" t="n">
        <v>0.53</v>
      </c>
      <c r="C280" s="1" t="n">
        <v>0.125</v>
      </c>
      <c r="D280" s="1" t="e">
        <f aca="false"/>
        <v>#NUM!</v>
      </c>
      <c r="E280" s="1" t="s">
        <v>549</v>
      </c>
    </row>
    <row r="281" customFormat="false" ht="12.75" hidden="false" customHeight="false" outlineLevel="0" collapsed="false">
      <c r="A281" s="1" t="s">
        <v>550</v>
      </c>
      <c r="B281" s="1" t="n">
        <v>0.53</v>
      </c>
      <c r="C281" s="1" t="n">
        <v>0.125</v>
      </c>
      <c r="D281" s="1" t="e">
        <f aca="false"/>
        <v>#NUM!</v>
      </c>
      <c r="E281" s="1" t="s">
        <v>551</v>
      </c>
    </row>
    <row r="282" customFormat="false" ht="12.75" hidden="false" customHeight="false" outlineLevel="0" collapsed="false">
      <c r="A282" s="1" t="s">
        <v>552</v>
      </c>
      <c r="B282" s="1" t="n">
        <v>0.53</v>
      </c>
      <c r="C282" s="1" t="n">
        <v>0.125</v>
      </c>
      <c r="D282" s="1" t="e">
        <f aca="false"/>
        <v>#NUM!</v>
      </c>
      <c r="E282" s="1" t="s">
        <v>553</v>
      </c>
    </row>
    <row r="283" customFormat="false" ht="12.75" hidden="false" customHeight="false" outlineLevel="0" collapsed="false">
      <c r="A283" s="1" t="s">
        <v>554</v>
      </c>
      <c r="B283" s="1" t="n">
        <v>0.521</v>
      </c>
      <c r="C283" s="1" t="n">
        <v>0.0667</v>
      </c>
      <c r="D283" s="1" t="e">
        <f aca="false"/>
        <v>#NUM!</v>
      </c>
      <c r="E283" s="1" t="s">
        <v>555</v>
      </c>
    </row>
    <row r="284" customFormat="false" ht="12.75" hidden="false" customHeight="false" outlineLevel="0" collapsed="false">
      <c r="A284" s="1" t="s">
        <v>556</v>
      </c>
      <c r="B284" s="1" t="n">
        <v>0.521</v>
      </c>
      <c r="C284" s="1" t="n">
        <v>0.0667</v>
      </c>
      <c r="D284" s="1" t="e">
        <f aca="false"/>
        <v>#NUM!</v>
      </c>
      <c r="E284" s="1" t="s">
        <v>557</v>
      </c>
    </row>
    <row r="285" customFormat="false" ht="12.75" hidden="false" customHeight="false" outlineLevel="0" collapsed="false">
      <c r="A285" s="1" t="s">
        <v>558</v>
      </c>
      <c r="B285" s="1" t="n">
        <v>0.516</v>
      </c>
      <c r="C285" s="1" t="n">
        <v>0.0769</v>
      </c>
      <c r="D285" s="1" t="e">
        <f aca="false"/>
        <v>#NUM!</v>
      </c>
      <c r="E285" s="1" t="s">
        <v>559</v>
      </c>
    </row>
    <row r="286" customFormat="false" ht="12.75" hidden="false" customHeight="false" outlineLevel="0" collapsed="false">
      <c r="A286" s="1" t="s">
        <v>560</v>
      </c>
      <c r="B286" s="1" t="n">
        <v>0.516</v>
      </c>
      <c r="C286" s="1" t="n">
        <v>0.0769</v>
      </c>
      <c r="D286" s="1" t="e">
        <f aca="false"/>
        <v>#NUM!</v>
      </c>
      <c r="E286" s="1" t="s">
        <v>561</v>
      </c>
    </row>
    <row r="287" customFormat="false" ht="12.75" hidden="false" customHeight="false" outlineLevel="0" collapsed="false">
      <c r="A287" s="1" t="s">
        <v>562</v>
      </c>
      <c r="B287" s="1" t="n">
        <v>0.516</v>
      </c>
      <c r="C287" s="1" t="n">
        <v>0.0769</v>
      </c>
      <c r="D287" s="1" t="e">
        <f aca="false"/>
        <v>#NUM!</v>
      </c>
      <c r="E287" s="1" t="s">
        <v>561</v>
      </c>
    </row>
    <row r="288" customFormat="false" ht="12.75" hidden="false" customHeight="false" outlineLevel="0" collapsed="false">
      <c r="A288" s="1" t="s">
        <v>563</v>
      </c>
      <c r="B288" s="1" t="n">
        <v>0.511</v>
      </c>
      <c r="C288" s="1" t="n">
        <v>0.0526</v>
      </c>
      <c r="D288" s="1" t="e">
        <f aca="false"/>
        <v>#NUM!</v>
      </c>
      <c r="E288" s="1" t="s">
        <v>564</v>
      </c>
    </row>
    <row r="289" customFormat="false" ht="12.75" hidden="false" customHeight="false" outlineLevel="0" collapsed="false">
      <c r="A289" s="1" t="s">
        <v>565</v>
      </c>
      <c r="B289" s="1" t="n">
        <v>0.509</v>
      </c>
      <c r="C289" s="1" t="n">
        <v>0.0518</v>
      </c>
      <c r="D289" s="1" t="n">
        <v>1</v>
      </c>
      <c r="E289" s="1" t="s">
        <v>566</v>
      </c>
    </row>
    <row r="290" customFormat="false" ht="12.75" hidden="false" customHeight="false" outlineLevel="0" collapsed="false">
      <c r="A290" s="1" t="s">
        <v>567</v>
      </c>
      <c r="B290" s="1" t="n">
        <v>0.504</v>
      </c>
      <c r="C290" s="1" t="n">
        <v>0.0652</v>
      </c>
      <c r="D290" s="1" t="e">
        <f aca="false"/>
        <v>#NUM!</v>
      </c>
      <c r="E290" s="1" t="s">
        <v>568</v>
      </c>
    </row>
    <row r="291" customFormat="false" ht="12.75" hidden="false" customHeight="false" outlineLevel="0" collapsed="false">
      <c r="A291" s="1" t="s">
        <v>569</v>
      </c>
      <c r="B291" s="1" t="n">
        <v>0.488</v>
      </c>
      <c r="C291" s="1" t="n">
        <v>0.111</v>
      </c>
      <c r="D291" s="1" t="e">
        <f aca="false"/>
        <v>#NUM!</v>
      </c>
      <c r="E291" s="1" t="s">
        <v>570</v>
      </c>
    </row>
    <row r="292" customFormat="false" ht="12.75" hidden="false" customHeight="false" outlineLevel="0" collapsed="false">
      <c r="A292" s="1" t="s">
        <v>571</v>
      </c>
      <c r="B292" s="1" t="n">
        <v>0.488</v>
      </c>
      <c r="C292" s="1" t="n">
        <v>0.111</v>
      </c>
      <c r="D292" s="1" t="e">
        <f aca="false"/>
        <v>#NUM!</v>
      </c>
      <c r="E292" s="1" t="s">
        <v>572</v>
      </c>
    </row>
    <row r="293" customFormat="false" ht="12.75" hidden="false" customHeight="false" outlineLevel="0" collapsed="false">
      <c r="A293" s="1" t="s">
        <v>573</v>
      </c>
      <c r="B293" s="1" t="n">
        <v>0.488</v>
      </c>
      <c r="C293" s="1" t="n">
        <v>0.111</v>
      </c>
      <c r="D293" s="1" t="e">
        <f aca="false"/>
        <v>#NUM!</v>
      </c>
      <c r="E293" s="1" t="s">
        <v>447</v>
      </c>
    </row>
    <row r="294" customFormat="false" ht="12.75" hidden="false" customHeight="false" outlineLevel="0" collapsed="false">
      <c r="A294" s="1" t="s">
        <v>574</v>
      </c>
      <c r="B294" s="1" t="n">
        <v>0.488</v>
      </c>
      <c r="C294" s="1" t="n">
        <v>0.111</v>
      </c>
      <c r="D294" s="1" t="e">
        <f aca="false"/>
        <v>#NUM!</v>
      </c>
      <c r="E294" s="1" t="s">
        <v>575</v>
      </c>
    </row>
    <row r="295" customFormat="false" ht="12.75" hidden="false" customHeight="false" outlineLevel="0" collapsed="false">
      <c r="A295" s="1" t="s">
        <v>576</v>
      </c>
      <c r="B295" s="1" t="n">
        <v>0.488</v>
      </c>
      <c r="C295" s="1" t="n">
        <v>0.111</v>
      </c>
      <c r="D295" s="1" t="e">
        <f aca="false"/>
        <v>#NUM!</v>
      </c>
      <c r="E295" s="1" t="s">
        <v>445</v>
      </c>
    </row>
    <row r="296" customFormat="false" ht="12.75" hidden="false" customHeight="false" outlineLevel="0" collapsed="false">
      <c r="A296" s="1" t="s">
        <v>577</v>
      </c>
      <c r="B296" s="1" t="n">
        <v>0.472</v>
      </c>
      <c r="C296" s="1" t="n">
        <v>0.0625</v>
      </c>
      <c r="D296" s="1" t="e">
        <f aca="false"/>
        <v>#NUM!</v>
      </c>
      <c r="E296" s="1" t="s">
        <v>578</v>
      </c>
    </row>
    <row r="297" customFormat="false" ht="12.75" hidden="false" customHeight="false" outlineLevel="0" collapsed="false">
      <c r="A297" s="1" t="s">
        <v>579</v>
      </c>
      <c r="B297" s="1" t="n">
        <v>0.472</v>
      </c>
      <c r="C297" s="1" t="n">
        <v>0.0625</v>
      </c>
      <c r="D297" s="1" t="e">
        <f aca="false"/>
        <v>#NUM!</v>
      </c>
      <c r="E297" s="1" t="s">
        <v>568</v>
      </c>
    </row>
    <row r="298" customFormat="false" ht="12.75" hidden="false" customHeight="false" outlineLevel="0" collapsed="false">
      <c r="A298" s="1" t="s">
        <v>580</v>
      </c>
      <c r="B298" s="1" t="n">
        <v>0.47</v>
      </c>
      <c r="C298" s="1" t="n">
        <v>0.0556</v>
      </c>
      <c r="D298" s="1" t="e">
        <f aca="false"/>
        <v>#NUM!</v>
      </c>
      <c r="E298" s="1" t="s">
        <v>581</v>
      </c>
    </row>
    <row r="299" customFormat="false" ht="12.75" hidden="false" customHeight="false" outlineLevel="0" collapsed="false">
      <c r="A299" s="1" t="s">
        <v>582</v>
      </c>
      <c r="B299" s="1" t="n">
        <v>0.458</v>
      </c>
      <c r="C299" s="1" t="n">
        <v>0.0612</v>
      </c>
      <c r="D299" s="1" t="e">
        <f aca="false"/>
        <v>#NUM!</v>
      </c>
      <c r="E299" s="1" t="s">
        <v>578</v>
      </c>
    </row>
    <row r="300" customFormat="false" ht="12.75" hidden="false" customHeight="false" outlineLevel="0" collapsed="false">
      <c r="A300" s="1" t="s">
        <v>583</v>
      </c>
      <c r="B300" s="1" t="n">
        <v>0.457</v>
      </c>
      <c r="C300" s="1" t="n">
        <v>0.0513</v>
      </c>
      <c r="D300" s="1" t="n">
        <v>1.414</v>
      </c>
      <c r="E300" s="1" t="s">
        <v>584</v>
      </c>
    </row>
    <row r="301" customFormat="false" ht="12.75" hidden="false" customHeight="false" outlineLevel="0" collapsed="false">
      <c r="A301" s="1" t="s">
        <v>585</v>
      </c>
      <c r="B301" s="1" t="n">
        <v>0.456</v>
      </c>
      <c r="C301" s="1" t="n">
        <v>0.0571</v>
      </c>
      <c r="D301" s="1" t="n">
        <v>1</v>
      </c>
      <c r="E301" s="1" t="s">
        <v>586</v>
      </c>
    </row>
    <row r="302" customFormat="false" ht="12.75" hidden="false" customHeight="false" outlineLevel="0" collapsed="false">
      <c r="A302" s="1" t="s">
        <v>587</v>
      </c>
      <c r="B302" s="1" t="n">
        <v>0.452</v>
      </c>
      <c r="C302" s="1" t="n">
        <v>0.069</v>
      </c>
      <c r="D302" s="1" t="e">
        <f aca="false"/>
        <v>#NUM!</v>
      </c>
      <c r="E302" s="1" t="s">
        <v>588</v>
      </c>
    </row>
    <row r="303" customFormat="false" ht="12.75" hidden="false" customHeight="false" outlineLevel="0" collapsed="false">
      <c r="A303" s="1" t="s">
        <v>589</v>
      </c>
      <c r="B303" s="1" t="n">
        <v>0.451</v>
      </c>
      <c r="C303" s="1" t="n">
        <v>0.1</v>
      </c>
      <c r="D303" s="1" t="e">
        <f aca="false"/>
        <v>#NUM!</v>
      </c>
      <c r="E303" s="1" t="s">
        <v>575</v>
      </c>
    </row>
    <row r="304" customFormat="false" ht="12.75" hidden="false" customHeight="false" outlineLevel="0" collapsed="false">
      <c r="A304" s="1" t="s">
        <v>590</v>
      </c>
      <c r="B304" s="1" t="n">
        <v>0.451</v>
      </c>
      <c r="C304" s="1" t="n">
        <v>0.1</v>
      </c>
      <c r="D304" s="1" t="e">
        <f aca="false"/>
        <v>#NUM!</v>
      </c>
      <c r="E304" s="1" t="s">
        <v>591</v>
      </c>
    </row>
    <row r="305" customFormat="false" ht="12.75" hidden="false" customHeight="false" outlineLevel="0" collapsed="false">
      <c r="A305" s="1" t="s">
        <v>592</v>
      </c>
      <c r="B305" s="1" t="n">
        <v>0.451</v>
      </c>
      <c r="C305" s="1" t="n">
        <v>0.0519</v>
      </c>
      <c r="D305" s="1" t="n">
        <v>0</v>
      </c>
      <c r="E305" s="1" t="s">
        <v>593</v>
      </c>
    </row>
    <row r="306" customFormat="false" ht="12.75" hidden="false" customHeight="false" outlineLevel="0" collapsed="false">
      <c r="A306" s="1" t="s">
        <v>594</v>
      </c>
      <c r="B306" s="1" t="n">
        <v>0.45</v>
      </c>
      <c r="C306" s="1" t="n">
        <v>0.051</v>
      </c>
      <c r="D306" s="1" t="n">
        <v>1</v>
      </c>
      <c r="E306" s="1" t="s">
        <v>595</v>
      </c>
    </row>
    <row r="307" customFormat="false" ht="12.75" hidden="false" customHeight="false" outlineLevel="0" collapsed="false">
      <c r="A307" s="1" t="s">
        <v>596</v>
      </c>
      <c r="B307" s="1" t="n">
        <v>0.444</v>
      </c>
      <c r="C307" s="1" t="n">
        <v>0.0563</v>
      </c>
      <c r="D307" s="1" t="e">
        <f aca="false"/>
        <v>#NUM!</v>
      </c>
      <c r="E307" s="1" t="s">
        <v>597</v>
      </c>
    </row>
    <row r="308" customFormat="false" ht="12.75" hidden="false" customHeight="false" outlineLevel="0" collapsed="false">
      <c r="A308" s="1" t="s">
        <v>598</v>
      </c>
      <c r="B308" s="1" t="n">
        <v>0.444</v>
      </c>
      <c r="C308" s="1" t="n">
        <v>0.0491</v>
      </c>
      <c r="D308" s="1" t="n">
        <v>0.816</v>
      </c>
      <c r="E308" s="1" t="s">
        <v>599</v>
      </c>
    </row>
    <row r="309" customFormat="false" ht="12.75" hidden="false" customHeight="false" outlineLevel="0" collapsed="false">
      <c r="A309" s="1" t="s">
        <v>600</v>
      </c>
      <c r="B309" s="1" t="n">
        <v>0.434</v>
      </c>
      <c r="C309" s="1" t="n">
        <v>0.0667</v>
      </c>
      <c r="D309" s="1" t="e">
        <f aca="false"/>
        <v>#NUM!</v>
      </c>
      <c r="E309" s="1" t="s">
        <v>601</v>
      </c>
    </row>
    <row r="310" customFormat="false" ht="12.75" hidden="false" customHeight="false" outlineLevel="0" collapsed="false">
      <c r="A310" s="1" t="s">
        <v>602</v>
      </c>
      <c r="B310" s="1" t="n">
        <v>0.434</v>
      </c>
      <c r="C310" s="1" t="n">
        <v>0.0503</v>
      </c>
      <c r="D310" s="1" t="n">
        <v>1.414</v>
      </c>
      <c r="E310" s="1" t="s">
        <v>603</v>
      </c>
    </row>
    <row r="311" customFormat="false" ht="12.75" hidden="false" customHeight="false" outlineLevel="0" collapsed="false">
      <c r="A311" s="1" t="s">
        <v>604</v>
      </c>
      <c r="B311" s="1" t="n">
        <v>0.429</v>
      </c>
      <c r="C311" s="1" t="n">
        <v>0.0588</v>
      </c>
      <c r="D311" s="1" t="e">
        <f aca="false"/>
        <v>#NUM!</v>
      </c>
      <c r="E311" s="1" t="s">
        <v>605</v>
      </c>
    </row>
    <row r="312" customFormat="false" ht="12.75" hidden="false" customHeight="false" outlineLevel="0" collapsed="false">
      <c r="A312" s="1" t="s">
        <v>606</v>
      </c>
      <c r="B312" s="1" t="n">
        <v>0.428</v>
      </c>
      <c r="C312" s="1" t="n">
        <v>0.0532</v>
      </c>
      <c r="D312" s="1" t="n">
        <v>-1.342</v>
      </c>
      <c r="E312" s="1" t="s">
        <v>607</v>
      </c>
    </row>
    <row r="313" customFormat="false" ht="12.75" hidden="false" customHeight="false" outlineLevel="0" collapsed="false">
      <c r="A313" s="1" t="s">
        <v>608</v>
      </c>
      <c r="B313" s="1" t="n">
        <v>0.424</v>
      </c>
      <c r="C313" s="1" t="n">
        <v>0.0485</v>
      </c>
      <c r="D313" s="1" t="n">
        <v>2.111</v>
      </c>
      <c r="E313" s="1" t="s">
        <v>609</v>
      </c>
    </row>
    <row r="314" customFormat="false" ht="12.75" hidden="false" customHeight="false" outlineLevel="0" collapsed="false">
      <c r="A314" s="1" t="s">
        <v>610</v>
      </c>
      <c r="B314" s="1" t="n">
        <v>0.421</v>
      </c>
      <c r="C314" s="1" t="n">
        <v>0.0548</v>
      </c>
      <c r="D314" s="1" t="e">
        <f aca="false"/>
        <v>#NUM!</v>
      </c>
      <c r="E314" s="1" t="s">
        <v>611</v>
      </c>
    </row>
    <row r="315" customFormat="false" ht="12.75" hidden="false" customHeight="false" outlineLevel="0" collapsed="false">
      <c r="A315" s="1" t="s">
        <v>612</v>
      </c>
      <c r="B315" s="1" t="n">
        <v>0.418</v>
      </c>
      <c r="C315" s="1" t="n">
        <v>0.0526</v>
      </c>
      <c r="D315" s="1" t="e">
        <f aca="false"/>
        <v>#NUM!</v>
      </c>
      <c r="E315" s="1" t="s">
        <v>613</v>
      </c>
    </row>
    <row r="316" customFormat="false" ht="12.75" hidden="false" customHeight="false" outlineLevel="0" collapsed="false">
      <c r="A316" s="1" t="s">
        <v>614</v>
      </c>
      <c r="B316" s="1" t="n">
        <v>0.399</v>
      </c>
      <c r="C316" s="1" t="n">
        <v>0.0533</v>
      </c>
      <c r="D316" s="1" t="e">
        <f aca="false"/>
        <v>#NUM!</v>
      </c>
      <c r="E316" s="1" t="s">
        <v>615</v>
      </c>
    </row>
    <row r="317" customFormat="false" ht="12.75" hidden="false" customHeight="false" outlineLevel="0" collapsed="false">
      <c r="A317" s="1" t="s">
        <v>616</v>
      </c>
      <c r="B317" s="1" t="n">
        <v>0.399</v>
      </c>
      <c r="C317" s="1" t="n">
        <v>0.0515</v>
      </c>
      <c r="D317" s="1" t="e">
        <f aca="false"/>
        <v>#NUM!</v>
      </c>
      <c r="E317" s="1" t="s">
        <v>617</v>
      </c>
    </row>
    <row r="318" customFormat="false" ht="12.75" hidden="false" customHeight="false" outlineLevel="0" collapsed="false">
      <c r="A318" s="1" t="s">
        <v>618</v>
      </c>
      <c r="B318" s="1" t="n">
        <v>0.399</v>
      </c>
      <c r="C318" s="1" t="n">
        <v>0.0625</v>
      </c>
      <c r="D318" s="1" t="e">
        <f aca="false"/>
        <v>#NUM!</v>
      </c>
      <c r="E318" s="1" t="s">
        <v>619</v>
      </c>
    </row>
    <row r="319" customFormat="false" ht="12.75" hidden="false" customHeight="false" outlineLevel="0" collapsed="false">
      <c r="A319" s="1" t="s">
        <v>620</v>
      </c>
      <c r="B319" s="1" t="n">
        <v>0.397</v>
      </c>
      <c r="C319" s="1" t="n">
        <v>0.0488</v>
      </c>
      <c r="D319" s="1" t="n">
        <v>1.134</v>
      </c>
      <c r="E319" s="1" t="s">
        <v>621</v>
      </c>
    </row>
    <row r="320" customFormat="false" ht="12.75" hidden="false" customHeight="false" outlineLevel="0" collapsed="false">
      <c r="A320" s="1" t="s">
        <v>622</v>
      </c>
      <c r="B320" s="1" t="n">
        <v>0.389</v>
      </c>
      <c r="C320" s="1" t="n">
        <v>0.0833</v>
      </c>
      <c r="D320" s="1" t="e">
        <f aca="false"/>
        <v>#NUM!</v>
      </c>
      <c r="E320" s="1" t="s">
        <v>623</v>
      </c>
    </row>
    <row r="321" customFormat="false" ht="12.75" hidden="false" customHeight="false" outlineLevel="0" collapsed="false">
      <c r="A321" s="1" t="s">
        <v>624</v>
      </c>
      <c r="B321" s="1" t="n">
        <v>0.389</v>
      </c>
      <c r="C321" s="1" t="n">
        <v>0.0833</v>
      </c>
      <c r="D321" s="1" t="e">
        <f aca="false"/>
        <v>#NUM!</v>
      </c>
      <c r="E321" s="1" t="s">
        <v>625</v>
      </c>
    </row>
    <row r="322" customFormat="false" ht="12.75" hidden="false" customHeight="false" outlineLevel="0" collapsed="false">
      <c r="A322" s="1" t="s">
        <v>626</v>
      </c>
      <c r="B322" s="1" t="n">
        <v>0.389</v>
      </c>
      <c r="C322" s="1" t="n">
        <v>0.0526</v>
      </c>
      <c r="D322" s="1" t="n">
        <v>0</v>
      </c>
      <c r="E322" s="1" t="s">
        <v>627</v>
      </c>
    </row>
    <row r="323" customFormat="false" ht="12.75" hidden="false" customHeight="false" outlineLevel="0" collapsed="false">
      <c r="A323" s="1" t="s">
        <v>628</v>
      </c>
      <c r="B323" s="1" t="n">
        <v>0.389</v>
      </c>
      <c r="C323" s="1" t="n">
        <v>0.0833</v>
      </c>
      <c r="D323" s="1" t="e">
        <f aca="false"/>
        <v>#NUM!</v>
      </c>
      <c r="E323" s="1" t="s">
        <v>629</v>
      </c>
    </row>
    <row r="324" customFormat="false" ht="12.75" hidden="false" customHeight="false" outlineLevel="0" collapsed="false">
      <c r="A324" s="1" t="s">
        <v>630</v>
      </c>
      <c r="B324" s="1" t="n">
        <v>0.387</v>
      </c>
      <c r="C324" s="1" t="n">
        <v>0.049</v>
      </c>
      <c r="D324" s="1" t="n">
        <v>1.342</v>
      </c>
      <c r="E324" s="1" t="s">
        <v>631</v>
      </c>
    </row>
    <row r="325" customFormat="false" ht="12.75" hidden="false" customHeight="false" outlineLevel="0" collapsed="false">
      <c r="A325" s="1" t="s">
        <v>632</v>
      </c>
      <c r="B325" s="1" t="n">
        <v>0.369</v>
      </c>
      <c r="C325" s="1" t="n">
        <v>0.0513</v>
      </c>
      <c r="D325" s="1" t="n">
        <v>1</v>
      </c>
      <c r="E325" s="1" t="s">
        <v>633</v>
      </c>
    </row>
    <row r="326" customFormat="false" ht="12.75" hidden="false" customHeight="false" outlineLevel="0" collapsed="false">
      <c r="A326" s="1" t="s">
        <v>634</v>
      </c>
      <c r="B326" s="1" t="n">
        <v>0.368</v>
      </c>
      <c r="C326" s="1" t="n">
        <v>0.0588</v>
      </c>
      <c r="D326" s="1" t="e">
        <f aca="false"/>
        <v>#NUM!</v>
      </c>
      <c r="E326" s="1" t="s">
        <v>522</v>
      </c>
    </row>
    <row r="327" customFormat="false" ht="12.75" hidden="false" customHeight="false" outlineLevel="0" collapsed="false">
      <c r="A327" s="1" t="s">
        <v>635</v>
      </c>
      <c r="B327" s="1" t="n">
        <v>0.368</v>
      </c>
      <c r="C327" s="1" t="n">
        <v>0.0588</v>
      </c>
      <c r="D327" s="1" t="e">
        <f aca="false"/>
        <v>#NUM!</v>
      </c>
      <c r="E327" s="1" t="s">
        <v>636</v>
      </c>
    </row>
    <row r="328" customFormat="false" ht="12.75" hidden="false" customHeight="false" outlineLevel="0" collapsed="false">
      <c r="A328" s="1" t="s">
        <v>637</v>
      </c>
      <c r="B328" s="1" t="n">
        <v>0.367</v>
      </c>
      <c r="C328" s="1" t="n">
        <v>0.0536</v>
      </c>
      <c r="D328" s="1" t="e">
        <f aca="false"/>
        <v>#NUM!</v>
      </c>
      <c r="E328" s="1" t="s">
        <v>568</v>
      </c>
    </row>
    <row r="329" customFormat="false" ht="12.75" hidden="false" customHeight="false" outlineLevel="0" collapsed="false">
      <c r="A329" s="1" t="s">
        <v>638</v>
      </c>
      <c r="B329" s="1" t="n">
        <v>0.364</v>
      </c>
      <c r="C329" s="1" t="n">
        <v>0.0769</v>
      </c>
      <c r="D329" s="1" t="e">
        <f aca="false"/>
        <v>#NUM!</v>
      </c>
      <c r="E329" s="1" t="s">
        <v>639</v>
      </c>
    </row>
    <row r="330" customFormat="false" ht="12.75" hidden="false" customHeight="false" outlineLevel="0" collapsed="false">
      <c r="A330" s="1" t="s">
        <v>640</v>
      </c>
      <c r="B330" s="1" t="n">
        <v>0.364</v>
      </c>
      <c r="C330" s="1" t="n">
        <v>0.0769</v>
      </c>
      <c r="D330" s="1" t="e">
        <f aca="false"/>
        <v>#NUM!</v>
      </c>
      <c r="E330" s="1" t="s">
        <v>629</v>
      </c>
    </row>
    <row r="331" customFormat="false" ht="12.75" hidden="false" customHeight="false" outlineLevel="0" collapsed="false">
      <c r="A331" s="1" t="s">
        <v>641</v>
      </c>
      <c r="B331" s="1" t="n">
        <v>0.356</v>
      </c>
      <c r="C331" s="1" t="n">
        <v>0.0526</v>
      </c>
      <c r="D331" s="1" t="e">
        <f aca="false"/>
        <v>#NUM!</v>
      </c>
      <c r="E331" s="1" t="s">
        <v>642</v>
      </c>
    </row>
    <row r="332" customFormat="false" ht="12.75" hidden="false" customHeight="false" outlineLevel="0" collapsed="false">
      <c r="A332" s="1" t="s">
        <v>643</v>
      </c>
      <c r="B332" s="1" t="n">
        <v>0.353</v>
      </c>
      <c r="C332" s="1" t="n">
        <v>0.0571</v>
      </c>
      <c r="D332" s="1" t="e">
        <f aca="false"/>
        <v>#NUM!</v>
      </c>
      <c r="E332" s="1" t="s">
        <v>644</v>
      </c>
    </row>
    <row r="333" customFormat="false" ht="12.75" hidden="false" customHeight="false" outlineLevel="0" collapsed="false">
      <c r="A333" s="1" t="s">
        <v>645</v>
      </c>
      <c r="B333" s="1" t="n">
        <v>0.353</v>
      </c>
      <c r="C333" s="1" t="n">
        <v>0.0571</v>
      </c>
      <c r="D333" s="1" t="e">
        <f aca="false"/>
        <v>#NUM!</v>
      </c>
      <c r="E333" s="1" t="s">
        <v>644</v>
      </c>
    </row>
    <row r="334" customFormat="false" ht="12.75" hidden="false" customHeight="false" outlineLevel="0" collapsed="false">
      <c r="A334" s="1" t="s">
        <v>646</v>
      </c>
      <c r="B334" s="1" t="n">
        <v>0.353</v>
      </c>
      <c r="C334" s="1" t="n">
        <v>0.0571</v>
      </c>
      <c r="D334" s="1" t="e">
        <f aca="false"/>
        <v>#NUM!</v>
      </c>
      <c r="E334" s="1" t="s">
        <v>647</v>
      </c>
    </row>
    <row r="335" customFormat="false" ht="12.75" hidden="false" customHeight="false" outlineLevel="0" collapsed="false">
      <c r="A335" s="1" t="s">
        <v>648</v>
      </c>
      <c r="B335" s="1" t="n">
        <v>0.35</v>
      </c>
      <c r="C335" s="1" t="n">
        <v>0.05</v>
      </c>
      <c r="D335" s="1" t="e">
        <f aca="false"/>
        <v>#NUM!</v>
      </c>
      <c r="E335" s="1" t="s">
        <v>649</v>
      </c>
    </row>
    <row r="336" customFormat="false" ht="12.75" hidden="false" customHeight="false" outlineLevel="0" collapsed="false">
      <c r="A336" s="1" t="s">
        <v>650</v>
      </c>
      <c r="B336" s="1" t="n">
        <v>0.344</v>
      </c>
      <c r="C336" s="1" t="n">
        <v>0.0465</v>
      </c>
      <c r="D336" s="1" t="e">
        <f aca="false"/>
        <v>#NUM!</v>
      </c>
      <c r="E336" s="1" t="s">
        <v>651</v>
      </c>
    </row>
    <row r="337" customFormat="false" ht="12.75" hidden="false" customHeight="false" outlineLevel="0" collapsed="false">
      <c r="A337" s="1" t="s">
        <v>652</v>
      </c>
      <c r="B337" s="1" t="n">
        <v>0.344</v>
      </c>
      <c r="C337" s="1" t="n">
        <v>0.0517</v>
      </c>
      <c r="D337" s="1" t="e">
        <f aca="false"/>
        <v>#NUM!</v>
      </c>
      <c r="E337" s="1" t="s">
        <v>653</v>
      </c>
    </row>
    <row r="338" customFormat="false" ht="12.75" hidden="false" customHeight="false" outlineLevel="0" collapsed="false">
      <c r="A338" s="1" t="s">
        <v>654</v>
      </c>
      <c r="B338" s="1" t="n">
        <v>0.344</v>
      </c>
      <c r="C338" s="1" t="n">
        <v>0.0517</v>
      </c>
      <c r="D338" s="1" t="e">
        <f aca="false"/>
        <v>#NUM!</v>
      </c>
      <c r="E338" s="1" t="s">
        <v>655</v>
      </c>
    </row>
    <row r="339" customFormat="false" ht="12.75" hidden="false" customHeight="false" outlineLevel="0" collapsed="false">
      <c r="A339" s="1" t="s">
        <v>656</v>
      </c>
      <c r="B339" s="1" t="n">
        <v>0.341</v>
      </c>
      <c r="C339" s="1" t="n">
        <v>0.0494</v>
      </c>
      <c r="D339" s="1" t="e">
        <f aca="false"/>
        <v>#NUM!</v>
      </c>
      <c r="E339" s="1" t="s">
        <v>657</v>
      </c>
    </row>
    <row r="340" customFormat="false" ht="12.75" hidden="false" customHeight="false" outlineLevel="0" collapsed="false">
      <c r="A340" s="1" t="s">
        <v>658</v>
      </c>
      <c r="B340" s="1" t="n">
        <v>0.34</v>
      </c>
      <c r="C340" s="1" t="n">
        <v>0.0714</v>
      </c>
      <c r="D340" s="1" t="e">
        <f aca="false"/>
        <v>#NUM!</v>
      </c>
      <c r="E340" s="1" t="s">
        <v>659</v>
      </c>
    </row>
    <row r="341" customFormat="false" ht="12.75" hidden="false" customHeight="false" outlineLevel="0" collapsed="false">
      <c r="A341" s="1" t="s">
        <v>660</v>
      </c>
      <c r="B341" s="1" t="n">
        <v>0.34</v>
      </c>
      <c r="C341" s="1" t="n">
        <v>0.0714</v>
      </c>
      <c r="D341" s="1" t="e">
        <f aca="false"/>
        <v>#NUM!</v>
      </c>
      <c r="E341" s="1" t="s">
        <v>516</v>
      </c>
    </row>
    <row r="342" customFormat="false" ht="12.75" hidden="false" customHeight="false" outlineLevel="0" collapsed="false">
      <c r="A342" s="1" t="s">
        <v>661</v>
      </c>
      <c r="B342" s="1" t="n">
        <v>0.34</v>
      </c>
      <c r="C342" s="1" t="n">
        <v>0.0714</v>
      </c>
      <c r="D342" s="1" t="e">
        <f aca="false"/>
        <v>#NUM!</v>
      </c>
      <c r="E342" s="1" t="s">
        <v>400</v>
      </c>
    </row>
    <row r="343" customFormat="false" ht="12.75" hidden="false" customHeight="false" outlineLevel="0" collapsed="false">
      <c r="A343" s="1" t="s">
        <v>662</v>
      </c>
      <c r="B343" s="1" t="n">
        <v>0.338</v>
      </c>
      <c r="C343" s="1" t="n">
        <v>0.0457</v>
      </c>
      <c r="D343" s="1" t="n">
        <v>0.378</v>
      </c>
      <c r="E343" s="1" t="s">
        <v>663</v>
      </c>
    </row>
    <row r="344" customFormat="false" ht="12.75" hidden="false" customHeight="false" outlineLevel="0" collapsed="false">
      <c r="A344" s="1" t="s">
        <v>664</v>
      </c>
      <c r="B344" s="1" t="n">
        <v>0.338</v>
      </c>
      <c r="C344" s="1" t="n">
        <v>0.0462</v>
      </c>
      <c r="D344" s="1" t="n">
        <v>-0.707</v>
      </c>
      <c r="E344" s="1" t="s">
        <v>665</v>
      </c>
    </row>
    <row r="345" customFormat="false" ht="12.75" hidden="false" customHeight="false" outlineLevel="0" collapsed="false">
      <c r="A345" s="1" t="s">
        <v>666</v>
      </c>
      <c r="B345" s="1" t="n">
        <v>0.333</v>
      </c>
      <c r="C345" s="1" t="n">
        <v>0.0508</v>
      </c>
      <c r="D345" s="1" t="e">
        <f aca="false"/>
        <v>#NUM!</v>
      </c>
      <c r="E345" s="1" t="s">
        <v>568</v>
      </c>
    </row>
    <row r="346" customFormat="false" ht="12.75" hidden="false" customHeight="false" outlineLevel="0" collapsed="false">
      <c r="A346" s="1" t="s">
        <v>667</v>
      </c>
      <c r="B346" s="1" t="n">
        <v>0.326</v>
      </c>
      <c r="C346" s="1" t="n">
        <v>0.0541</v>
      </c>
      <c r="D346" s="1" t="e">
        <f aca="false"/>
        <v>#NUM!</v>
      </c>
      <c r="E346" s="1" t="s">
        <v>668</v>
      </c>
    </row>
    <row r="347" customFormat="false" ht="12.75" hidden="false" customHeight="false" outlineLevel="0" collapsed="false">
      <c r="A347" s="1" t="s">
        <v>669</v>
      </c>
      <c r="B347" s="1" t="n">
        <v>0.324</v>
      </c>
      <c r="C347" s="1" t="n">
        <v>0.0465</v>
      </c>
      <c r="D347" s="1" t="n">
        <v>1.633</v>
      </c>
      <c r="E347" s="1" t="s">
        <v>670</v>
      </c>
    </row>
    <row r="348" customFormat="false" ht="12.75" hidden="false" customHeight="false" outlineLevel="0" collapsed="false">
      <c r="A348" s="1" t="s">
        <v>671</v>
      </c>
      <c r="B348" s="1" t="n">
        <v>0.323</v>
      </c>
      <c r="C348" s="1" t="n">
        <v>0.05</v>
      </c>
      <c r="D348" s="1" t="e">
        <f aca="false"/>
        <v>#NUM!</v>
      </c>
      <c r="E348" s="1" t="s">
        <v>672</v>
      </c>
    </row>
    <row r="349" customFormat="false" ht="12.75" hidden="false" customHeight="false" outlineLevel="0" collapsed="false">
      <c r="A349" s="1" t="s">
        <v>673</v>
      </c>
      <c r="B349" s="1" t="n">
        <v>0.323</v>
      </c>
      <c r="C349" s="1" t="n">
        <v>0.05</v>
      </c>
      <c r="D349" s="1" t="e">
        <f aca="false"/>
        <v>#NUM!</v>
      </c>
      <c r="E349" s="1" t="s">
        <v>674</v>
      </c>
    </row>
    <row r="350" customFormat="false" ht="12.75" hidden="false" customHeight="false" outlineLevel="0" collapsed="false">
      <c r="A350" s="1" t="s">
        <v>675</v>
      </c>
      <c r="B350" s="1" t="n">
        <v>0.323</v>
      </c>
      <c r="C350" s="1" t="n">
        <v>0.05</v>
      </c>
      <c r="D350" s="1" t="e">
        <f aca="false"/>
        <v>#NUM!</v>
      </c>
      <c r="E350" s="1" t="s">
        <v>676</v>
      </c>
    </row>
    <row r="351" customFormat="false" ht="12.75" hidden="false" customHeight="false" outlineLevel="0" collapsed="false">
      <c r="A351" s="1" t="s">
        <v>677</v>
      </c>
      <c r="B351" s="1" t="n">
        <v>0.323</v>
      </c>
      <c r="C351" s="1" t="n">
        <v>0.0482</v>
      </c>
      <c r="D351" s="1" t="n">
        <v>0</v>
      </c>
      <c r="E351" s="1" t="s">
        <v>627</v>
      </c>
    </row>
    <row r="352" customFormat="false" ht="12.75" hidden="false" customHeight="false" outlineLevel="0" collapsed="false">
      <c r="A352" s="1" t="s">
        <v>678</v>
      </c>
      <c r="B352" s="1" t="n">
        <v>0.319</v>
      </c>
      <c r="C352" s="1" t="n">
        <v>0.0667</v>
      </c>
      <c r="D352" s="1" t="e">
        <f aca="false"/>
        <v>#NUM!</v>
      </c>
      <c r="E352" s="1" t="s">
        <v>629</v>
      </c>
    </row>
    <row r="353" customFormat="false" ht="12.75" hidden="false" customHeight="false" outlineLevel="0" collapsed="false">
      <c r="A353" s="1" t="s">
        <v>679</v>
      </c>
      <c r="B353" s="1" t="n">
        <v>0.316</v>
      </c>
      <c r="C353" s="1" t="n">
        <v>0.0467</v>
      </c>
      <c r="D353" s="1" t="e">
        <f aca="false"/>
        <v>#NUM!</v>
      </c>
      <c r="E353" s="1" t="s">
        <v>680</v>
      </c>
    </row>
    <row r="354" customFormat="false" ht="12.75" hidden="false" customHeight="false" outlineLevel="0" collapsed="false">
      <c r="A354" s="1" t="s">
        <v>681</v>
      </c>
      <c r="B354" s="1" t="n">
        <v>0.315</v>
      </c>
      <c r="C354" s="1" t="n">
        <v>0.0476</v>
      </c>
      <c r="D354" s="1" t="n">
        <v>1</v>
      </c>
      <c r="E354" s="1" t="s">
        <v>682</v>
      </c>
    </row>
    <row r="355" customFormat="false" ht="12.75" hidden="false" customHeight="false" outlineLevel="0" collapsed="false">
      <c r="A355" s="1" t="s">
        <v>683</v>
      </c>
      <c r="B355" s="1" t="n">
        <v>0.313</v>
      </c>
      <c r="C355" s="1" t="n">
        <v>0.0492</v>
      </c>
      <c r="D355" s="1" t="e">
        <f aca="false"/>
        <v>#NUM!</v>
      </c>
      <c r="E355" s="1" t="s">
        <v>684</v>
      </c>
    </row>
    <row r="356" customFormat="false" ht="12.75" hidden="false" customHeight="false" outlineLevel="0" collapsed="false">
      <c r="A356" s="1" t="s">
        <v>685</v>
      </c>
      <c r="B356" s="1" t="n">
        <v>0.313</v>
      </c>
      <c r="C356" s="1" t="n">
        <v>0.0492</v>
      </c>
      <c r="D356" s="1" t="e">
        <f aca="false"/>
        <v>#NUM!</v>
      </c>
      <c r="E356" s="1" t="s">
        <v>686</v>
      </c>
    </row>
    <row r="357" customFormat="false" ht="12.75" hidden="false" customHeight="false" outlineLevel="0" collapsed="false">
      <c r="A357" s="1" t="s">
        <v>687</v>
      </c>
      <c r="B357" s="1" t="n">
        <v>0.312</v>
      </c>
      <c r="C357" s="1" t="n">
        <v>0.0526</v>
      </c>
      <c r="D357" s="1" t="e">
        <f aca="false"/>
        <v>#NUM!</v>
      </c>
      <c r="E357" s="1" t="s">
        <v>588</v>
      </c>
    </row>
    <row r="358" customFormat="false" ht="12.75" hidden="false" customHeight="false" outlineLevel="0" collapsed="false">
      <c r="A358" s="1" t="s">
        <v>688</v>
      </c>
      <c r="B358" s="1" t="n">
        <v>0.306</v>
      </c>
      <c r="C358" s="1" t="n">
        <v>0.0471</v>
      </c>
      <c r="D358" s="1" t="e">
        <f aca="false"/>
        <v>#NUM!</v>
      </c>
      <c r="E358" s="1" t="s">
        <v>689</v>
      </c>
    </row>
    <row r="359" customFormat="false" ht="12.75" hidden="false" customHeight="false" outlineLevel="0" collapsed="false">
      <c r="A359" s="1" t="s">
        <v>690</v>
      </c>
      <c r="B359" s="1" t="n">
        <v>0.306</v>
      </c>
      <c r="C359" s="1" t="n">
        <v>0.0471</v>
      </c>
      <c r="D359" s="1" t="n">
        <v>1</v>
      </c>
      <c r="E359" s="1" t="s">
        <v>691</v>
      </c>
    </row>
    <row r="360" customFormat="false" ht="12.75" hidden="false" customHeight="false" outlineLevel="0" collapsed="false">
      <c r="A360" s="1" t="s">
        <v>692</v>
      </c>
      <c r="B360" s="1" t="n">
        <v>0.302</v>
      </c>
      <c r="C360" s="1" t="n">
        <v>0.0459</v>
      </c>
      <c r="D360" s="1" t="n">
        <v>1.342</v>
      </c>
      <c r="E360" s="1" t="s">
        <v>693</v>
      </c>
    </row>
    <row r="361" customFormat="false" ht="12.75" hidden="false" customHeight="false" outlineLevel="0" collapsed="false">
      <c r="A361" s="1" t="s">
        <v>694</v>
      </c>
      <c r="B361" s="1" t="n">
        <v>0.301</v>
      </c>
      <c r="C361" s="1" t="n">
        <v>0.0513</v>
      </c>
      <c r="D361" s="1" t="e">
        <f aca="false"/>
        <v>#NUM!</v>
      </c>
      <c r="E361" s="1" t="s">
        <v>695</v>
      </c>
    </row>
    <row r="362" customFormat="false" ht="12.75" hidden="false" customHeight="false" outlineLevel="0" collapsed="false">
      <c r="A362" s="1" t="s">
        <v>696</v>
      </c>
      <c r="B362" s="1" t="n">
        <v>0.299</v>
      </c>
      <c r="C362" s="1" t="n">
        <v>0.0625</v>
      </c>
      <c r="D362" s="1" t="e">
        <f aca="false"/>
        <v>#NUM!</v>
      </c>
      <c r="E362" s="1" t="s">
        <v>697</v>
      </c>
    </row>
    <row r="363" customFormat="false" ht="12.75" hidden="false" customHeight="false" outlineLevel="0" collapsed="false">
      <c r="A363" s="1" t="s">
        <v>698</v>
      </c>
      <c r="B363" s="1" t="n">
        <v>0.299</v>
      </c>
      <c r="C363" s="1" t="n">
        <v>0.0625</v>
      </c>
      <c r="D363" s="1" t="e">
        <f aca="false"/>
        <v>#NUM!</v>
      </c>
      <c r="E363" s="1" t="s">
        <v>699</v>
      </c>
    </row>
    <row r="364" customFormat="false" ht="12.75" hidden="false" customHeight="false" outlineLevel="0" collapsed="false">
      <c r="A364" s="1" t="s">
        <v>700</v>
      </c>
      <c r="B364" s="1" t="n">
        <v>0.298</v>
      </c>
      <c r="C364" s="1" t="n">
        <v>0.0444</v>
      </c>
      <c r="D364" s="1" t="n">
        <v>-0.378</v>
      </c>
      <c r="E364" s="1" t="s">
        <v>701</v>
      </c>
    </row>
    <row r="365" customFormat="false" ht="12.75" hidden="false" customHeight="false" outlineLevel="0" collapsed="false">
      <c r="A365" s="1" t="s">
        <v>702</v>
      </c>
      <c r="B365" s="1" t="n">
        <v>0.286</v>
      </c>
      <c r="C365" s="1" t="n">
        <v>0.0469</v>
      </c>
      <c r="D365" s="1" t="e">
        <f aca="false"/>
        <v>#NUM!</v>
      </c>
      <c r="E365" s="1" t="s">
        <v>703</v>
      </c>
    </row>
    <row r="366" customFormat="false" ht="12.75" hidden="false" customHeight="false" outlineLevel="0" collapsed="false">
      <c r="A366" s="1" t="s">
        <v>704</v>
      </c>
      <c r="B366" s="1" t="n">
        <v>0.281</v>
      </c>
      <c r="C366" s="1" t="n">
        <v>0.0588</v>
      </c>
      <c r="D366" s="1" t="e">
        <f aca="false"/>
        <v>#NUM!</v>
      </c>
      <c r="E366" s="1" t="s">
        <v>705</v>
      </c>
    </row>
    <row r="367" customFormat="false" ht="12.75" hidden="false" customHeight="false" outlineLevel="0" collapsed="false">
      <c r="A367" s="1" t="s">
        <v>706</v>
      </c>
      <c r="B367" s="1" t="n">
        <v>0.278</v>
      </c>
      <c r="C367" s="1" t="n">
        <v>0.0488</v>
      </c>
      <c r="D367" s="1" t="e">
        <f aca="false"/>
        <v>#NUM!</v>
      </c>
      <c r="E367" s="1" t="s">
        <v>707</v>
      </c>
    </row>
    <row r="368" customFormat="false" ht="12.75" hidden="false" customHeight="false" outlineLevel="0" collapsed="false">
      <c r="A368" s="1" t="s">
        <v>708</v>
      </c>
      <c r="B368" s="1" t="n">
        <v>0.277</v>
      </c>
      <c r="C368" s="1" t="n">
        <v>0.0462</v>
      </c>
      <c r="D368" s="1" t="e">
        <f aca="false"/>
        <v>#NUM!</v>
      </c>
      <c r="E368" s="1" t="s">
        <v>674</v>
      </c>
    </row>
    <row r="369" customFormat="false" ht="12.75" hidden="false" customHeight="false" outlineLevel="0" collapsed="false">
      <c r="A369" s="1" t="s">
        <v>709</v>
      </c>
      <c r="B369" s="1" t="n">
        <v>0.276</v>
      </c>
      <c r="C369" s="1" t="n">
        <v>0.0449</v>
      </c>
      <c r="D369" s="1" t="e">
        <f aca="false"/>
        <v>#NUM!</v>
      </c>
      <c r="E369" s="1" t="s">
        <v>195</v>
      </c>
    </row>
    <row r="370" customFormat="false" ht="12.75" hidden="false" customHeight="false" outlineLevel="0" collapsed="false">
      <c r="A370" s="1" t="s">
        <v>710</v>
      </c>
      <c r="B370" s="1" t="n">
        <v>0.268</v>
      </c>
      <c r="C370" s="1" t="n">
        <v>0.0476</v>
      </c>
      <c r="D370" s="1" t="e">
        <f aca="false"/>
        <v>#NUM!</v>
      </c>
      <c r="E370" s="1" t="s">
        <v>711</v>
      </c>
    </row>
    <row r="371" customFormat="false" ht="12.75" hidden="false" customHeight="false" outlineLevel="0" collapsed="false">
      <c r="A371" s="1" t="s">
        <v>712</v>
      </c>
      <c r="B371" s="1" t="n">
        <v>0.268</v>
      </c>
      <c r="C371" s="1" t="n">
        <v>0.0476</v>
      </c>
      <c r="D371" s="1" t="e">
        <f aca="false"/>
        <v>#NUM!</v>
      </c>
      <c r="E371" s="1" t="s">
        <v>713</v>
      </c>
    </row>
    <row r="372" customFormat="false" ht="12.75" hidden="false" customHeight="false" outlineLevel="0" collapsed="false">
      <c r="A372" s="1" t="s">
        <v>714</v>
      </c>
      <c r="B372" s="1" t="n">
        <v>0.268</v>
      </c>
      <c r="C372" s="1" t="n">
        <v>0.0476</v>
      </c>
      <c r="D372" s="1" t="e">
        <f aca="false"/>
        <v>#NUM!</v>
      </c>
      <c r="E372" s="1" t="s">
        <v>489</v>
      </c>
    </row>
    <row r="373" customFormat="false" ht="12.75" hidden="false" customHeight="false" outlineLevel="0" collapsed="false">
      <c r="A373" s="1" t="s">
        <v>715</v>
      </c>
      <c r="B373" s="1" t="n">
        <v>0.264</v>
      </c>
      <c r="C373" s="1" t="n">
        <v>0.0556</v>
      </c>
      <c r="D373" s="1" t="e">
        <f aca="false"/>
        <v>#NUM!</v>
      </c>
      <c r="E373" s="1" t="s">
        <v>572</v>
      </c>
    </row>
    <row r="374" customFormat="false" ht="12.75" hidden="false" customHeight="false" outlineLevel="0" collapsed="false">
      <c r="A374" s="1" t="s">
        <v>716</v>
      </c>
      <c r="B374" s="1" t="n">
        <v>0.264</v>
      </c>
      <c r="C374" s="1" t="n">
        <v>0.0556</v>
      </c>
      <c r="D374" s="1" t="e">
        <f aca="false"/>
        <v>#NUM!</v>
      </c>
      <c r="E374" s="1" t="s">
        <v>629</v>
      </c>
    </row>
    <row r="375" customFormat="false" ht="12.75" hidden="false" customHeight="false" outlineLevel="0" collapsed="false">
      <c r="A375" s="1" t="s">
        <v>717</v>
      </c>
      <c r="B375" s="1" t="n">
        <v>0.249</v>
      </c>
      <c r="C375" s="1" t="n">
        <v>0.0526</v>
      </c>
      <c r="D375" s="1" t="e">
        <f aca="false"/>
        <v>#NUM!</v>
      </c>
      <c r="E375" s="1" t="s">
        <v>405</v>
      </c>
    </row>
    <row r="376" customFormat="false" ht="12.75" hidden="false" customHeight="false" outlineLevel="0" collapsed="false">
      <c r="A376" s="1" t="s">
        <v>718</v>
      </c>
      <c r="B376" s="1" t="n">
        <v>0.249</v>
      </c>
      <c r="C376" s="1" t="n">
        <v>0.0526</v>
      </c>
      <c r="D376" s="1" t="e">
        <f aca="false"/>
        <v>#NUM!</v>
      </c>
      <c r="E376" s="1" t="s">
        <v>719</v>
      </c>
    </row>
    <row r="377" customFormat="false" ht="12.75" hidden="false" customHeight="false" outlineLevel="0" collapsed="false">
      <c r="A377" s="1" t="s">
        <v>720</v>
      </c>
      <c r="B377" s="1" t="n">
        <v>0.249</v>
      </c>
      <c r="C377" s="1" t="n">
        <v>0.0526</v>
      </c>
      <c r="D377" s="1" t="e">
        <f aca="false"/>
        <v>#NUM!</v>
      </c>
      <c r="E377" s="1" t="s">
        <v>721</v>
      </c>
    </row>
    <row r="378" customFormat="false" ht="12.75" hidden="false" customHeight="false" outlineLevel="0" collapsed="false">
      <c r="A378" s="1" t="s">
        <v>722</v>
      </c>
      <c r="B378" s="1" t="n">
        <v>0.248</v>
      </c>
      <c r="C378" s="1" t="n">
        <v>0.043</v>
      </c>
      <c r="D378" s="1" t="e">
        <f aca="false"/>
        <v>#NUM!</v>
      </c>
      <c r="E378" s="1" t="s">
        <v>723</v>
      </c>
    </row>
    <row r="379" customFormat="false" ht="12.75" hidden="false" customHeight="false" outlineLevel="0" collapsed="false">
      <c r="A379" s="1" t="s">
        <v>724</v>
      </c>
      <c r="B379" s="1" t="n">
        <v>0.247</v>
      </c>
      <c r="C379" s="1" t="n">
        <v>0.0455</v>
      </c>
      <c r="D379" s="1" t="e">
        <f aca="false"/>
        <v>#NUM!</v>
      </c>
      <c r="E379" s="1" t="s">
        <v>489</v>
      </c>
    </row>
    <row r="380" customFormat="false" ht="12.75" hidden="false" customHeight="false" outlineLevel="0" collapsed="false">
      <c r="A380" s="1" t="s">
        <v>725</v>
      </c>
      <c r="B380" s="1" t="n">
        <v>0.238</v>
      </c>
      <c r="C380" s="1" t="n">
        <v>0.0444</v>
      </c>
      <c r="D380" s="1" t="e">
        <f aca="false"/>
        <v>#NUM!</v>
      </c>
      <c r="E380" s="1" t="s">
        <v>313</v>
      </c>
    </row>
    <row r="381" customFormat="false" ht="12.75" hidden="false" customHeight="false" outlineLevel="0" collapsed="false">
      <c r="A381" s="1" t="s">
        <v>726</v>
      </c>
      <c r="B381" s="1" t="n">
        <v>0.235</v>
      </c>
      <c r="C381" s="1" t="n">
        <v>0.05</v>
      </c>
      <c r="D381" s="1" t="e">
        <f aca="false"/>
        <v>#NUM!</v>
      </c>
      <c r="E381" s="1" t="s">
        <v>727</v>
      </c>
    </row>
    <row r="382" customFormat="false" ht="12.75" hidden="false" customHeight="false" outlineLevel="0" collapsed="false">
      <c r="A382" s="1" t="s">
        <v>728</v>
      </c>
      <c r="B382" s="1" t="n">
        <v>0.235</v>
      </c>
      <c r="C382" s="1" t="n">
        <v>0.05</v>
      </c>
      <c r="D382" s="1" t="e">
        <f aca="false"/>
        <v>#NUM!</v>
      </c>
      <c r="E382" s="1" t="s">
        <v>729</v>
      </c>
    </row>
    <row r="383" customFormat="false" ht="12.75" hidden="false" customHeight="false" outlineLevel="0" collapsed="false">
      <c r="A383" s="1" t="s">
        <v>730</v>
      </c>
      <c r="B383" s="1" t="n">
        <v>0.229</v>
      </c>
      <c r="C383" s="1" t="n">
        <v>0.0435</v>
      </c>
      <c r="D383" s="1" t="e">
        <f aca="false"/>
        <v>#NUM!</v>
      </c>
      <c r="E383" s="1" t="s">
        <v>731</v>
      </c>
    </row>
    <row r="384" customFormat="false" ht="12.75" hidden="false" customHeight="false" outlineLevel="0" collapsed="false">
      <c r="A384" s="1" t="s">
        <v>732</v>
      </c>
      <c r="B384" s="1" t="n">
        <v>0.222</v>
      </c>
      <c r="C384" s="1" t="n">
        <v>0.0476</v>
      </c>
      <c r="D384" s="1" t="e">
        <f aca="false"/>
        <v>#NUM!</v>
      </c>
      <c r="E384" s="1" t="s">
        <v>400</v>
      </c>
    </row>
    <row r="385" customFormat="false" ht="12.75" hidden="false" customHeight="false" outlineLevel="0" collapsed="false">
      <c r="A385" s="1" t="s">
        <v>733</v>
      </c>
      <c r="B385" s="1" t="n">
        <v>0.222</v>
      </c>
      <c r="C385" s="1" t="n">
        <v>0.0476</v>
      </c>
      <c r="D385" s="1" t="e">
        <f aca="false"/>
        <v>#NUM!</v>
      </c>
      <c r="E385" s="1" t="s">
        <v>734</v>
      </c>
    </row>
    <row r="386" customFormat="false" ht="12.75" hidden="false" customHeight="false" outlineLevel="0" collapsed="false">
      <c r="A386" s="1" t="s">
        <v>735</v>
      </c>
      <c r="B386" s="1" t="n">
        <v>0.21</v>
      </c>
      <c r="C386" s="1" t="n">
        <v>0.0455</v>
      </c>
      <c r="D386" s="1" t="e">
        <f aca="false"/>
        <v>#NUM!</v>
      </c>
      <c r="E386" s="1" t="s">
        <v>736</v>
      </c>
    </row>
    <row r="387" customFormat="false" ht="12.75" hidden="false" customHeight="false" outlineLevel="0" collapsed="false">
      <c r="A387" s="1" t="s">
        <v>737</v>
      </c>
      <c r="B387" s="1" t="n">
        <v>0</v>
      </c>
      <c r="C387" s="1" t="n">
        <v>0.0417</v>
      </c>
      <c r="D387" s="1" t="e">
        <f aca="false"/>
        <v>#NUM!</v>
      </c>
      <c r="E387" s="1" t="s">
        <v>738</v>
      </c>
    </row>
    <row r="388" customFormat="false" ht="12.75" hidden="false" customHeight="false" outlineLevel="0" collapsed="false">
      <c r="A388" s="1" t="s">
        <v>739</v>
      </c>
      <c r="B388" s="1" t="n">
        <v>0</v>
      </c>
      <c r="C388" s="1" t="n">
        <v>0.0252</v>
      </c>
      <c r="D388" s="1" t="e">
        <f aca="false"/>
        <v>#NUM!</v>
      </c>
      <c r="E388" s="1" t="s">
        <v>740</v>
      </c>
    </row>
    <row r="389" customFormat="false" ht="12.75" hidden="false" customHeight="false" outlineLevel="0" collapsed="false">
      <c r="A389" s="1" t="s">
        <v>741</v>
      </c>
      <c r="B389" s="1" t="n">
        <v>0</v>
      </c>
      <c r="C389" s="1" t="n">
        <v>0.0417</v>
      </c>
      <c r="D389" s="1" t="e">
        <f aca="false"/>
        <v>#NUM!</v>
      </c>
      <c r="E389" s="1" t="s">
        <v>742</v>
      </c>
    </row>
    <row r="390" customFormat="false" ht="12.75" hidden="false" customHeight="false" outlineLevel="0" collapsed="false">
      <c r="A390" s="1" t="s">
        <v>743</v>
      </c>
      <c r="B390" s="1" t="n">
        <v>0</v>
      </c>
      <c r="C390" s="1" t="n">
        <v>0.0286</v>
      </c>
      <c r="D390" s="1" t="e">
        <f aca="false"/>
        <v>#NUM!</v>
      </c>
      <c r="E390" s="1" t="s">
        <v>697</v>
      </c>
    </row>
    <row r="391" customFormat="false" ht="12.75" hidden="false" customHeight="false" outlineLevel="0" collapsed="false">
      <c r="A391" s="1" t="s">
        <v>744</v>
      </c>
      <c r="B391" s="1" t="n">
        <v>0</v>
      </c>
      <c r="C391" s="1" t="n">
        <v>0.0128</v>
      </c>
      <c r="D391" s="1" t="e">
        <f aca="false"/>
        <v>#NUM!</v>
      </c>
      <c r="E391" s="1" t="s">
        <v>745</v>
      </c>
    </row>
    <row r="392" customFormat="false" ht="12.75" hidden="false" customHeight="false" outlineLevel="0" collapsed="false">
      <c r="A392" s="1" t="s">
        <v>746</v>
      </c>
      <c r="B392" s="1" t="n">
        <v>0</v>
      </c>
      <c r="C392" s="1" t="n">
        <v>0.0317</v>
      </c>
      <c r="D392" s="1" t="e">
        <f aca="false"/>
        <v>#NUM!</v>
      </c>
      <c r="E392" s="1" t="s">
        <v>747</v>
      </c>
    </row>
    <row r="393" customFormat="false" ht="12.75" hidden="false" customHeight="false" outlineLevel="0" collapsed="false">
      <c r="A393" s="1" t="s">
        <v>748</v>
      </c>
      <c r="B393" s="1" t="n">
        <v>0</v>
      </c>
      <c r="C393" s="1" t="n">
        <v>0.0154</v>
      </c>
      <c r="D393" s="1" t="e">
        <f aca="false"/>
        <v>#NUM!</v>
      </c>
      <c r="E393" s="1" t="s">
        <v>447</v>
      </c>
    </row>
    <row r="394" customFormat="false" ht="12.75" hidden="false" customHeight="false" outlineLevel="0" collapsed="false">
      <c r="A394" s="1" t="s">
        <v>749</v>
      </c>
      <c r="B394" s="1" t="n">
        <v>0</v>
      </c>
      <c r="C394" s="1" t="n">
        <v>0.0319</v>
      </c>
      <c r="D394" s="1" t="e">
        <f aca="false"/>
        <v>#NUM!</v>
      </c>
      <c r="E394" s="1" t="s">
        <v>750</v>
      </c>
    </row>
    <row r="395" customFormat="false" ht="12.75" hidden="false" customHeight="false" outlineLevel="0" collapsed="false">
      <c r="A395" s="1" t="s">
        <v>751</v>
      </c>
      <c r="B395" s="1" t="n">
        <v>0</v>
      </c>
      <c r="C395" s="1" t="n">
        <v>0.0395</v>
      </c>
      <c r="D395" s="1" t="e">
        <f aca="false"/>
        <v>#NUM!</v>
      </c>
      <c r="E395" s="1" t="s">
        <v>413</v>
      </c>
    </row>
    <row r="396" customFormat="false" ht="12.75" hidden="false" customHeight="false" outlineLevel="0" collapsed="false">
      <c r="A396" s="1" t="s">
        <v>752</v>
      </c>
      <c r="B396" s="1" t="n">
        <v>0</v>
      </c>
      <c r="C396" s="1" t="n">
        <v>0.0213</v>
      </c>
      <c r="D396" s="1" t="e">
        <f aca="false"/>
        <v>#NUM!</v>
      </c>
      <c r="E396" s="1" t="s">
        <v>522</v>
      </c>
    </row>
    <row r="397" customFormat="false" ht="12.75" hidden="false" customHeight="false" outlineLevel="0" collapsed="false">
      <c r="A397" s="1" t="s">
        <v>753</v>
      </c>
      <c r="B397" s="1" t="n">
        <v>0</v>
      </c>
      <c r="C397" s="1" t="n">
        <v>0.0294</v>
      </c>
      <c r="D397" s="1" t="e">
        <f aca="false"/>
        <v>#NUM!</v>
      </c>
      <c r="E397" s="1" t="s">
        <v>754</v>
      </c>
    </row>
    <row r="398" customFormat="false" ht="12.75" hidden="false" customHeight="false" outlineLevel="0" collapsed="false">
      <c r="A398" s="1" t="s">
        <v>755</v>
      </c>
      <c r="B398" s="1" t="n">
        <v>0</v>
      </c>
      <c r="C398" s="1" t="n">
        <v>0.0253</v>
      </c>
      <c r="D398" s="1" t="e">
        <f aca="false"/>
        <v>#NUM!</v>
      </c>
      <c r="E398" s="1" t="s">
        <v>588</v>
      </c>
    </row>
    <row r="399" customFormat="false" ht="12.75" hidden="false" customHeight="false" outlineLevel="0" collapsed="false">
      <c r="A399" s="1" t="s">
        <v>756</v>
      </c>
      <c r="B399" s="1" t="n">
        <v>0</v>
      </c>
      <c r="C399" s="1" t="n">
        <v>0.0317</v>
      </c>
      <c r="D399" s="1" t="e">
        <f aca="false"/>
        <v>#NUM!</v>
      </c>
      <c r="E399" s="1" t="s">
        <v>588</v>
      </c>
    </row>
    <row r="400" customFormat="false" ht="12.75" hidden="false" customHeight="false" outlineLevel="0" collapsed="false">
      <c r="A400" s="1" t="s">
        <v>757</v>
      </c>
      <c r="B400" s="1" t="n">
        <v>0</v>
      </c>
      <c r="C400" s="1" t="n">
        <v>0.0411</v>
      </c>
      <c r="D400" s="1" t="e">
        <f aca="false"/>
        <v>#NUM!</v>
      </c>
      <c r="E400" s="1" t="s">
        <v>758</v>
      </c>
    </row>
    <row r="401" customFormat="false" ht="12.75" hidden="false" customHeight="false" outlineLevel="0" collapsed="false">
      <c r="A401" s="1" t="s">
        <v>759</v>
      </c>
      <c r="B401" s="1" t="n">
        <v>0</v>
      </c>
      <c r="C401" s="1" t="n">
        <v>0.0403</v>
      </c>
      <c r="D401" s="1" t="n">
        <v>1</v>
      </c>
      <c r="E401" s="1" t="s">
        <v>760</v>
      </c>
    </row>
    <row r="402" customFormat="false" ht="12.75" hidden="false" customHeight="false" outlineLevel="0" collapsed="false">
      <c r="A402" s="1" t="s">
        <v>761</v>
      </c>
      <c r="B402" s="1" t="n">
        <v>0</v>
      </c>
      <c r="C402" s="1" t="n">
        <v>0.0185</v>
      </c>
      <c r="D402" s="1" t="e">
        <f aca="false"/>
        <v>#NUM!</v>
      </c>
      <c r="E402" s="1" t="s">
        <v>762</v>
      </c>
    </row>
    <row r="403" customFormat="false" ht="12.75" hidden="false" customHeight="false" outlineLevel="0" collapsed="false">
      <c r="A403" s="1" t="s">
        <v>763</v>
      </c>
      <c r="B403" s="1" t="n">
        <v>0</v>
      </c>
      <c r="C403" s="1" t="n">
        <v>0.0167</v>
      </c>
      <c r="D403" s="1" t="e">
        <f aca="false"/>
        <v>#NUM!</v>
      </c>
      <c r="E403" s="1" t="s">
        <v>764</v>
      </c>
    </row>
    <row r="404" customFormat="false" ht="12.75" hidden="false" customHeight="false" outlineLevel="0" collapsed="false">
      <c r="A404" s="1" t="s">
        <v>765</v>
      </c>
      <c r="B404" s="1" t="n">
        <v>0</v>
      </c>
      <c r="C404" s="1" t="n">
        <v>0.0361</v>
      </c>
      <c r="D404" s="1" t="e">
        <f aca="false"/>
        <v>#NUM!</v>
      </c>
      <c r="E404" s="1" t="s">
        <v>766</v>
      </c>
    </row>
    <row r="405" customFormat="false" ht="12.75" hidden="false" customHeight="false" outlineLevel="0" collapsed="false">
      <c r="A405" s="1" t="s">
        <v>767</v>
      </c>
      <c r="B405" s="1" t="n">
        <v>0</v>
      </c>
      <c r="C405" s="1" t="n">
        <v>0.0336</v>
      </c>
      <c r="D405" s="1" t="n">
        <v>2</v>
      </c>
      <c r="E405" s="1" t="s">
        <v>768</v>
      </c>
    </row>
    <row r="406" customFormat="false" ht="12.75" hidden="false" customHeight="false" outlineLevel="0" collapsed="false">
      <c r="A406" s="1" t="s">
        <v>769</v>
      </c>
      <c r="B406" s="1" t="n">
        <v>0</v>
      </c>
      <c r="C406" s="1" t="n">
        <v>0.0294</v>
      </c>
      <c r="D406" s="1" t="e">
        <f aca="false"/>
        <v>#NUM!</v>
      </c>
      <c r="E406" s="1" t="s">
        <v>770</v>
      </c>
    </row>
    <row r="407" customFormat="false" ht="12.75" hidden="false" customHeight="false" outlineLevel="0" collapsed="false">
      <c r="A407" s="1" t="s">
        <v>771</v>
      </c>
      <c r="B407" s="1" t="n">
        <v>0</v>
      </c>
      <c r="C407" s="1" t="n">
        <v>0.039</v>
      </c>
      <c r="D407" s="1" t="e">
        <f aca="false"/>
        <v>#NUM!</v>
      </c>
      <c r="E407" s="1" t="s">
        <v>772</v>
      </c>
    </row>
    <row r="408" customFormat="false" ht="12.75" hidden="false" customHeight="false" outlineLevel="0" collapsed="false">
      <c r="A408" s="1" t="s">
        <v>773</v>
      </c>
      <c r="B408" s="1" t="n">
        <v>0</v>
      </c>
      <c r="C408" s="1" t="n">
        <v>0.0147</v>
      </c>
      <c r="D408" s="1" t="e">
        <f aca="false"/>
        <v>#NUM!</v>
      </c>
      <c r="E408" s="1" t="s">
        <v>774</v>
      </c>
    </row>
    <row r="409" customFormat="false" ht="12.75" hidden="false" customHeight="false" outlineLevel="0" collapsed="false">
      <c r="A409" s="1" t="s">
        <v>775</v>
      </c>
      <c r="B409" s="1" t="n">
        <v>0</v>
      </c>
      <c r="C409" s="1" t="n">
        <v>0.0217</v>
      </c>
      <c r="D409" s="1" t="e">
        <f aca="false"/>
        <v>#NUM!</v>
      </c>
      <c r="E409" s="1" t="s">
        <v>776</v>
      </c>
    </row>
    <row r="410" customFormat="false" ht="12.75" hidden="false" customHeight="false" outlineLevel="0" collapsed="false">
      <c r="A410" s="1" t="s">
        <v>777</v>
      </c>
      <c r="B410" s="1" t="n">
        <v>0</v>
      </c>
      <c r="C410" s="1" t="n">
        <v>0.0423</v>
      </c>
      <c r="D410" s="1" t="e">
        <f aca="false"/>
        <v>#NUM!</v>
      </c>
      <c r="E410" s="1" t="s">
        <v>778</v>
      </c>
    </row>
    <row r="411" customFormat="false" ht="12.75" hidden="false" customHeight="false" outlineLevel="0" collapsed="false">
      <c r="A411" s="1" t="s">
        <v>779</v>
      </c>
      <c r="B411" s="1" t="n">
        <v>0</v>
      </c>
      <c r="C411" s="1" t="n">
        <v>0.0247</v>
      </c>
      <c r="D411" s="1" t="e">
        <f aca="false"/>
        <v>#NUM!</v>
      </c>
      <c r="E411" s="1" t="s">
        <v>588</v>
      </c>
    </row>
    <row r="412" customFormat="false" ht="12.75" hidden="false" customHeight="false" outlineLevel="0" collapsed="false">
      <c r="A412" s="1" t="s">
        <v>780</v>
      </c>
      <c r="B412" s="1" t="n">
        <v>0</v>
      </c>
      <c r="C412" s="1" t="n">
        <v>0.0349</v>
      </c>
      <c r="D412" s="1" t="e">
        <f aca="false"/>
        <v>#NUM!</v>
      </c>
      <c r="E412" s="1" t="s">
        <v>578</v>
      </c>
    </row>
    <row r="413" customFormat="false" ht="12.75" hidden="false" customHeight="false" outlineLevel="0" collapsed="false">
      <c r="A413" s="1" t="s">
        <v>781</v>
      </c>
      <c r="B413" s="1" t="n">
        <v>0</v>
      </c>
      <c r="C413" s="1" t="n">
        <v>0.0164</v>
      </c>
      <c r="D413" s="1" t="e">
        <f aca="false"/>
        <v>#NUM!</v>
      </c>
      <c r="E413" s="1" t="s">
        <v>782</v>
      </c>
    </row>
    <row r="414" customFormat="false" ht="12.75" hidden="false" customHeight="false" outlineLevel="0" collapsed="false">
      <c r="A414" s="1" t="s">
        <v>783</v>
      </c>
      <c r="B414" s="1" t="n">
        <v>0</v>
      </c>
      <c r="C414" s="1" t="n">
        <v>0.0323</v>
      </c>
      <c r="D414" s="1" t="e">
        <f aca="false"/>
        <v>#NUM!</v>
      </c>
      <c r="E414" s="1" t="s">
        <v>784</v>
      </c>
    </row>
    <row r="415" customFormat="false" ht="12.75" hidden="false" customHeight="false" outlineLevel="0" collapsed="false">
      <c r="A415" s="1" t="s">
        <v>785</v>
      </c>
      <c r="B415" s="1" t="n">
        <v>0</v>
      </c>
      <c r="C415" s="1" t="n">
        <v>0.0312</v>
      </c>
      <c r="D415" s="1" t="e">
        <f aca="false"/>
        <v>#NUM!</v>
      </c>
      <c r="E415" s="1" t="s">
        <v>578</v>
      </c>
    </row>
    <row r="416" customFormat="false" ht="12.75" hidden="false" customHeight="false" outlineLevel="0" collapsed="false">
      <c r="A416" s="1" t="s">
        <v>786</v>
      </c>
      <c r="B416" s="1" t="n">
        <v>0</v>
      </c>
      <c r="C416" s="1" t="n">
        <v>0.0419</v>
      </c>
      <c r="D416" s="1" t="n">
        <v>0.447</v>
      </c>
      <c r="E416" s="1" t="s">
        <v>787</v>
      </c>
    </row>
    <row r="417" customFormat="false" ht="12.75" hidden="false" customHeight="false" outlineLevel="0" collapsed="false">
      <c r="A417" s="1" t="s">
        <v>788</v>
      </c>
      <c r="B417" s="1" t="n">
        <v>0</v>
      </c>
      <c r="C417" s="1" t="n">
        <v>0.0325</v>
      </c>
      <c r="D417" s="1" t="n">
        <v>-1</v>
      </c>
      <c r="E417" s="1" t="s">
        <v>789</v>
      </c>
    </row>
    <row r="418" customFormat="false" ht="12.75" hidden="false" customHeight="false" outlineLevel="0" collapsed="false">
      <c r="A418" s="1" t="s">
        <v>790</v>
      </c>
      <c r="B418" s="1" t="n">
        <v>0</v>
      </c>
      <c r="C418" s="1" t="n">
        <v>0.0238</v>
      </c>
      <c r="D418" s="1" t="e">
        <f aca="false"/>
        <v>#NUM!</v>
      </c>
      <c r="E418" s="1" t="s">
        <v>588</v>
      </c>
    </row>
    <row r="419" customFormat="false" ht="12.75" hidden="false" customHeight="false" outlineLevel="0" collapsed="false">
      <c r="A419" s="1" t="s">
        <v>791</v>
      </c>
      <c r="B419" s="1" t="n">
        <v>0</v>
      </c>
      <c r="C419" s="1" t="n">
        <v>0.0222</v>
      </c>
      <c r="D419" s="1" t="e">
        <f aca="false"/>
        <v>#NUM!</v>
      </c>
      <c r="E419" s="1" t="s">
        <v>792</v>
      </c>
    </row>
    <row r="420" customFormat="false" ht="12.75" hidden="false" customHeight="false" outlineLevel="0" collapsed="false">
      <c r="A420" s="1" t="s">
        <v>793</v>
      </c>
      <c r="B420" s="1" t="n">
        <v>0</v>
      </c>
      <c r="C420" s="1" t="n">
        <v>0.0403</v>
      </c>
      <c r="D420" s="1" t="e">
        <f aca="false"/>
        <v>#NUM!</v>
      </c>
      <c r="E420" s="1" t="s">
        <v>794</v>
      </c>
    </row>
    <row r="421" customFormat="false" ht="12.75" hidden="false" customHeight="false" outlineLevel="0" collapsed="false">
      <c r="A421" s="1" t="s">
        <v>795</v>
      </c>
      <c r="B421" s="1" t="n">
        <v>0</v>
      </c>
      <c r="C421" s="1" t="n">
        <v>0.027</v>
      </c>
      <c r="D421" s="1" t="e">
        <f aca="false"/>
        <v>#NUM!</v>
      </c>
      <c r="E421" s="1" t="s">
        <v>588</v>
      </c>
    </row>
    <row r="422" customFormat="false" ht="12.75" hidden="false" customHeight="false" outlineLevel="0" collapsed="false">
      <c r="A422" s="1" t="s">
        <v>796</v>
      </c>
      <c r="B422" s="1" t="n">
        <v>0</v>
      </c>
      <c r="C422" s="1" t="n">
        <v>0.0278</v>
      </c>
      <c r="D422" s="1" t="e">
        <f aca="false"/>
        <v>#NUM!</v>
      </c>
      <c r="E422" s="1" t="s">
        <v>797</v>
      </c>
    </row>
    <row r="423" customFormat="false" ht="12.75" hidden="false" customHeight="false" outlineLevel="0" collapsed="false">
      <c r="A423" s="1" t="s">
        <v>798</v>
      </c>
      <c r="B423" s="1" t="n">
        <v>0</v>
      </c>
      <c r="C423" s="1" t="n">
        <v>0.0385</v>
      </c>
      <c r="D423" s="1" t="e">
        <f aca="false"/>
        <v>#NUM!</v>
      </c>
      <c r="E423" s="1" t="s">
        <v>799</v>
      </c>
    </row>
    <row r="424" customFormat="false" ht="12.75" hidden="false" customHeight="false" outlineLevel="0" collapsed="false">
      <c r="A424" s="1" t="s">
        <v>800</v>
      </c>
      <c r="B424" s="1" t="n">
        <v>0</v>
      </c>
      <c r="C424" s="1" t="n">
        <v>0.0233</v>
      </c>
      <c r="D424" s="1" t="e">
        <f aca="false"/>
        <v>#NUM!</v>
      </c>
      <c r="E424" s="1" t="s">
        <v>762</v>
      </c>
    </row>
    <row r="425" customFormat="false" ht="12.75" hidden="false" customHeight="false" outlineLevel="0" collapsed="false">
      <c r="A425" s="1" t="s">
        <v>801</v>
      </c>
      <c r="B425" s="1" t="n">
        <v>0</v>
      </c>
      <c r="C425" s="1" t="n">
        <v>0.0417</v>
      </c>
      <c r="D425" s="1" t="e">
        <f aca="false"/>
        <v>#NUM!</v>
      </c>
      <c r="E425" s="1" t="s">
        <v>802</v>
      </c>
    </row>
    <row r="426" customFormat="false" ht="12.75" hidden="false" customHeight="false" outlineLevel="0" collapsed="false">
      <c r="A426" s="1" t="s">
        <v>803</v>
      </c>
      <c r="B426" s="1" t="n">
        <v>0</v>
      </c>
      <c r="C426" s="1" t="n">
        <v>0.0294</v>
      </c>
      <c r="D426" s="1" t="e">
        <f aca="false"/>
        <v>#NUM!</v>
      </c>
      <c r="E426" s="1" t="s">
        <v>804</v>
      </c>
    </row>
    <row r="427" customFormat="false" ht="12.75" hidden="false" customHeight="false" outlineLevel="0" collapsed="false">
      <c r="A427" s="1" t="s">
        <v>805</v>
      </c>
      <c r="B427" s="1" t="n">
        <v>0</v>
      </c>
      <c r="C427" s="1" t="n">
        <v>0.029</v>
      </c>
      <c r="D427" s="1" t="e">
        <f aca="false"/>
        <v>#NUM!</v>
      </c>
      <c r="E427" s="1" t="s">
        <v>588</v>
      </c>
    </row>
    <row r="428" customFormat="false" ht="12.75" hidden="false" customHeight="false" outlineLevel="0" collapsed="false">
      <c r="A428" s="1" t="s">
        <v>806</v>
      </c>
      <c r="B428" s="1" t="n">
        <v>0</v>
      </c>
      <c r="C428" s="1" t="n">
        <v>0.0278</v>
      </c>
      <c r="D428" s="1" t="e">
        <f aca="false"/>
        <v>#NUM!</v>
      </c>
      <c r="E428" s="1" t="s">
        <v>807</v>
      </c>
    </row>
    <row r="429" customFormat="false" ht="12.75" hidden="false" customHeight="false" outlineLevel="0" collapsed="false">
      <c r="A429" s="1" t="s">
        <v>808</v>
      </c>
      <c r="B429" s="1" t="n">
        <v>0</v>
      </c>
      <c r="C429" s="1" t="n">
        <v>0.0213</v>
      </c>
      <c r="D429" s="1" t="e">
        <f aca="false"/>
        <v>#NUM!</v>
      </c>
      <c r="E429" s="1" t="s">
        <v>809</v>
      </c>
    </row>
    <row r="430" customFormat="false" ht="12.75" hidden="false" customHeight="false" outlineLevel="0" collapsed="false">
      <c r="A430" s="1" t="s">
        <v>810</v>
      </c>
      <c r="B430" s="1" t="n">
        <v>0</v>
      </c>
      <c r="C430" s="1" t="n">
        <v>0.0417</v>
      </c>
      <c r="D430" s="1" t="e">
        <f aca="false"/>
        <v>#NUM!</v>
      </c>
      <c r="E430" s="1" t="s">
        <v>811</v>
      </c>
    </row>
    <row r="431" customFormat="false" ht="12.75" hidden="false" customHeight="false" outlineLevel="0" collapsed="false">
      <c r="A431" s="1" t="s">
        <v>812</v>
      </c>
      <c r="B431" s="1" t="n">
        <v>0</v>
      </c>
      <c r="C431" s="1" t="n">
        <v>0.0426</v>
      </c>
      <c r="D431" s="1" t="n">
        <v>1</v>
      </c>
      <c r="E431" s="1" t="s">
        <v>427</v>
      </c>
    </row>
    <row r="432" customFormat="false" ht="12.75" hidden="false" customHeight="false" outlineLevel="0" collapsed="false">
      <c r="A432" s="1" t="s">
        <v>813</v>
      </c>
      <c r="B432" s="1" t="n">
        <v>0</v>
      </c>
      <c r="C432" s="1" t="n">
        <v>0.0294</v>
      </c>
      <c r="D432" s="1" t="e">
        <f aca="false"/>
        <v>#NUM!</v>
      </c>
      <c r="E432" s="1" t="s">
        <v>588</v>
      </c>
    </row>
    <row r="433" customFormat="false" ht="12.75" hidden="false" customHeight="false" outlineLevel="0" collapsed="false">
      <c r="A433" s="1" t="s">
        <v>814</v>
      </c>
      <c r="B433" s="1" t="n">
        <v>0</v>
      </c>
      <c r="C433" s="1" t="n">
        <v>0.0154</v>
      </c>
      <c r="D433" s="1" t="e">
        <f aca="false"/>
        <v>#NUM!</v>
      </c>
      <c r="E433" s="1" t="s">
        <v>815</v>
      </c>
    </row>
    <row r="434" customFormat="false" ht="12.75" hidden="false" customHeight="false" outlineLevel="0" collapsed="false">
      <c r="A434" s="1" t="s">
        <v>816</v>
      </c>
      <c r="B434" s="1" t="n">
        <v>0</v>
      </c>
      <c r="C434" s="1" t="n">
        <v>0.0294</v>
      </c>
      <c r="D434" s="1" t="e">
        <f aca="false"/>
        <v>#NUM!</v>
      </c>
      <c r="E434" s="1" t="s">
        <v>729</v>
      </c>
    </row>
    <row r="435" customFormat="false" ht="12.75" hidden="false" customHeight="false" outlineLevel="0" collapsed="false">
      <c r="A435" s="1" t="s">
        <v>817</v>
      </c>
      <c r="B435" s="1" t="n">
        <v>0</v>
      </c>
      <c r="C435" s="1" t="n">
        <v>0.0333</v>
      </c>
      <c r="D435" s="1" t="e">
        <f aca="false"/>
        <v>#NUM!</v>
      </c>
      <c r="E435" s="1" t="s">
        <v>400</v>
      </c>
    </row>
    <row r="436" customFormat="false" ht="12.75" hidden="false" customHeight="false" outlineLevel="0" collapsed="false">
      <c r="A436" s="1" t="s">
        <v>818</v>
      </c>
      <c r="B436" s="1" t="n">
        <v>0</v>
      </c>
      <c r="C436" s="1" t="n">
        <v>0.0417</v>
      </c>
      <c r="D436" s="1" t="e">
        <f aca="false"/>
        <v>#NUM!</v>
      </c>
      <c r="E436" s="1" t="s">
        <v>819</v>
      </c>
    </row>
    <row r="437" customFormat="false" ht="12.75" hidden="false" customHeight="false" outlineLevel="0" collapsed="false">
      <c r="A437" s="1" t="s">
        <v>820</v>
      </c>
      <c r="B437" s="1" t="n">
        <v>0</v>
      </c>
      <c r="C437" s="1" t="n">
        <v>0.0238</v>
      </c>
      <c r="D437" s="1" t="e">
        <f aca="false"/>
        <v>#NUM!</v>
      </c>
      <c r="E437" s="1" t="s">
        <v>727</v>
      </c>
    </row>
    <row r="438" customFormat="false" ht="12.75" hidden="false" customHeight="false" outlineLevel="0" collapsed="false">
      <c r="A438" s="1" t="s">
        <v>821</v>
      </c>
      <c r="B438" s="1" t="n">
        <v>0</v>
      </c>
      <c r="C438" s="1" t="n">
        <v>0.0385</v>
      </c>
      <c r="D438" s="1" t="e">
        <f aca="false"/>
        <v>#NUM!</v>
      </c>
      <c r="E438" s="1" t="s">
        <v>629</v>
      </c>
    </row>
    <row r="439" customFormat="false" ht="12.75" hidden="false" customHeight="false" outlineLevel="0" collapsed="false">
      <c r="A439" s="1" t="s">
        <v>822</v>
      </c>
      <c r="B439" s="1" t="n">
        <v>0</v>
      </c>
      <c r="C439" s="1" t="n">
        <v>0.0385</v>
      </c>
      <c r="D439" s="1" t="e">
        <f aca="false"/>
        <v>#NUM!</v>
      </c>
      <c r="E439" s="1" t="s">
        <v>823</v>
      </c>
    </row>
    <row r="440" customFormat="false" ht="12.75" hidden="false" customHeight="false" outlineLevel="0" collapsed="false">
      <c r="A440" s="1" t="s">
        <v>824</v>
      </c>
      <c r="B440" s="1" t="n">
        <v>0</v>
      </c>
      <c r="C440" s="1" t="n">
        <v>0.04</v>
      </c>
      <c r="D440" s="1" t="e">
        <f aca="false"/>
        <v>#NUM!</v>
      </c>
      <c r="E440" s="1" t="s">
        <v>400</v>
      </c>
    </row>
    <row r="441" customFormat="false" ht="12.75" hidden="false" customHeight="false" outlineLevel="0" collapsed="false">
      <c r="A441" s="1" t="s">
        <v>825</v>
      </c>
      <c r="B441" s="1" t="n">
        <v>0</v>
      </c>
      <c r="C441" s="1" t="n">
        <v>0.0284</v>
      </c>
      <c r="D441" s="1" t="n">
        <v>0</v>
      </c>
      <c r="E441" s="1" t="s">
        <v>826</v>
      </c>
    </row>
    <row r="442" customFormat="false" ht="12.75" hidden="false" customHeight="false" outlineLevel="0" collapsed="false">
      <c r="A442" s="1" t="s">
        <v>827</v>
      </c>
      <c r="B442" s="1" t="n">
        <v>0</v>
      </c>
      <c r="C442" s="1" t="n">
        <v>0.0299</v>
      </c>
      <c r="D442" s="1" t="e">
        <f aca="false"/>
        <v>#NUM!</v>
      </c>
      <c r="E442" s="1" t="s">
        <v>647</v>
      </c>
    </row>
    <row r="443" customFormat="false" ht="12.75" hidden="false" customHeight="false" outlineLevel="0" collapsed="false">
      <c r="A443" s="1" t="s">
        <v>828</v>
      </c>
      <c r="B443" s="1" t="n">
        <v>0</v>
      </c>
      <c r="C443" s="1" t="n">
        <v>0.0284</v>
      </c>
      <c r="D443" s="1" t="n">
        <v>0</v>
      </c>
      <c r="E443" s="1" t="s">
        <v>826</v>
      </c>
    </row>
    <row r="444" customFormat="false" ht="12.75" hidden="false" customHeight="false" outlineLevel="0" collapsed="false">
      <c r="A444" s="1" t="s">
        <v>829</v>
      </c>
      <c r="B444" s="1" t="n">
        <v>0</v>
      </c>
      <c r="C444" s="1" t="n">
        <v>0.0417</v>
      </c>
      <c r="D444" s="1" t="e">
        <f aca="false"/>
        <v>#NUM!</v>
      </c>
      <c r="E444" s="1" t="s">
        <v>830</v>
      </c>
    </row>
    <row r="445" customFormat="false" ht="12.75" hidden="false" customHeight="false" outlineLevel="0" collapsed="false">
      <c r="A445" s="1" t="s">
        <v>831</v>
      </c>
      <c r="B445" s="1" t="n">
        <v>0</v>
      </c>
      <c r="C445" s="1" t="n">
        <v>0.0323</v>
      </c>
      <c r="D445" s="1" t="n">
        <v>0.447</v>
      </c>
      <c r="E445" s="1" t="s">
        <v>832</v>
      </c>
    </row>
    <row r="446" customFormat="false" ht="12.75" hidden="false" customHeight="false" outlineLevel="0" collapsed="false">
      <c r="A446" s="1" t="s">
        <v>833</v>
      </c>
      <c r="B446" s="1" t="n">
        <v>0</v>
      </c>
      <c r="C446" s="1" t="n">
        <v>0.0424</v>
      </c>
      <c r="D446" s="1" t="n">
        <v>0.378</v>
      </c>
      <c r="E446" s="1" t="s">
        <v>834</v>
      </c>
    </row>
    <row r="447" customFormat="false" ht="12.75" hidden="false" customHeight="false" outlineLevel="0" collapsed="false">
      <c r="A447" s="1" t="s">
        <v>835</v>
      </c>
      <c r="B447" s="1" t="n">
        <v>0</v>
      </c>
      <c r="C447" s="1" t="n">
        <v>0.0154</v>
      </c>
      <c r="D447" s="1" t="e">
        <f aca="false"/>
        <v>#NUM!</v>
      </c>
      <c r="E447" s="1" t="s">
        <v>400</v>
      </c>
    </row>
    <row r="448" customFormat="false" ht="12.75" hidden="false" customHeight="false" outlineLevel="0" collapsed="false">
      <c r="A448" s="1" t="s">
        <v>836</v>
      </c>
      <c r="B448" s="1" t="n">
        <v>0</v>
      </c>
      <c r="C448" s="1" t="n">
        <v>0.0312</v>
      </c>
      <c r="D448" s="1" t="e">
        <f aca="false"/>
        <v>#NUM!</v>
      </c>
      <c r="E448" s="1" t="s">
        <v>837</v>
      </c>
    </row>
    <row r="449" customFormat="false" ht="12.75" hidden="false" customHeight="false" outlineLevel="0" collapsed="false">
      <c r="A449" s="1" t="s">
        <v>838</v>
      </c>
      <c r="B449" s="1" t="n">
        <v>0</v>
      </c>
      <c r="C449" s="1" t="n">
        <v>0.027</v>
      </c>
      <c r="D449" s="1" t="e">
        <f aca="false"/>
        <v>#NUM!</v>
      </c>
      <c r="E449" s="1" t="s">
        <v>736</v>
      </c>
    </row>
    <row r="450" customFormat="false" ht="12.75" hidden="false" customHeight="false" outlineLevel="0" collapsed="false">
      <c r="A450" s="1" t="s">
        <v>839</v>
      </c>
      <c r="B450" s="1" t="n">
        <v>0</v>
      </c>
      <c r="C450" s="1" t="n">
        <v>0.0327</v>
      </c>
      <c r="D450" s="1" t="e">
        <f aca="false"/>
        <v>#NUM!</v>
      </c>
      <c r="E450" s="1" t="s">
        <v>840</v>
      </c>
    </row>
    <row r="451" customFormat="false" ht="12.75" hidden="false" customHeight="false" outlineLevel="0" collapsed="false">
      <c r="A451" s="1" t="s">
        <v>841</v>
      </c>
      <c r="B451" s="1" t="n">
        <v>0</v>
      </c>
      <c r="C451" s="1" t="n">
        <v>0.032</v>
      </c>
      <c r="D451" s="1" t="n">
        <v>-1</v>
      </c>
      <c r="E451" s="1" t="s">
        <v>842</v>
      </c>
    </row>
    <row r="452" customFormat="false" ht="12.75" hidden="false" customHeight="false" outlineLevel="0" collapsed="false">
      <c r="A452" s="1" t="s">
        <v>843</v>
      </c>
      <c r="B452" s="1" t="n">
        <v>0</v>
      </c>
      <c r="C452" s="1" t="n">
        <v>0.0256</v>
      </c>
      <c r="D452" s="1" t="e">
        <f aca="false"/>
        <v>#NUM!</v>
      </c>
      <c r="E452" s="1" t="s">
        <v>844</v>
      </c>
    </row>
    <row r="453" customFormat="false" ht="12.75" hidden="false" customHeight="false" outlineLevel="0" collapsed="false">
      <c r="A453" s="1" t="s">
        <v>845</v>
      </c>
      <c r="B453" s="1" t="n">
        <v>0</v>
      </c>
      <c r="C453" s="1" t="n">
        <v>0.0303</v>
      </c>
      <c r="D453" s="1" t="e">
        <f aca="false"/>
        <v>#NUM!</v>
      </c>
      <c r="E453" s="1" t="s">
        <v>846</v>
      </c>
    </row>
    <row r="454" customFormat="false" ht="12.75" hidden="false" customHeight="false" outlineLevel="0" collapsed="false">
      <c r="A454" s="1" t="s">
        <v>847</v>
      </c>
      <c r="B454" s="1" t="n">
        <v>0</v>
      </c>
      <c r="C454" s="1" t="n">
        <v>0.0145</v>
      </c>
      <c r="D454" s="1" t="e">
        <f aca="false"/>
        <v>#NUM!</v>
      </c>
      <c r="E454" s="1" t="s">
        <v>848</v>
      </c>
    </row>
    <row r="455" customFormat="false" ht="12.75" hidden="false" customHeight="false" outlineLevel="0" collapsed="false">
      <c r="A455" s="1" t="s">
        <v>849</v>
      </c>
      <c r="B455" s="1" t="n">
        <v>0</v>
      </c>
      <c r="C455" s="1" t="n">
        <v>0.0417</v>
      </c>
      <c r="D455" s="1" t="e">
        <f aca="false"/>
        <v>#NUM!</v>
      </c>
      <c r="E455" s="1" t="s">
        <v>736</v>
      </c>
    </row>
    <row r="456" customFormat="false" ht="12.75" hidden="false" customHeight="false" outlineLevel="0" collapsed="false">
      <c r="A456" s="1" t="s">
        <v>850</v>
      </c>
      <c r="B456" s="1" t="n">
        <v>0</v>
      </c>
      <c r="C456" s="1" t="n">
        <v>0.0365</v>
      </c>
      <c r="D456" s="1" t="e">
        <f aca="false"/>
        <v>#NUM!</v>
      </c>
      <c r="E456" s="1" t="s">
        <v>851</v>
      </c>
    </row>
    <row r="457" customFormat="false" ht="12.75" hidden="false" customHeight="false" outlineLevel="0" collapsed="false">
      <c r="A457" s="1" t="s">
        <v>852</v>
      </c>
      <c r="B457" s="1" t="n">
        <v>0</v>
      </c>
      <c r="C457" s="1" t="n">
        <v>0.0391</v>
      </c>
      <c r="D457" s="1" t="e">
        <f aca="false"/>
        <v>#NUM!</v>
      </c>
      <c r="E457" s="1" t="s">
        <v>853</v>
      </c>
    </row>
    <row r="458" customFormat="false" ht="12.75" hidden="false" customHeight="false" outlineLevel="0" collapsed="false">
      <c r="A458" s="1" t="s">
        <v>854</v>
      </c>
      <c r="B458" s="1" t="n">
        <v>0</v>
      </c>
      <c r="C458" s="1" t="n">
        <v>0.0392</v>
      </c>
      <c r="D458" s="1" t="e">
        <f aca="false"/>
        <v>#NUM!</v>
      </c>
      <c r="E458" s="1" t="s">
        <v>522</v>
      </c>
    </row>
    <row r="459" customFormat="false" ht="12.75" hidden="false" customHeight="false" outlineLevel="0" collapsed="false">
      <c r="A459" s="1" t="s">
        <v>855</v>
      </c>
      <c r="B459" s="1" t="n">
        <v>0</v>
      </c>
      <c r="C459" s="1" t="n">
        <v>0.0224</v>
      </c>
      <c r="D459" s="1" t="e">
        <f aca="false"/>
        <v>#NUM!</v>
      </c>
      <c r="E459" s="1" t="s">
        <v>856</v>
      </c>
    </row>
    <row r="460" customFormat="false" ht="12.75" hidden="false" customHeight="false" outlineLevel="0" collapsed="false">
      <c r="A460" s="1" t="s">
        <v>857</v>
      </c>
      <c r="B460" s="1" t="n">
        <v>0</v>
      </c>
      <c r="C460" s="1" t="n">
        <v>0.0219</v>
      </c>
      <c r="D460" s="1" t="e">
        <f aca="false"/>
        <v>#NUM!</v>
      </c>
      <c r="E460" s="1" t="s">
        <v>858</v>
      </c>
    </row>
    <row r="461" customFormat="false" ht="12.75" hidden="false" customHeight="false" outlineLevel="0" collapsed="false">
      <c r="A461" s="1" t="s">
        <v>859</v>
      </c>
      <c r="B461" s="1" t="n">
        <v>0</v>
      </c>
      <c r="C461" s="1" t="n">
        <v>0.0299</v>
      </c>
      <c r="D461" s="1" t="e">
        <f aca="false"/>
        <v>#NUM!</v>
      </c>
      <c r="E461" s="1" t="s">
        <v>860</v>
      </c>
    </row>
    <row r="462" customFormat="false" ht="12.75" hidden="false" customHeight="false" outlineLevel="0" collapsed="false">
      <c r="A462" s="1" t="s">
        <v>861</v>
      </c>
      <c r="B462" s="1" t="n">
        <v>0</v>
      </c>
      <c r="C462" s="1" t="n">
        <v>0.0286</v>
      </c>
      <c r="D462" s="1" t="e">
        <f aca="false"/>
        <v>#NUM!</v>
      </c>
      <c r="E462" s="1" t="s">
        <v>659</v>
      </c>
    </row>
    <row r="463" customFormat="false" ht="12.75" hidden="false" customHeight="false" outlineLevel="0" collapsed="false">
      <c r="A463" s="1" t="s">
        <v>862</v>
      </c>
      <c r="B463" s="1" t="n">
        <v>0</v>
      </c>
      <c r="C463" s="1" t="n">
        <v>0.0278</v>
      </c>
      <c r="D463" s="1" t="e">
        <f aca="false"/>
        <v>#NUM!</v>
      </c>
      <c r="E463" s="1" t="s">
        <v>863</v>
      </c>
    </row>
    <row r="464" customFormat="false" ht="12.75" hidden="false" customHeight="false" outlineLevel="0" collapsed="false">
      <c r="A464" s="1" t="s">
        <v>864</v>
      </c>
      <c r="B464" s="1" t="n">
        <v>0</v>
      </c>
      <c r="C464" s="1" t="n">
        <v>0.0375</v>
      </c>
      <c r="D464" s="1" t="e">
        <f aca="false"/>
        <v>#NUM!</v>
      </c>
      <c r="E464" s="1" t="s">
        <v>413</v>
      </c>
    </row>
    <row r="465" customFormat="false" ht="12.75" hidden="false" customHeight="false" outlineLevel="0" collapsed="false">
      <c r="A465" s="1" t="s">
        <v>865</v>
      </c>
      <c r="B465" s="1" t="n">
        <v>0</v>
      </c>
      <c r="C465" s="1" t="n">
        <v>0.0408</v>
      </c>
      <c r="D465" s="1" t="e">
        <f aca="false"/>
        <v>#NUM!</v>
      </c>
      <c r="E465" s="1" t="s">
        <v>866</v>
      </c>
    </row>
    <row r="466" customFormat="false" ht="12.75" hidden="false" customHeight="false" outlineLevel="0" collapsed="false">
      <c r="A466" s="1" t="s">
        <v>867</v>
      </c>
      <c r="B466" s="1" t="n">
        <v>0</v>
      </c>
      <c r="C466" s="1" t="n">
        <v>0.0353</v>
      </c>
      <c r="D466" s="1" t="e">
        <f aca="false"/>
        <v>#NUM!</v>
      </c>
      <c r="E466" s="1" t="s">
        <v>740</v>
      </c>
    </row>
    <row r="467" customFormat="false" ht="12.75" hidden="false" customHeight="false" outlineLevel="0" collapsed="false">
      <c r="A467" s="1" t="s">
        <v>868</v>
      </c>
      <c r="B467" s="1" t="n">
        <v>0</v>
      </c>
      <c r="C467" s="1" t="n">
        <v>0.0189</v>
      </c>
      <c r="D467" s="1" t="e">
        <f aca="false"/>
        <v>#NUM!</v>
      </c>
      <c r="E467" s="1" t="s">
        <v>869</v>
      </c>
    </row>
    <row r="468" customFormat="false" ht="12.75" hidden="false" customHeight="false" outlineLevel="0" collapsed="false">
      <c r="A468" s="1" t="s">
        <v>870</v>
      </c>
      <c r="B468" s="1" t="n">
        <v>0</v>
      </c>
      <c r="C468" s="1" t="n">
        <v>0.0421</v>
      </c>
      <c r="D468" s="1" t="n">
        <v>1</v>
      </c>
      <c r="E468" s="1" t="s">
        <v>871</v>
      </c>
    </row>
    <row r="469" customFormat="false" ht="12.75" hidden="false" customHeight="false" outlineLevel="0" collapsed="false">
      <c r="A469" s="1" t="s">
        <v>872</v>
      </c>
      <c r="B469" s="1" t="n">
        <v>0</v>
      </c>
      <c r="C469" s="1" t="n">
        <v>0.0424</v>
      </c>
      <c r="D469" s="1" t="e">
        <f aca="false"/>
        <v>#NUM!</v>
      </c>
      <c r="E469" s="1" t="s">
        <v>873</v>
      </c>
    </row>
    <row r="470" customFormat="false" ht="12.75" hidden="false" customHeight="false" outlineLevel="0" collapsed="false">
      <c r="A470" s="1" t="s">
        <v>874</v>
      </c>
      <c r="B470" s="1" t="n">
        <v>0</v>
      </c>
      <c r="C470" s="1" t="n">
        <v>0.0208</v>
      </c>
      <c r="D470" s="1" t="e">
        <f aca="false"/>
        <v>#NUM!</v>
      </c>
      <c r="E470" s="1" t="s">
        <v>522</v>
      </c>
    </row>
    <row r="471" customFormat="false" ht="12.75" hidden="false" customHeight="false" outlineLevel="0" collapsed="false">
      <c r="A471" s="1" t="s">
        <v>875</v>
      </c>
      <c r="B471" s="1" t="n">
        <v>0</v>
      </c>
      <c r="C471" s="1" t="n">
        <v>0.0263</v>
      </c>
      <c r="D471" s="1" t="e">
        <f aca="false"/>
        <v>#NUM!</v>
      </c>
      <c r="E471" s="1" t="s">
        <v>876</v>
      </c>
    </row>
    <row r="472" customFormat="false" ht="12.75" hidden="false" customHeight="false" outlineLevel="0" collapsed="false">
      <c r="A472" s="1" t="s">
        <v>877</v>
      </c>
      <c r="B472" s="1" t="n">
        <v>0</v>
      </c>
      <c r="C472" s="1" t="n">
        <v>0.03</v>
      </c>
      <c r="D472" s="1" t="e">
        <f aca="false"/>
        <v>#NUM!</v>
      </c>
      <c r="E472" s="1" t="s">
        <v>878</v>
      </c>
    </row>
    <row r="473" customFormat="false" ht="12.75" hidden="false" customHeight="false" outlineLevel="0" collapsed="false">
      <c r="A473" s="1" t="s">
        <v>879</v>
      </c>
      <c r="B473" s="1" t="n">
        <v>0</v>
      </c>
      <c r="C473" s="1" t="n">
        <v>0.0405</v>
      </c>
      <c r="D473" s="1" t="e">
        <f aca="false"/>
        <v>#NUM!</v>
      </c>
      <c r="E473" s="1" t="s">
        <v>880</v>
      </c>
    </row>
    <row r="474" customFormat="false" ht="12.75" hidden="false" customHeight="false" outlineLevel="0" collapsed="false">
      <c r="A474" s="1" t="s">
        <v>881</v>
      </c>
      <c r="B474" s="1" t="n">
        <v>0</v>
      </c>
      <c r="C474" s="1" t="n">
        <v>0.0392</v>
      </c>
      <c r="D474" s="1" t="e">
        <f aca="false"/>
        <v>#NUM!</v>
      </c>
      <c r="E474" s="1" t="s">
        <v>882</v>
      </c>
    </row>
    <row r="475" customFormat="false" ht="12.75" hidden="false" customHeight="false" outlineLevel="0" collapsed="false">
      <c r="A475" s="1" t="s">
        <v>883</v>
      </c>
      <c r="B475" s="1" t="n">
        <v>0</v>
      </c>
      <c r="C475" s="1" t="n">
        <v>0.02</v>
      </c>
      <c r="D475" s="1" t="e">
        <f aca="false"/>
        <v>#NUM!</v>
      </c>
      <c r="E475" s="1" t="s">
        <v>884</v>
      </c>
    </row>
    <row r="476" customFormat="false" ht="12.75" hidden="false" customHeight="false" outlineLevel="0" collapsed="false">
      <c r="A476" s="1" t="s">
        <v>885</v>
      </c>
      <c r="B476" s="1" t="n">
        <v>0</v>
      </c>
      <c r="C476" s="1" t="n">
        <v>0.0407</v>
      </c>
      <c r="D476" s="1" t="e">
        <f aca="false"/>
        <v>#NUM!</v>
      </c>
      <c r="E476" s="1" t="s">
        <v>518</v>
      </c>
    </row>
    <row r="477" customFormat="false" ht="12.75" hidden="false" customHeight="false" outlineLevel="0" collapsed="false">
      <c r="A477" s="1" t="s">
        <v>886</v>
      </c>
      <c r="B477" s="1" t="n">
        <v>0</v>
      </c>
      <c r="C477" s="1" t="n">
        <v>0.0292</v>
      </c>
      <c r="D477" s="1" t="n">
        <v>1</v>
      </c>
      <c r="E477" s="1" t="s">
        <v>887</v>
      </c>
    </row>
    <row r="478" customFormat="false" ht="12.75" hidden="false" customHeight="false" outlineLevel="0" collapsed="false">
      <c r="A478" s="1" t="s">
        <v>888</v>
      </c>
      <c r="B478" s="1" t="n">
        <v>0</v>
      </c>
      <c r="C478" s="1" t="n">
        <v>0.0385</v>
      </c>
      <c r="D478" s="1" t="e">
        <f aca="false"/>
        <v>#NUM!</v>
      </c>
      <c r="E478" s="1" t="s">
        <v>889</v>
      </c>
    </row>
    <row r="479" customFormat="false" ht="12.75" hidden="false" customHeight="false" outlineLevel="0" collapsed="false">
      <c r="A479" s="1" t="s">
        <v>890</v>
      </c>
      <c r="B479" s="1" t="n">
        <v>0</v>
      </c>
      <c r="C479" s="1" t="n">
        <v>0.0411</v>
      </c>
      <c r="D479" s="1" t="n">
        <v>-0.333</v>
      </c>
      <c r="E479" s="1" t="s">
        <v>891</v>
      </c>
    </row>
    <row r="480" customFormat="false" ht="12.75" hidden="false" customHeight="false" outlineLevel="0" collapsed="false">
      <c r="A480" s="1" t="s">
        <v>892</v>
      </c>
      <c r="B480" s="1" t="n">
        <v>0</v>
      </c>
      <c r="C480" s="1" t="n">
        <v>0.0219</v>
      </c>
      <c r="D480" s="1" t="e">
        <f aca="false"/>
        <v>#NUM!</v>
      </c>
      <c r="E480" s="1" t="s">
        <v>893</v>
      </c>
    </row>
    <row r="481" customFormat="false" ht="12.75" hidden="false" customHeight="false" outlineLevel="0" collapsed="false">
      <c r="A481" s="1" t="s">
        <v>894</v>
      </c>
      <c r="B481" s="1" t="n">
        <v>0</v>
      </c>
      <c r="C481" s="1" t="n">
        <v>0.022</v>
      </c>
      <c r="D481" s="1" t="e">
        <f aca="false"/>
        <v>#NUM!</v>
      </c>
      <c r="E481" s="1" t="s">
        <v>895</v>
      </c>
    </row>
    <row r="482" customFormat="false" ht="12.75" hidden="false" customHeight="false" outlineLevel="0" collapsed="false">
      <c r="A482" s="1" t="s">
        <v>896</v>
      </c>
      <c r="B482" s="1" t="n">
        <v>0</v>
      </c>
      <c r="C482" s="1" t="n">
        <v>0.0291</v>
      </c>
      <c r="D482" s="1" t="e">
        <f aca="false"/>
        <v>#NUM!</v>
      </c>
      <c r="E482" s="1" t="s">
        <v>897</v>
      </c>
    </row>
    <row r="483" customFormat="false" ht="12.75" hidden="false" customHeight="false" outlineLevel="0" collapsed="false">
      <c r="A483" s="1" t="s">
        <v>898</v>
      </c>
      <c r="B483" s="1" t="n">
        <v>0</v>
      </c>
      <c r="C483" s="1" t="n">
        <v>0.029</v>
      </c>
      <c r="D483" s="1" t="e">
        <f aca="false"/>
        <v>#NUM!</v>
      </c>
      <c r="E483" s="1" t="s">
        <v>588</v>
      </c>
    </row>
    <row r="484" customFormat="false" ht="12.75" hidden="false" customHeight="false" outlineLevel="0" collapsed="false">
      <c r="A484" s="1" t="s">
        <v>899</v>
      </c>
      <c r="B484" s="1" t="n">
        <v>0</v>
      </c>
      <c r="C484" s="1" t="n">
        <v>0.0329</v>
      </c>
      <c r="D484" s="1" t="n">
        <v>0.302</v>
      </c>
      <c r="E484" s="1" t="s">
        <v>900</v>
      </c>
    </row>
    <row r="485" customFormat="false" ht="12.75" hidden="false" customHeight="false" outlineLevel="0" collapsed="false">
      <c r="A485" s="1" t="s">
        <v>901</v>
      </c>
      <c r="B485" s="1" t="n">
        <v>0</v>
      </c>
      <c r="C485" s="1" t="n">
        <v>0.04</v>
      </c>
      <c r="D485" s="1" t="n">
        <v>-0.302</v>
      </c>
      <c r="E485" s="1" t="s">
        <v>9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903</v>
      </c>
      <c r="B2" s="1" t="s">
        <v>904</v>
      </c>
      <c r="C2" s="1" t="s">
        <v>5</v>
      </c>
    </row>
    <row r="3" customFormat="false" ht="12.75" hidden="false" customHeight="false" outlineLevel="0" collapsed="false">
      <c r="A3" s="1" t="s">
        <v>905</v>
      </c>
      <c r="B3" s="1" t="s">
        <v>906</v>
      </c>
      <c r="C3" s="1" t="s">
        <v>907</v>
      </c>
    </row>
    <row r="4" customFormat="false" ht="12.75" hidden="false" customHeight="false" outlineLevel="0" collapsed="false">
      <c r="A4" s="1" t="s">
        <v>908</v>
      </c>
      <c r="B4" s="1" t="s">
        <v>909</v>
      </c>
      <c r="C4" s="1" t="s">
        <v>910</v>
      </c>
    </row>
    <row r="5" customFormat="false" ht="12.75" hidden="false" customHeight="false" outlineLevel="0" collapsed="false">
      <c r="A5" s="1" t="s">
        <v>911</v>
      </c>
      <c r="B5" s="1" t="s">
        <v>912</v>
      </c>
      <c r="C5" s="1" t="s">
        <v>913</v>
      </c>
    </row>
    <row r="6" customFormat="false" ht="12.75" hidden="false" customHeight="false" outlineLevel="0" collapsed="false">
      <c r="A6" s="1" t="s">
        <v>914</v>
      </c>
      <c r="B6" s="1" t="s">
        <v>915</v>
      </c>
      <c r="C6" s="1" t="s">
        <v>916</v>
      </c>
    </row>
    <row r="7" customFormat="false" ht="12.75" hidden="false" customHeight="false" outlineLevel="0" collapsed="false">
      <c r="A7" s="1" t="s">
        <v>917</v>
      </c>
      <c r="B7" s="1" t="s">
        <v>918</v>
      </c>
      <c r="C7" s="1" t="s">
        <v>919</v>
      </c>
    </row>
    <row r="8" customFormat="false" ht="12.75" hidden="false" customHeight="false" outlineLevel="0" collapsed="false">
      <c r="A8" s="1" t="s">
        <v>920</v>
      </c>
      <c r="B8" s="1" t="s">
        <v>921</v>
      </c>
      <c r="C8" s="1" t="s">
        <v>922</v>
      </c>
    </row>
    <row r="9" customFormat="false" ht="12.75" hidden="false" customHeight="false" outlineLevel="0" collapsed="false">
      <c r="A9" s="1" t="s">
        <v>923</v>
      </c>
      <c r="B9" s="1" t="s">
        <v>924</v>
      </c>
      <c r="C9" s="1" t="s">
        <v>925</v>
      </c>
    </row>
    <row r="10" customFormat="false" ht="12.75" hidden="false" customHeight="false" outlineLevel="0" collapsed="false">
      <c r="A10" s="1" t="s">
        <v>926</v>
      </c>
      <c r="B10" s="1" t="s">
        <v>927</v>
      </c>
      <c r="C10" s="1" t="s">
        <v>928</v>
      </c>
    </row>
    <row r="11" customFormat="false" ht="12.75" hidden="false" customHeight="false" outlineLevel="0" collapsed="false">
      <c r="A11" s="1" t="s">
        <v>929</v>
      </c>
      <c r="B11" s="1" t="s">
        <v>930</v>
      </c>
      <c r="C11" s="1" t="s">
        <v>931</v>
      </c>
    </row>
    <row r="12" customFormat="false" ht="12.75" hidden="false" customHeight="false" outlineLevel="0" collapsed="false">
      <c r="A12" s="1" t="s">
        <v>932</v>
      </c>
      <c r="B12" s="1" t="s">
        <v>930</v>
      </c>
      <c r="C12" s="1" t="s">
        <v>933</v>
      </c>
    </row>
    <row r="13" customFormat="false" ht="12.75" hidden="false" customHeight="false" outlineLevel="0" collapsed="false">
      <c r="A13" s="1" t="s">
        <v>934</v>
      </c>
      <c r="B13" s="1" t="s">
        <v>935</v>
      </c>
      <c r="C13" s="1" t="s">
        <v>936</v>
      </c>
    </row>
    <row r="14" customFormat="false" ht="12.75" hidden="false" customHeight="false" outlineLevel="0" collapsed="false">
      <c r="A14" s="1" t="s">
        <v>937</v>
      </c>
      <c r="B14" s="1" t="s">
        <v>938</v>
      </c>
      <c r="C14" s="1" t="s">
        <v>939</v>
      </c>
    </row>
    <row r="15" customFormat="false" ht="12.75" hidden="false" customHeight="false" outlineLevel="0" collapsed="false">
      <c r="A15" s="1" t="s">
        <v>940</v>
      </c>
      <c r="B15" s="1" t="s">
        <v>941</v>
      </c>
      <c r="C15" s="1" t="s">
        <v>942</v>
      </c>
    </row>
    <row r="16" customFormat="false" ht="12.75" hidden="false" customHeight="false" outlineLevel="0" collapsed="false">
      <c r="A16" s="1" t="s">
        <v>943</v>
      </c>
      <c r="B16" s="1" t="s">
        <v>944</v>
      </c>
      <c r="C16" s="1" t="s">
        <v>945</v>
      </c>
    </row>
    <row r="17" customFormat="false" ht="12.75" hidden="false" customHeight="false" outlineLevel="0" collapsed="false">
      <c r="A17" s="1" t="s">
        <v>946</v>
      </c>
      <c r="B17" s="1" t="s">
        <v>941</v>
      </c>
      <c r="C17" s="1" t="s">
        <v>947</v>
      </c>
    </row>
    <row r="18" customFormat="false" ht="12.75" hidden="false" customHeight="false" outlineLevel="0" collapsed="false">
      <c r="A18" s="1" t="s">
        <v>948</v>
      </c>
      <c r="B18" s="1" t="s">
        <v>949</v>
      </c>
      <c r="C18" s="1" t="s">
        <v>950</v>
      </c>
    </row>
    <row r="19" customFormat="false" ht="12.75" hidden="false" customHeight="false" outlineLevel="0" collapsed="false">
      <c r="A19" s="1" t="s">
        <v>951</v>
      </c>
      <c r="B19" s="1" t="s">
        <v>952</v>
      </c>
      <c r="C19" s="1" t="s">
        <v>953</v>
      </c>
    </row>
    <row r="20" customFormat="false" ht="12.75" hidden="false" customHeight="false" outlineLevel="0" collapsed="false">
      <c r="A20" s="1" t="s">
        <v>954</v>
      </c>
      <c r="B20" s="1" t="s">
        <v>952</v>
      </c>
      <c r="C20" s="1" t="s">
        <v>955</v>
      </c>
    </row>
    <row r="21" customFormat="false" ht="12.75" hidden="false" customHeight="false" outlineLevel="0" collapsed="false">
      <c r="A21" s="1" t="s">
        <v>956</v>
      </c>
      <c r="B21" s="1" t="s">
        <v>957</v>
      </c>
      <c r="C21" s="1" t="s">
        <v>958</v>
      </c>
    </row>
    <row r="22" customFormat="false" ht="12.75" hidden="false" customHeight="false" outlineLevel="0" collapsed="false">
      <c r="A22" s="1" t="s">
        <v>959</v>
      </c>
      <c r="B22" s="1" t="s">
        <v>960</v>
      </c>
      <c r="C22" s="1" t="s">
        <v>961</v>
      </c>
    </row>
    <row r="23" customFormat="false" ht="12.75" hidden="false" customHeight="false" outlineLevel="0" collapsed="false">
      <c r="A23" s="1" t="s">
        <v>962</v>
      </c>
      <c r="B23" s="1" t="s">
        <v>963</v>
      </c>
      <c r="C23" s="1" t="s">
        <v>964</v>
      </c>
    </row>
    <row r="24" customFormat="false" ht="12.75" hidden="false" customHeight="false" outlineLevel="0" collapsed="false">
      <c r="A24" s="1" t="s">
        <v>965</v>
      </c>
      <c r="B24" s="1" t="s">
        <v>966</v>
      </c>
      <c r="C24" s="1" t="s">
        <v>967</v>
      </c>
    </row>
    <row r="25" customFormat="false" ht="12.75" hidden="false" customHeight="false" outlineLevel="0" collapsed="false">
      <c r="A25" s="1" t="s">
        <v>968</v>
      </c>
      <c r="B25" s="1" t="s">
        <v>969</v>
      </c>
      <c r="C25" s="1" t="s">
        <v>970</v>
      </c>
    </row>
    <row r="26" customFormat="false" ht="12.75" hidden="false" customHeight="false" outlineLevel="0" collapsed="false">
      <c r="A26" s="1" t="s">
        <v>971</v>
      </c>
      <c r="B26" s="1" t="s">
        <v>972</v>
      </c>
      <c r="C26" s="1" t="s">
        <v>973</v>
      </c>
    </row>
    <row r="27" customFormat="false" ht="12.75" hidden="false" customHeight="false" outlineLevel="0" collapsed="false">
      <c r="A27" s="1" t="s">
        <v>974</v>
      </c>
      <c r="B27" s="1" t="s">
        <v>975</v>
      </c>
      <c r="C27" s="1" t="s">
        <v>976</v>
      </c>
    </row>
    <row r="28" customFormat="false" ht="12.75" hidden="false" customHeight="false" outlineLevel="0" collapsed="false">
      <c r="A28" s="1" t="s">
        <v>977</v>
      </c>
      <c r="B28" s="1" t="s">
        <v>978</v>
      </c>
      <c r="C28" s="1" t="s">
        <v>979</v>
      </c>
    </row>
    <row r="29" customFormat="false" ht="12.75" hidden="false" customHeight="false" outlineLevel="0" collapsed="false">
      <c r="A29" s="1" t="s">
        <v>980</v>
      </c>
      <c r="B29" s="1" t="s">
        <v>981</v>
      </c>
      <c r="C29" s="1" t="s">
        <v>982</v>
      </c>
    </row>
    <row r="30" customFormat="false" ht="12.75" hidden="false" customHeight="false" outlineLevel="0" collapsed="false">
      <c r="A30" s="1" t="s">
        <v>983</v>
      </c>
      <c r="B30" s="1" t="s">
        <v>981</v>
      </c>
      <c r="C30" s="1" t="s">
        <v>984</v>
      </c>
    </row>
    <row r="31" customFormat="false" ht="12.75" hidden="false" customHeight="false" outlineLevel="0" collapsed="false">
      <c r="A31" s="1" t="s">
        <v>985</v>
      </c>
      <c r="B31" s="1" t="s">
        <v>986</v>
      </c>
      <c r="C31" s="1" t="s">
        <v>987</v>
      </c>
    </row>
    <row r="32" customFormat="false" ht="12.75" hidden="false" customHeight="false" outlineLevel="0" collapsed="false">
      <c r="A32" s="1" t="s">
        <v>988</v>
      </c>
      <c r="B32" s="1" t="s">
        <v>989</v>
      </c>
      <c r="C32" s="1" t="s">
        <v>990</v>
      </c>
    </row>
    <row r="33" customFormat="false" ht="12.75" hidden="false" customHeight="false" outlineLevel="0" collapsed="false">
      <c r="A33" s="1" t="s">
        <v>991</v>
      </c>
      <c r="B33" s="1" t="s">
        <v>992</v>
      </c>
      <c r="C33" s="1" t="s">
        <v>993</v>
      </c>
    </row>
    <row r="34" customFormat="false" ht="12.75" hidden="false" customHeight="false" outlineLevel="0" collapsed="false">
      <c r="A34" s="1" t="s">
        <v>994</v>
      </c>
      <c r="B34" s="1" t="s">
        <v>995</v>
      </c>
      <c r="C34" s="1" t="s">
        <v>996</v>
      </c>
    </row>
    <row r="35" customFormat="false" ht="12.75" hidden="false" customHeight="false" outlineLevel="0" collapsed="false">
      <c r="A35" s="1" t="s">
        <v>997</v>
      </c>
      <c r="B35" s="1" t="s">
        <v>998</v>
      </c>
      <c r="C35" s="1" t="s">
        <v>999</v>
      </c>
    </row>
    <row r="36" customFormat="false" ht="12.75" hidden="false" customHeight="false" outlineLevel="0" collapsed="false">
      <c r="A36" s="1" t="s">
        <v>1000</v>
      </c>
      <c r="B36" s="1" t="s">
        <v>1001</v>
      </c>
      <c r="C36" s="1" t="s">
        <v>1002</v>
      </c>
    </row>
    <row r="37" customFormat="false" ht="12.75" hidden="false" customHeight="false" outlineLevel="0" collapsed="false">
      <c r="A37" s="1" t="s">
        <v>1003</v>
      </c>
      <c r="B37" s="1" t="s">
        <v>1004</v>
      </c>
      <c r="C37" s="1" t="s">
        <v>1005</v>
      </c>
    </row>
    <row r="38" customFormat="false" ht="12.75" hidden="false" customHeight="false" outlineLevel="0" collapsed="false">
      <c r="A38" s="1" t="s">
        <v>1006</v>
      </c>
      <c r="B38" s="1" t="s">
        <v>1007</v>
      </c>
      <c r="C38" s="1" t="s">
        <v>1008</v>
      </c>
    </row>
    <row r="39" customFormat="false" ht="12.75" hidden="false" customHeight="false" outlineLevel="0" collapsed="false">
      <c r="A39" s="1" t="s">
        <v>1009</v>
      </c>
      <c r="B39" s="1" t="s">
        <v>1010</v>
      </c>
      <c r="C39" s="1" t="s">
        <v>1011</v>
      </c>
    </row>
    <row r="40" customFormat="false" ht="12.75" hidden="false" customHeight="false" outlineLevel="0" collapsed="false">
      <c r="A40" s="1" t="s">
        <v>1012</v>
      </c>
      <c r="B40" s="1" t="s">
        <v>1013</v>
      </c>
      <c r="C40" s="1" t="s">
        <v>1014</v>
      </c>
    </row>
    <row r="41" customFormat="false" ht="12.75" hidden="false" customHeight="false" outlineLevel="0" collapsed="false">
      <c r="A41" s="1" t="s">
        <v>1015</v>
      </c>
      <c r="B41" s="1" t="s">
        <v>1016</v>
      </c>
      <c r="C41" s="1" t="s">
        <v>1017</v>
      </c>
    </row>
    <row r="42" customFormat="false" ht="12.75" hidden="false" customHeight="false" outlineLevel="0" collapsed="false">
      <c r="A42" s="1" t="s">
        <v>1018</v>
      </c>
      <c r="B42" s="1" t="s">
        <v>1019</v>
      </c>
      <c r="C42" s="1" t="s">
        <v>1020</v>
      </c>
    </row>
    <row r="43" customFormat="false" ht="12.75" hidden="false" customHeight="false" outlineLevel="0" collapsed="false">
      <c r="A43" s="1" t="s">
        <v>1021</v>
      </c>
      <c r="B43" s="1" t="s">
        <v>1022</v>
      </c>
      <c r="C43" s="1" t="s">
        <v>1023</v>
      </c>
    </row>
    <row r="44" customFormat="false" ht="12.75" hidden="false" customHeight="false" outlineLevel="0" collapsed="false">
      <c r="A44" s="1" t="s">
        <v>1024</v>
      </c>
      <c r="B44" s="1" t="s">
        <v>1025</v>
      </c>
      <c r="C44" s="1" t="s">
        <v>1026</v>
      </c>
    </row>
    <row r="45" customFormat="false" ht="12.75" hidden="false" customHeight="false" outlineLevel="0" collapsed="false">
      <c r="A45" s="1" t="s">
        <v>1027</v>
      </c>
      <c r="B45" s="1" t="s">
        <v>1025</v>
      </c>
      <c r="C45" s="1" t="s">
        <v>1028</v>
      </c>
    </row>
    <row r="46" customFormat="false" ht="12.75" hidden="false" customHeight="false" outlineLevel="0" collapsed="false">
      <c r="A46" s="1" t="s">
        <v>1029</v>
      </c>
      <c r="B46" s="1" t="s">
        <v>1030</v>
      </c>
      <c r="C46" s="1" t="s">
        <v>1031</v>
      </c>
    </row>
    <row r="47" customFormat="false" ht="12.75" hidden="false" customHeight="false" outlineLevel="0" collapsed="false">
      <c r="A47" s="1" t="s">
        <v>1032</v>
      </c>
      <c r="B47" s="1" t="s">
        <v>1033</v>
      </c>
      <c r="C47" s="1" t="s">
        <v>1034</v>
      </c>
    </row>
    <row r="48" customFormat="false" ht="12.75" hidden="false" customHeight="false" outlineLevel="0" collapsed="false">
      <c r="A48" s="1" t="s">
        <v>1035</v>
      </c>
      <c r="B48" s="1" t="s">
        <v>1030</v>
      </c>
      <c r="C48" s="1" t="s">
        <v>1036</v>
      </c>
    </row>
    <row r="49" customFormat="false" ht="12.75" hidden="false" customHeight="false" outlineLevel="0" collapsed="false">
      <c r="A49" s="1" t="s">
        <v>1037</v>
      </c>
      <c r="B49" s="1" t="s">
        <v>1038</v>
      </c>
      <c r="C49" s="1" t="s">
        <v>1039</v>
      </c>
    </row>
    <row r="50" customFormat="false" ht="12.75" hidden="false" customHeight="false" outlineLevel="0" collapsed="false">
      <c r="A50" s="1" t="s">
        <v>1040</v>
      </c>
      <c r="B50" s="1" t="s">
        <v>1038</v>
      </c>
      <c r="C50" s="1" t="s">
        <v>1041</v>
      </c>
    </row>
    <row r="51" customFormat="false" ht="12.75" hidden="false" customHeight="false" outlineLevel="0" collapsed="false">
      <c r="A51" s="1" t="s">
        <v>1042</v>
      </c>
      <c r="B51" s="1" t="s">
        <v>1043</v>
      </c>
      <c r="C51" s="1" t="s">
        <v>1044</v>
      </c>
    </row>
    <row r="52" customFormat="false" ht="12.75" hidden="false" customHeight="false" outlineLevel="0" collapsed="false">
      <c r="A52" s="1" t="s">
        <v>1045</v>
      </c>
      <c r="B52" s="1" t="s">
        <v>1046</v>
      </c>
      <c r="C52" s="1" t="s">
        <v>1047</v>
      </c>
    </row>
    <row r="53" customFormat="false" ht="12.75" hidden="false" customHeight="false" outlineLevel="0" collapsed="false">
      <c r="A53" s="1" t="s">
        <v>1048</v>
      </c>
      <c r="B53" s="1" t="s">
        <v>1046</v>
      </c>
      <c r="C53" s="1" t="s">
        <v>1047</v>
      </c>
    </row>
    <row r="54" customFormat="false" ht="12.75" hidden="false" customHeight="false" outlineLevel="0" collapsed="false">
      <c r="A54" s="1" t="s">
        <v>1049</v>
      </c>
      <c r="B54" s="1" t="s">
        <v>1050</v>
      </c>
      <c r="C54" s="1" t="s">
        <v>1051</v>
      </c>
    </row>
    <row r="55" customFormat="false" ht="12.75" hidden="false" customHeight="false" outlineLevel="0" collapsed="false">
      <c r="A55" s="1" t="s">
        <v>1052</v>
      </c>
      <c r="B55" s="1" t="s">
        <v>1053</v>
      </c>
      <c r="C55" s="1" t="s">
        <v>1054</v>
      </c>
    </row>
    <row r="56" customFormat="false" ht="12.75" hidden="false" customHeight="false" outlineLevel="0" collapsed="false">
      <c r="A56" s="1" t="s">
        <v>1055</v>
      </c>
      <c r="B56" s="1" t="s">
        <v>1056</v>
      </c>
      <c r="C56" s="1" t="s">
        <v>1057</v>
      </c>
    </row>
    <row r="57" customFormat="false" ht="12.75" hidden="false" customHeight="false" outlineLevel="0" collapsed="false">
      <c r="A57" s="1" t="s">
        <v>1058</v>
      </c>
      <c r="B57" s="1" t="s">
        <v>1059</v>
      </c>
      <c r="C57" s="1" t="s">
        <v>1060</v>
      </c>
    </row>
    <row r="58" customFormat="false" ht="12.75" hidden="false" customHeight="false" outlineLevel="0" collapsed="false">
      <c r="A58" s="1" t="s">
        <v>1061</v>
      </c>
      <c r="B58" s="1" t="s">
        <v>1062</v>
      </c>
      <c r="C58" s="1" t="s">
        <v>1063</v>
      </c>
    </row>
    <row r="59" customFormat="false" ht="12.75" hidden="false" customHeight="false" outlineLevel="0" collapsed="false">
      <c r="A59" s="1" t="s">
        <v>1064</v>
      </c>
      <c r="B59" s="1" t="s">
        <v>1065</v>
      </c>
      <c r="C59" s="1" t="s">
        <v>1066</v>
      </c>
    </row>
    <row r="60" customFormat="false" ht="12.75" hidden="false" customHeight="false" outlineLevel="0" collapsed="false">
      <c r="A60" s="1" t="s">
        <v>1067</v>
      </c>
      <c r="B60" s="1" t="s">
        <v>1068</v>
      </c>
      <c r="C60" s="1" t="s">
        <v>1069</v>
      </c>
    </row>
    <row r="61" customFormat="false" ht="12.75" hidden="false" customHeight="false" outlineLevel="0" collapsed="false">
      <c r="A61" s="1" t="s">
        <v>1070</v>
      </c>
      <c r="B61" s="1" t="s">
        <v>1071</v>
      </c>
      <c r="C61" s="1" t="s">
        <v>1072</v>
      </c>
    </row>
    <row r="62" customFormat="false" ht="12.75" hidden="false" customHeight="false" outlineLevel="0" collapsed="false">
      <c r="A62" s="1" t="s">
        <v>1073</v>
      </c>
      <c r="B62" s="1" t="s">
        <v>1074</v>
      </c>
      <c r="C62" s="1" t="s">
        <v>1075</v>
      </c>
    </row>
    <row r="63" customFormat="false" ht="12.75" hidden="false" customHeight="false" outlineLevel="0" collapsed="false">
      <c r="A63" s="1" t="s">
        <v>1076</v>
      </c>
      <c r="B63" s="1" t="s">
        <v>1077</v>
      </c>
      <c r="C63" s="1" t="s">
        <v>1078</v>
      </c>
    </row>
    <row r="64" customFormat="false" ht="12.75" hidden="false" customHeight="false" outlineLevel="0" collapsed="false">
      <c r="A64" s="1" t="s">
        <v>1079</v>
      </c>
      <c r="B64" s="1" t="s">
        <v>1080</v>
      </c>
      <c r="C64" s="1" t="s">
        <v>1081</v>
      </c>
    </row>
    <row r="65" customFormat="false" ht="12.75" hidden="false" customHeight="false" outlineLevel="0" collapsed="false">
      <c r="A65" s="1" t="s">
        <v>1082</v>
      </c>
      <c r="B65" s="1" t="s">
        <v>1083</v>
      </c>
      <c r="C65" s="1" t="s">
        <v>1084</v>
      </c>
    </row>
    <row r="66" customFormat="false" ht="12.75" hidden="false" customHeight="false" outlineLevel="0" collapsed="false">
      <c r="A66" s="1" t="s">
        <v>1085</v>
      </c>
      <c r="B66" s="1" t="s">
        <v>1086</v>
      </c>
      <c r="C66" s="1" t="s">
        <v>1087</v>
      </c>
    </row>
    <row r="67" customFormat="false" ht="12.75" hidden="false" customHeight="false" outlineLevel="0" collapsed="false">
      <c r="A67" s="1" t="s">
        <v>1088</v>
      </c>
      <c r="B67" s="1" t="s">
        <v>1089</v>
      </c>
      <c r="C67" s="1" t="s">
        <v>1090</v>
      </c>
    </row>
    <row r="68" customFormat="false" ht="12.75" hidden="false" customHeight="false" outlineLevel="0" collapsed="false">
      <c r="A68" s="1" t="s">
        <v>1091</v>
      </c>
      <c r="B68" s="1" t="s">
        <v>1089</v>
      </c>
      <c r="C68" s="1" t="s">
        <v>1090</v>
      </c>
    </row>
    <row r="69" customFormat="false" ht="12.75" hidden="false" customHeight="false" outlineLevel="0" collapsed="false">
      <c r="A69" s="1" t="s">
        <v>1092</v>
      </c>
      <c r="B69" s="1" t="s">
        <v>1089</v>
      </c>
      <c r="C69" s="1" t="s">
        <v>10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5" activeCellId="0" sqref="K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094</v>
      </c>
      <c r="B2" s="1" t="s">
        <v>1095</v>
      </c>
      <c r="C2" s="1" t="s">
        <v>1096</v>
      </c>
      <c r="D2" s="1" t="s">
        <v>1097</v>
      </c>
      <c r="E2" s="1" t="s">
        <v>1098</v>
      </c>
      <c r="F2" s="1" t="s">
        <v>1099</v>
      </c>
      <c r="G2" s="1" t="s">
        <v>1100</v>
      </c>
      <c r="H2" s="1" t="s">
        <v>1101</v>
      </c>
      <c r="I2" s="1" t="s">
        <v>1102</v>
      </c>
    </row>
    <row r="3" customFormat="false" ht="12.75" hidden="false" customHeight="false" outlineLevel="0" collapsed="false">
      <c r="A3" s="1" t="s">
        <v>1103</v>
      </c>
      <c r="B3" s="1" t="s">
        <v>1104</v>
      </c>
      <c r="C3" s="1" t="s">
        <v>1105</v>
      </c>
      <c r="D3" s="1" t="s">
        <v>1106</v>
      </c>
      <c r="E3" s="1" t="n">
        <v>2.449</v>
      </c>
      <c r="F3" s="1" t="s">
        <v>1107</v>
      </c>
      <c r="G3" s="1" t="n">
        <v>0.0355</v>
      </c>
      <c r="H3" s="1" t="s">
        <v>1108</v>
      </c>
      <c r="I3" s="1" t="s">
        <v>1104</v>
      </c>
    </row>
    <row r="4" customFormat="false" ht="12.75" hidden="false" customHeight="false" outlineLevel="0" collapsed="false">
      <c r="A4" s="1" t="s">
        <v>1109</v>
      </c>
      <c r="B4" s="1" t="s">
        <v>1104</v>
      </c>
      <c r="C4" s="1" t="s">
        <v>1110</v>
      </c>
      <c r="D4" s="1" t="s">
        <v>1106</v>
      </c>
      <c r="E4" s="1" t="n">
        <v>2.958</v>
      </c>
      <c r="F4" s="1" t="s">
        <v>1104</v>
      </c>
      <c r="G4" s="1" t="n">
        <v>0.0355</v>
      </c>
      <c r="H4" s="1" t="s">
        <v>1111</v>
      </c>
      <c r="I4" s="1" t="s">
        <v>1104</v>
      </c>
    </row>
    <row r="5" customFormat="false" ht="12.75" hidden="false" customHeight="false" outlineLevel="0" collapsed="false">
      <c r="A5" s="1" t="s">
        <v>1112</v>
      </c>
      <c r="B5" s="1" t="s">
        <v>1104</v>
      </c>
      <c r="C5" s="1" t="s">
        <v>1113</v>
      </c>
      <c r="D5" s="1" t="s">
        <v>1106</v>
      </c>
      <c r="E5" s="1" t="n">
        <v>2.343</v>
      </c>
      <c r="F5" s="1" t="s">
        <v>1104</v>
      </c>
      <c r="G5" s="1" t="n">
        <v>0.184</v>
      </c>
      <c r="H5" s="1" t="s">
        <v>1114</v>
      </c>
      <c r="I5" s="1" t="s">
        <v>1104</v>
      </c>
    </row>
    <row r="6" customFormat="false" ht="12.75" hidden="false" customHeight="false" outlineLevel="0" collapsed="false">
      <c r="A6" s="1" t="s">
        <v>1115</v>
      </c>
      <c r="B6" s="1" t="s">
        <v>1104</v>
      </c>
      <c r="C6" s="1" t="s">
        <v>1113</v>
      </c>
      <c r="D6" s="1" t="s">
        <v>1106</v>
      </c>
      <c r="E6" s="1" t="n">
        <v>2.433</v>
      </c>
      <c r="F6" s="1" t="s">
        <v>1104</v>
      </c>
      <c r="G6" s="1" t="n">
        <v>0.0404</v>
      </c>
      <c r="H6" s="1" t="s">
        <v>1116</v>
      </c>
      <c r="I6" s="1" t="s">
        <v>1104</v>
      </c>
    </row>
    <row r="7" customFormat="false" ht="12.75" hidden="false" customHeight="false" outlineLevel="0" collapsed="false">
      <c r="A7" s="1" t="s">
        <v>1117</v>
      </c>
      <c r="B7" s="1" t="s">
        <v>1104</v>
      </c>
      <c r="C7" s="1" t="s">
        <v>1118</v>
      </c>
      <c r="D7" s="1" t="s">
        <v>1106</v>
      </c>
      <c r="E7" s="1" t="n">
        <v>2.433</v>
      </c>
      <c r="F7" s="1" t="s">
        <v>1104</v>
      </c>
      <c r="G7" s="1" t="n">
        <v>0.00129</v>
      </c>
      <c r="H7" s="1" t="s">
        <v>1119</v>
      </c>
      <c r="I7" s="1" t="s">
        <v>1120</v>
      </c>
    </row>
    <row r="8" customFormat="false" ht="12.75" hidden="false" customHeight="false" outlineLevel="0" collapsed="false">
      <c r="A8" s="1" t="s">
        <v>1121</v>
      </c>
      <c r="B8" s="1" t="s">
        <v>1104</v>
      </c>
      <c r="C8" s="1" t="s">
        <v>1122</v>
      </c>
      <c r="D8" s="1" t="s">
        <v>1106</v>
      </c>
      <c r="E8" s="1" t="n">
        <v>2.104</v>
      </c>
      <c r="F8" s="1" t="s">
        <v>1104</v>
      </c>
      <c r="G8" s="1" t="n">
        <v>0.474</v>
      </c>
      <c r="H8" s="1" t="s">
        <v>1123</v>
      </c>
      <c r="I8" s="1" t="s">
        <v>1104</v>
      </c>
    </row>
    <row r="9" customFormat="false" ht="12.75" hidden="false" customHeight="false" outlineLevel="0" collapsed="false">
      <c r="A9" s="1" t="s">
        <v>1124</v>
      </c>
      <c r="B9" s="1" t="s">
        <v>1104</v>
      </c>
      <c r="C9" s="1" t="s">
        <v>1125</v>
      </c>
      <c r="D9" s="1" t="s">
        <v>1106</v>
      </c>
      <c r="E9" s="1" t="n">
        <v>2.18</v>
      </c>
      <c r="F9" s="1" t="s">
        <v>1104</v>
      </c>
      <c r="G9" s="1" t="n">
        <v>0.438</v>
      </c>
      <c r="H9" s="1" t="s">
        <v>1126</v>
      </c>
      <c r="I9" s="1" t="s">
        <v>1104</v>
      </c>
    </row>
    <row r="10" customFormat="false" ht="12.75" hidden="false" customHeight="false" outlineLevel="0" collapsed="false">
      <c r="A10" s="1" t="s">
        <v>1127</v>
      </c>
      <c r="B10" s="1" t="s">
        <v>1104</v>
      </c>
      <c r="C10" s="1" t="s">
        <v>1128</v>
      </c>
      <c r="D10" s="1" t="s">
        <v>1106</v>
      </c>
      <c r="E10" s="1" t="n">
        <v>2</v>
      </c>
      <c r="F10" s="1" t="s">
        <v>1104</v>
      </c>
      <c r="G10" s="1" t="n">
        <v>0.118</v>
      </c>
      <c r="H10" s="1" t="s">
        <v>1129</v>
      </c>
      <c r="I10" s="1" t="s">
        <v>1104</v>
      </c>
    </row>
    <row r="11" customFormat="false" ht="12.75" hidden="false" customHeight="false" outlineLevel="0" collapsed="false">
      <c r="A11" s="1" t="s">
        <v>1130</v>
      </c>
      <c r="B11" s="1" t="s">
        <v>1104</v>
      </c>
      <c r="C11" s="1" t="s">
        <v>1131</v>
      </c>
      <c r="D11" s="1" t="s">
        <v>1106</v>
      </c>
      <c r="E11" s="1" t="n">
        <v>2</v>
      </c>
      <c r="F11" s="1" t="s">
        <v>1104</v>
      </c>
      <c r="G11" s="1" t="n">
        <v>0.455</v>
      </c>
      <c r="H11" s="1" t="s">
        <v>1132</v>
      </c>
      <c r="I11" s="1" t="s">
        <v>1104</v>
      </c>
    </row>
    <row r="12" customFormat="false" ht="12.75" hidden="false" customHeight="false" outlineLevel="0" collapsed="false">
      <c r="A12" s="1" t="s">
        <v>1133</v>
      </c>
      <c r="B12" s="1" t="s">
        <v>1104</v>
      </c>
      <c r="C12" s="1" t="s">
        <v>1134</v>
      </c>
      <c r="D12" s="1" t="s">
        <v>1106</v>
      </c>
      <c r="E12" s="1" t="n">
        <v>2.157</v>
      </c>
      <c r="F12" s="1" t="s">
        <v>1104</v>
      </c>
      <c r="G12" s="1" t="n">
        <v>0.0776</v>
      </c>
      <c r="H12" s="1" t="s">
        <v>1135</v>
      </c>
      <c r="I12" s="1" t="s">
        <v>1104</v>
      </c>
    </row>
    <row r="13" customFormat="false" ht="12.75" hidden="false" customHeight="false" outlineLevel="0" collapsed="false">
      <c r="A13" s="1" t="s">
        <v>1136</v>
      </c>
      <c r="B13" s="1" t="n">
        <v>9.679</v>
      </c>
      <c r="C13" s="1" t="s">
        <v>1137</v>
      </c>
      <c r="D13" s="1" t="s">
        <v>1106</v>
      </c>
      <c r="E13" s="1" t="n">
        <v>2.176</v>
      </c>
      <c r="F13" s="1" t="s">
        <v>1104</v>
      </c>
      <c r="G13" s="1" t="n">
        <v>0.269</v>
      </c>
      <c r="H13" s="1" t="s">
        <v>1138</v>
      </c>
      <c r="I13" s="1" t="s">
        <v>1104</v>
      </c>
    </row>
    <row r="14" customFormat="false" ht="12.75" hidden="false" customHeight="false" outlineLevel="0" collapsed="false">
      <c r="A14" s="1" t="s">
        <v>1139</v>
      </c>
      <c r="B14" s="1" t="s">
        <v>1104</v>
      </c>
      <c r="C14" s="1" t="s">
        <v>1128</v>
      </c>
      <c r="D14" s="1" t="s">
        <v>1106</v>
      </c>
      <c r="E14" s="1" t="n">
        <v>2.511</v>
      </c>
      <c r="F14" s="1" t="s">
        <v>1107</v>
      </c>
      <c r="G14" s="1" t="n">
        <v>0.0018</v>
      </c>
      <c r="H14" s="1" t="s">
        <v>1140</v>
      </c>
      <c r="I14" s="1" t="s">
        <v>1141</v>
      </c>
    </row>
    <row r="15" customFormat="false" ht="12.75" hidden="false" customHeight="false" outlineLevel="0" collapsed="false">
      <c r="A15" s="1" t="s">
        <v>1142</v>
      </c>
      <c r="B15" s="1" t="n">
        <v>0.88</v>
      </c>
      <c r="C15" s="1" t="s">
        <v>1143</v>
      </c>
      <c r="D15" s="1" t="s">
        <v>1106</v>
      </c>
      <c r="E15" s="1" t="n">
        <v>2.219</v>
      </c>
      <c r="F15" s="1" t="s">
        <v>1104</v>
      </c>
      <c r="G15" s="1" t="n">
        <v>1</v>
      </c>
      <c r="H15" s="1" t="s">
        <v>1144</v>
      </c>
      <c r="I15" s="1" t="s">
        <v>1104</v>
      </c>
    </row>
    <row r="16" customFormat="false" ht="12.75" hidden="false" customHeight="false" outlineLevel="0" collapsed="false">
      <c r="A16" s="1" t="s">
        <v>1145</v>
      </c>
      <c r="B16" s="1" t="s">
        <v>1104</v>
      </c>
      <c r="C16" s="1" t="s">
        <v>1146</v>
      </c>
      <c r="D16" s="1" t="s">
        <v>1106</v>
      </c>
      <c r="E16" s="1" t="n">
        <v>2.932</v>
      </c>
      <c r="F16" s="1" t="s">
        <v>1104</v>
      </c>
      <c r="G16" s="1" t="n">
        <v>0.0826</v>
      </c>
      <c r="H16" s="1" t="s">
        <v>1147</v>
      </c>
      <c r="I16" s="1" t="s">
        <v>1104</v>
      </c>
    </row>
    <row r="17" customFormat="false" ht="12.75" hidden="false" customHeight="false" outlineLevel="0" collapsed="false">
      <c r="A17" s="1" t="s">
        <v>1148</v>
      </c>
      <c r="B17" s="1" t="s">
        <v>1104</v>
      </c>
      <c r="C17" s="1" t="s">
        <v>1128</v>
      </c>
      <c r="D17" s="1" t="s">
        <v>1106</v>
      </c>
      <c r="E17" s="1" t="n">
        <v>2.638</v>
      </c>
      <c r="F17" s="1" t="s">
        <v>1104</v>
      </c>
      <c r="G17" s="1" t="n">
        <v>0.267</v>
      </c>
      <c r="H17" s="1" t="s">
        <v>1149</v>
      </c>
      <c r="I17" s="1" t="s">
        <v>1104</v>
      </c>
    </row>
    <row r="18" customFormat="false" ht="12.75" hidden="false" customHeight="false" outlineLevel="0" collapsed="false">
      <c r="A18" s="1" t="s">
        <v>1150</v>
      </c>
      <c r="B18" s="1" t="s">
        <v>1104</v>
      </c>
      <c r="C18" s="1" t="s">
        <v>1151</v>
      </c>
      <c r="D18" s="1" t="s">
        <v>1106</v>
      </c>
      <c r="E18" s="1" t="n">
        <v>3.162</v>
      </c>
      <c r="F18" s="1" t="s">
        <v>1104</v>
      </c>
      <c r="G18" s="1" t="n">
        <v>0.532</v>
      </c>
      <c r="H18" s="1" t="s">
        <v>1152</v>
      </c>
      <c r="I18" s="1" t="s">
        <v>1104</v>
      </c>
    </row>
    <row r="19" customFormat="false" ht="12.75" hidden="false" customHeight="false" outlineLevel="0" collapsed="false">
      <c r="A19" s="1" t="s">
        <v>1153</v>
      </c>
      <c r="B19" s="1" t="s">
        <v>1104</v>
      </c>
      <c r="C19" s="1" t="s">
        <v>1154</v>
      </c>
      <c r="D19" s="1" t="s">
        <v>1106</v>
      </c>
      <c r="E19" s="1" t="n">
        <v>2.18</v>
      </c>
      <c r="F19" s="1" t="s">
        <v>1104</v>
      </c>
      <c r="G19" s="1" t="n">
        <v>1</v>
      </c>
      <c r="H19" s="1" t="s">
        <v>1155</v>
      </c>
      <c r="I19" s="1" t="s">
        <v>1104</v>
      </c>
    </row>
    <row r="20" customFormat="false" ht="12.75" hidden="false" customHeight="false" outlineLevel="0" collapsed="false">
      <c r="A20" s="1" t="s">
        <v>1156</v>
      </c>
      <c r="B20" s="1" t="s">
        <v>1104</v>
      </c>
      <c r="C20" s="1" t="s">
        <v>1143</v>
      </c>
      <c r="D20" s="1" t="s">
        <v>1106</v>
      </c>
      <c r="E20" s="1" t="n">
        <v>2.236</v>
      </c>
      <c r="F20" s="1" t="s">
        <v>1104</v>
      </c>
      <c r="G20" s="1" t="n">
        <v>0.562</v>
      </c>
      <c r="H20" s="1" t="s">
        <v>1157</v>
      </c>
      <c r="I20" s="1" t="s">
        <v>1104</v>
      </c>
    </row>
    <row r="21" customFormat="false" ht="12.75" hidden="false" customHeight="false" outlineLevel="0" collapsed="false">
      <c r="A21" s="1" t="s">
        <v>1158</v>
      </c>
      <c r="B21" s="1" t="s">
        <v>1104</v>
      </c>
      <c r="C21" s="1" t="s">
        <v>1128</v>
      </c>
      <c r="D21" s="1" t="s">
        <v>1106</v>
      </c>
      <c r="E21" s="1" t="n">
        <v>2.317</v>
      </c>
      <c r="F21" s="1" t="s">
        <v>1107</v>
      </c>
      <c r="G21" s="1" t="n">
        <v>0.0474</v>
      </c>
      <c r="H21" s="1" t="s">
        <v>1159</v>
      </c>
      <c r="I21" s="1" t="s">
        <v>1104</v>
      </c>
    </row>
    <row r="22" customFormat="false" ht="12.75" hidden="false" customHeight="false" outlineLevel="0" collapsed="false">
      <c r="A22" s="1" t="s">
        <v>1160</v>
      </c>
      <c r="B22" s="1" t="n">
        <v>6.81</v>
      </c>
      <c r="C22" s="1" t="s">
        <v>1128</v>
      </c>
      <c r="D22" s="1" t="s">
        <v>1106</v>
      </c>
      <c r="E22" s="1" t="n">
        <v>2.564</v>
      </c>
      <c r="F22" s="1" t="s">
        <v>1107</v>
      </c>
      <c r="G22" s="1" t="n">
        <v>0.00841</v>
      </c>
      <c r="H22" s="1" t="s">
        <v>1161</v>
      </c>
      <c r="I22" s="1" t="s">
        <v>1104</v>
      </c>
    </row>
    <row r="23" customFormat="false" ht="12.75" hidden="false" customHeight="false" outlineLevel="0" collapsed="false">
      <c r="A23" s="1" t="s">
        <v>762</v>
      </c>
      <c r="B23" s="1" t="n">
        <v>4.764</v>
      </c>
      <c r="C23" s="1" t="s">
        <v>1146</v>
      </c>
      <c r="D23" s="1" t="s">
        <v>1106</v>
      </c>
      <c r="E23" s="1" t="n">
        <v>2.121</v>
      </c>
      <c r="F23" s="1" t="s">
        <v>1107</v>
      </c>
      <c r="G23" s="1" t="n">
        <v>0.000779</v>
      </c>
      <c r="H23" s="1" t="s">
        <v>1162</v>
      </c>
      <c r="I23" s="1" t="s">
        <v>1104</v>
      </c>
    </row>
    <row r="24" customFormat="false" ht="12.75" hidden="false" customHeight="false" outlineLevel="0" collapsed="false">
      <c r="A24" s="1" t="s">
        <v>1163</v>
      </c>
      <c r="B24" s="1" t="s">
        <v>1104</v>
      </c>
      <c r="C24" s="1" t="s">
        <v>1128</v>
      </c>
      <c r="D24" s="1" t="s">
        <v>1106</v>
      </c>
      <c r="E24" s="1" t="n">
        <v>2.146</v>
      </c>
      <c r="F24" s="1" t="s">
        <v>1104</v>
      </c>
      <c r="G24" s="1" t="n">
        <v>1</v>
      </c>
      <c r="H24" s="1" t="s">
        <v>1164</v>
      </c>
      <c r="I24" s="1" t="s">
        <v>1104</v>
      </c>
    </row>
    <row r="25" customFormat="false" ht="12.75" hidden="false" customHeight="false" outlineLevel="0" collapsed="false">
      <c r="A25" s="1" t="s">
        <v>1165</v>
      </c>
      <c r="B25" s="1" t="s">
        <v>1104</v>
      </c>
      <c r="C25" s="1" t="s">
        <v>1166</v>
      </c>
      <c r="D25" s="1" t="s">
        <v>1106</v>
      </c>
      <c r="E25" s="1" t="n">
        <v>2.219</v>
      </c>
      <c r="F25" s="1" t="s">
        <v>1104</v>
      </c>
      <c r="G25" s="1" t="n">
        <v>1</v>
      </c>
      <c r="H25" s="1" t="s">
        <v>1167</v>
      </c>
      <c r="I25" s="1" t="s">
        <v>1104</v>
      </c>
    </row>
    <row r="26" customFormat="false" ht="12.75" hidden="false" customHeight="false" outlineLevel="0" collapsed="false">
      <c r="A26" s="1" t="s">
        <v>1168</v>
      </c>
      <c r="B26" s="1" t="s">
        <v>1104</v>
      </c>
      <c r="C26" s="1" t="s">
        <v>1151</v>
      </c>
      <c r="D26" s="1" t="s">
        <v>1106</v>
      </c>
      <c r="E26" s="1" t="n">
        <v>2.054</v>
      </c>
      <c r="F26" s="1" t="s">
        <v>1104</v>
      </c>
      <c r="G26" s="1" t="n">
        <v>1</v>
      </c>
      <c r="H26" s="1" t="s">
        <v>1169</v>
      </c>
      <c r="I26" s="1" t="s">
        <v>1104</v>
      </c>
    </row>
    <row r="27" customFormat="false" ht="12.75" hidden="false" customHeight="false" outlineLevel="0" collapsed="false">
      <c r="A27" s="1" t="s">
        <v>1170</v>
      </c>
      <c r="B27" s="1" t="s">
        <v>1104</v>
      </c>
      <c r="C27" s="1" t="s">
        <v>1143</v>
      </c>
      <c r="D27" s="1" t="s">
        <v>1106</v>
      </c>
      <c r="E27" s="1" t="n">
        <v>2.449</v>
      </c>
      <c r="F27" s="1" t="s">
        <v>1104</v>
      </c>
      <c r="G27" s="1" t="n">
        <v>0.126</v>
      </c>
      <c r="H27" s="1" t="s">
        <v>1171</v>
      </c>
      <c r="I27" s="1" t="s">
        <v>1104</v>
      </c>
    </row>
    <row r="28" customFormat="false" ht="12.75" hidden="false" customHeight="false" outlineLevel="0" collapsed="false">
      <c r="A28" s="1" t="s">
        <v>1172</v>
      </c>
      <c r="B28" s="1" t="s">
        <v>1104</v>
      </c>
      <c r="C28" s="1" t="s">
        <v>1128</v>
      </c>
      <c r="D28" s="1" t="s">
        <v>1106</v>
      </c>
      <c r="E28" s="1" t="n">
        <v>2.081</v>
      </c>
      <c r="F28" s="1" t="s">
        <v>1104</v>
      </c>
      <c r="G28" s="1" t="n">
        <v>0.0934</v>
      </c>
      <c r="H28" s="1" t="s">
        <v>1173</v>
      </c>
      <c r="I28" s="1" t="s">
        <v>1104</v>
      </c>
    </row>
    <row r="29" customFormat="false" ht="12.75" hidden="false" customHeight="false" outlineLevel="0" collapsed="false">
      <c r="A29" s="1" t="s">
        <v>1174</v>
      </c>
      <c r="B29" s="1" t="s">
        <v>1104</v>
      </c>
      <c r="C29" s="1" t="s">
        <v>1146</v>
      </c>
      <c r="D29" s="1" t="s">
        <v>1106</v>
      </c>
      <c r="E29" s="1" t="n">
        <v>2.306</v>
      </c>
      <c r="F29" s="1" t="s">
        <v>1104</v>
      </c>
      <c r="G29" s="1" t="n">
        <v>0.023</v>
      </c>
      <c r="H29" s="1" t="s">
        <v>1175</v>
      </c>
      <c r="I29" s="1" t="s">
        <v>1104</v>
      </c>
    </row>
    <row r="30" customFormat="false" ht="12.75" hidden="false" customHeight="false" outlineLevel="0" collapsed="false">
      <c r="A30" s="1" t="s">
        <v>1176</v>
      </c>
      <c r="B30" s="1" t="s">
        <v>1104</v>
      </c>
      <c r="C30" s="1" t="s">
        <v>1110</v>
      </c>
      <c r="D30" s="1" t="s">
        <v>1106</v>
      </c>
      <c r="E30" s="1" t="n">
        <v>2.142</v>
      </c>
      <c r="F30" s="1" t="s">
        <v>1104</v>
      </c>
      <c r="G30" s="1" t="n">
        <v>0.126</v>
      </c>
      <c r="H30" s="1" t="s">
        <v>1177</v>
      </c>
      <c r="I30" s="1" t="s">
        <v>1104</v>
      </c>
    </row>
    <row r="31" customFormat="false" ht="12.75" hidden="false" customHeight="false" outlineLevel="0" collapsed="false">
      <c r="A31" s="1" t="s">
        <v>1178</v>
      </c>
      <c r="B31" s="1" t="s">
        <v>1104</v>
      </c>
      <c r="C31" s="1" t="s">
        <v>1118</v>
      </c>
      <c r="D31" s="1" t="s">
        <v>1106</v>
      </c>
      <c r="E31" s="1" t="n">
        <v>2.44</v>
      </c>
      <c r="F31" s="1" t="s">
        <v>1104</v>
      </c>
      <c r="G31" s="1" t="n">
        <v>0.0957</v>
      </c>
      <c r="H31" s="1" t="s">
        <v>1179</v>
      </c>
      <c r="I31" s="1" t="s">
        <v>1104</v>
      </c>
    </row>
    <row r="32" customFormat="false" ht="12.75" hidden="false" customHeight="false" outlineLevel="0" collapsed="false">
      <c r="A32" s="1" t="s">
        <v>1180</v>
      </c>
      <c r="B32" s="1" t="s">
        <v>1104</v>
      </c>
      <c r="C32" s="1" t="s">
        <v>1118</v>
      </c>
      <c r="D32" s="1" t="s">
        <v>1106</v>
      </c>
      <c r="E32" s="1" t="n">
        <v>2.027</v>
      </c>
      <c r="F32" s="1" t="s">
        <v>1104</v>
      </c>
      <c r="G32" s="1" t="n">
        <v>0.0882</v>
      </c>
      <c r="H32" s="1" t="s">
        <v>1181</v>
      </c>
      <c r="I32" s="1" t="s">
        <v>1104</v>
      </c>
    </row>
    <row r="33" customFormat="false" ht="12.75" hidden="false" customHeight="false" outlineLevel="0" collapsed="false">
      <c r="A33" s="1" t="s">
        <v>1182</v>
      </c>
      <c r="B33" s="1" t="s">
        <v>1104</v>
      </c>
      <c r="C33" s="1" t="s">
        <v>1118</v>
      </c>
      <c r="D33" s="1" t="s">
        <v>1106</v>
      </c>
      <c r="E33" s="1" t="n">
        <v>2.176</v>
      </c>
      <c r="F33" s="1" t="s">
        <v>1104</v>
      </c>
      <c r="G33" s="1" t="n">
        <v>0.0417</v>
      </c>
      <c r="H33" s="1" t="s">
        <v>1183</v>
      </c>
      <c r="I33" s="1" t="s">
        <v>1104</v>
      </c>
    </row>
    <row r="34" customFormat="false" ht="12.75" hidden="false" customHeight="false" outlineLevel="0" collapsed="false">
      <c r="A34" s="1" t="s">
        <v>1184</v>
      </c>
      <c r="B34" s="1" t="s">
        <v>1104</v>
      </c>
      <c r="C34" s="1" t="s">
        <v>1118</v>
      </c>
      <c r="D34" s="1" t="s">
        <v>1106</v>
      </c>
      <c r="E34" s="1" t="n">
        <v>2.2</v>
      </c>
      <c r="F34" s="1" t="s">
        <v>1107</v>
      </c>
      <c r="G34" s="1" t="n">
        <v>0.025</v>
      </c>
      <c r="H34" s="1" t="s">
        <v>1185</v>
      </c>
      <c r="I34" s="1" t="s">
        <v>1104</v>
      </c>
    </row>
    <row r="35" customFormat="false" ht="12.75" hidden="false" customHeight="false" outlineLevel="0" collapsed="false">
      <c r="A35" s="1" t="s">
        <v>1186</v>
      </c>
      <c r="B35" s="1" t="s">
        <v>1104</v>
      </c>
      <c r="C35" s="1" t="s">
        <v>1118</v>
      </c>
      <c r="D35" s="1" t="s">
        <v>1106</v>
      </c>
      <c r="E35" s="1" t="n">
        <v>2.371</v>
      </c>
      <c r="F35" s="1" t="s">
        <v>1104</v>
      </c>
      <c r="G35" s="1" t="n">
        <v>0.0165</v>
      </c>
      <c r="H35" s="1" t="s">
        <v>1187</v>
      </c>
      <c r="I35" s="1" t="s">
        <v>1104</v>
      </c>
    </row>
    <row r="36" customFormat="false" ht="12.75" hidden="false" customHeight="false" outlineLevel="0" collapsed="false">
      <c r="A36" s="1" t="s">
        <v>1188</v>
      </c>
      <c r="B36" s="1" t="s">
        <v>1104</v>
      </c>
      <c r="C36" s="1" t="s">
        <v>1118</v>
      </c>
      <c r="D36" s="1" t="s">
        <v>1189</v>
      </c>
      <c r="E36" s="1" t="n">
        <v>-2</v>
      </c>
      <c r="F36" s="1" t="s">
        <v>1104</v>
      </c>
      <c r="G36" s="1" t="n">
        <v>0.141</v>
      </c>
      <c r="H36" s="1" t="s">
        <v>1190</v>
      </c>
      <c r="I36" s="1" t="s">
        <v>1104</v>
      </c>
    </row>
    <row r="37" customFormat="false" ht="12.75" hidden="false" customHeight="false" outlineLevel="0" collapsed="false">
      <c r="A37" s="1" t="s">
        <v>1191</v>
      </c>
      <c r="B37" s="1" t="s">
        <v>1104</v>
      </c>
      <c r="C37" s="1" t="s">
        <v>1143</v>
      </c>
      <c r="D37" s="1" t="s">
        <v>1189</v>
      </c>
      <c r="E37" s="1" t="n">
        <v>-2</v>
      </c>
      <c r="F37" s="1" t="s">
        <v>1104</v>
      </c>
      <c r="G37" s="1" t="n">
        <v>0.378</v>
      </c>
      <c r="H37" s="1" t="s">
        <v>1192</v>
      </c>
      <c r="I37" s="1" t="s">
        <v>1104</v>
      </c>
    </row>
    <row r="38" customFormat="false" ht="12.75" hidden="false" customHeight="false" outlineLevel="0" collapsed="false">
      <c r="A38" s="1" t="s">
        <v>1193</v>
      </c>
      <c r="B38" s="1" t="s">
        <v>1104</v>
      </c>
      <c r="C38" s="1" t="s">
        <v>1194</v>
      </c>
      <c r="D38" s="1" t="s">
        <v>1189</v>
      </c>
      <c r="E38" s="1" t="n">
        <v>-2</v>
      </c>
      <c r="F38" s="1" t="s">
        <v>1104</v>
      </c>
      <c r="G38" s="1" t="n">
        <v>1</v>
      </c>
      <c r="H38" s="1" t="s">
        <v>1195</v>
      </c>
      <c r="I38" s="1" t="s">
        <v>1104</v>
      </c>
    </row>
    <row r="39" customFormat="false" ht="12.75" hidden="false" customHeight="false" outlineLevel="0" collapsed="false">
      <c r="A39" s="1" t="s">
        <v>1196</v>
      </c>
      <c r="B39" s="1" t="s">
        <v>1104</v>
      </c>
      <c r="C39" s="1" t="s">
        <v>1137</v>
      </c>
      <c r="D39" s="1" t="s">
        <v>1189</v>
      </c>
      <c r="E39" s="1" t="n">
        <v>-2.213</v>
      </c>
      <c r="F39" s="1" t="s">
        <v>1107</v>
      </c>
      <c r="G39" s="1" t="n">
        <v>0.0136</v>
      </c>
      <c r="H39" s="1" t="s">
        <v>1197</v>
      </c>
      <c r="I39" s="1" t="s">
        <v>1104</v>
      </c>
    </row>
    <row r="40" customFormat="false" ht="12.75" hidden="false" customHeight="false" outlineLevel="0" collapsed="false">
      <c r="A40" s="1" t="s">
        <v>1198</v>
      </c>
      <c r="B40" s="1" t="s">
        <v>1104</v>
      </c>
      <c r="C40" s="1" t="s">
        <v>1146</v>
      </c>
      <c r="D40" s="1" t="s">
        <v>1189</v>
      </c>
      <c r="E40" s="1" t="n">
        <v>-2.182</v>
      </c>
      <c r="F40" s="1" t="s">
        <v>1104</v>
      </c>
      <c r="G40" s="1" t="n">
        <v>0.333</v>
      </c>
      <c r="H40" s="1" t="s">
        <v>1199</v>
      </c>
      <c r="I40" s="1" t="s">
        <v>1104</v>
      </c>
    </row>
    <row r="41" customFormat="false" ht="12.75" hidden="false" customHeight="false" outlineLevel="0" collapsed="false">
      <c r="A41" s="1" t="s">
        <v>1200</v>
      </c>
      <c r="B41" s="1" t="s">
        <v>1104</v>
      </c>
      <c r="C41" s="1" t="s">
        <v>1128</v>
      </c>
      <c r="D41" s="1" t="s">
        <v>1189</v>
      </c>
      <c r="E41" s="1" t="n">
        <v>-2.804</v>
      </c>
      <c r="F41" s="1" t="s">
        <v>1104</v>
      </c>
      <c r="G41" s="1" t="n">
        <v>0.374</v>
      </c>
      <c r="H41" s="1" t="s">
        <v>1201</v>
      </c>
      <c r="I41" s="1" t="s">
        <v>1104</v>
      </c>
    </row>
    <row r="42" customFormat="false" ht="12.75" hidden="false" customHeight="false" outlineLevel="0" collapsed="false">
      <c r="A42" s="1" t="s">
        <v>1202</v>
      </c>
      <c r="B42" s="1" t="s">
        <v>1104</v>
      </c>
      <c r="C42" s="1" t="s">
        <v>1128</v>
      </c>
      <c r="D42" s="1" t="s">
        <v>1189</v>
      </c>
      <c r="E42" s="1" t="n">
        <v>-2.054</v>
      </c>
      <c r="F42" s="1" t="s">
        <v>1104</v>
      </c>
      <c r="G42" s="1" t="n">
        <v>0.327</v>
      </c>
      <c r="H42" s="1" t="s">
        <v>1203</v>
      </c>
      <c r="I42" s="1" t="s">
        <v>1104</v>
      </c>
    </row>
    <row r="43" customFormat="false" ht="12.75" hidden="false" customHeight="false" outlineLevel="0" collapsed="false">
      <c r="A43" s="1" t="s">
        <v>1204</v>
      </c>
      <c r="B43" s="1" t="s">
        <v>1104</v>
      </c>
      <c r="C43" s="1" t="s">
        <v>1151</v>
      </c>
      <c r="D43" s="1" t="s">
        <v>1189</v>
      </c>
      <c r="E43" s="1" t="n">
        <v>-2.095</v>
      </c>
      <c r="F43" s="1" t="s">
        <v>1104</v>
      </c>
      <c r="G43" s="1" t="n">
        <v>0.0147</v>
      </c>
      <c r="H43" s="1" t="s">
        <v>1205</v>
      </c>
      <c r="I43" s="1" t="s">
        <v>1104</v>
      </c>
    </row>
    <row r="44" customFormat="false" ht="12.75" hidden="false" customHeight="false" outlineLevel="0" collapsed="false">
      <c r="A44" s="1" t="s">
        <v>1206</v>
      </c>
      <c r="B44" s="1" t="s">
        <v>1104</v>
      </c>
      <c r="C44" s="1" t="s">
        <v>1128</v>
      </c>
      <c r="D44" s="1" t="s">
        <v>1189</v>
      </c>
      <c r="E44" s="1" t="n">
        <v>-2.183</v>
      </c>
      <c r="F44" s="1" t="s">
        <v>1104</v>
      </c>
      <c r="G44" s="1" t="n">
        <v>0.0231</v>
      </c>
      <c r="H44" s="1" t="s">
        <v>1207</v>
      </c>
      <c r="I44" s="1" t="s">
        <v>1104</v>
      </c>
    </row>
    <row r="45" customFormat="false" ht="12.75" hidden="false" customHeight="false" outlineLevel="0" collapsed="false">
      <c r="A45" s="1" t="s">
        <v>1208</v>
      </c>
      <c r="B45" s="1" t="s">
        <v>1104</v>
      </c>
      <c r="C45" s="1" t="s">
        <v>1143</v>
      </c>
      <c r="D45" s="1" t="s">
        <v>1189</v>
      </c>
      <c r="E45" s="1" t="n">
        <v>-2</v>
      </c>
      <c r="F45" s="1" t="s">
        <v>1104</v>
      </c>
      <c r="G45" s="1" t="n">
        <v>0.239</v>
      </c>
      <c r="H45" s="1" t="s">
        <v>1209</v>
      </c>
      <c r="I45" s="1" t="s">
        <v>1104</v>
      </c>
    </row>
    <row r="46" customFormat="false" ht="12.75" hidden="false" customHeight="false" outlineLevel="0" collapsed="false">
      <c r="A46" s="1" t="s">
        <v>1210</v>
      </c>
      <c r="B46" s="1" t="s">
        <v>1104</v>
      </c>
      <c r="C46" s="1" t="s">
        <v>1211</v>
      </c>
      <c r="D46" s="1" t="s">
        <v>1189</v>
      </c>
      <c r="E46" s="1" t="n">
        <v>-3.225</v>
      </c>
      <c r="F46" s="1" t="s">
        <v>1104</v>
      </c>
      <c r="G46" s="1" t="n">
        <v>0.0169</v>
      </c>
      <c r="H46" s="1" t="s">
        <v>1212</v>
      </c>
      <c r="I46" s="1" t="s">
        <v>1104</v>
      </c>
    </row>
    <row r="47" customFormat="false" ht="12.75" hidden="false" customHeight="false" outlineLevel="0" collapsed="false">
      <c r="A47" s="1" t="s">
        <v>1213</v>
      </c>
      <c r="B47" s="1" t="s">
        <v>1104</v>
      </c>
      <c r="C47" s="1" t="s">
        <v>1211</v>
      </c>
      <c r="D47" s="1" t="s">
        <v>1189</v>
      </c>
      <c r="E47" s="1" t="n">
        <v>-2.081</v>
      </c>
      <c r="F47" s="1" t="s">
        <v>1107</v>
      </c>
      <c r="G47" s="1" t="n">
        <v>0.0338</v>
      </c>
      <c r="H47" s="1" t="s">
        <v>1214</v>
      </c>
      <c r="I47" s="1" t="s">
        <v>1104</v>
      </c>
    </row>
    <row r="48" customFormat="false" ht="12.75" hidden="false" customHeight="false" outlineLevel="0" collapsed="false">
      <c r="A48" s="1" t="s">
        <v>1215</v>
      </c>
      <c r="B48" s="1" t="s">
        <v>1104</v>
      </c>
      <c r="C48" s="1" t="s">
        <v>1113</v>
      </c>
      <c r="D48" s="1" t="s">
        <v>1189</v>
      </c>
      <c r="E48" s="1" t="n">
        <v>-2.253</v>
      </c>
      <c r="F48" s="1" t="s">
        <v>1104</v>
      </c>
      <c r="G48" s="1" t="n">
        <v>0.000698</v>
      </c>
      <c r="H48" s="1" t="s">
        <v>1216</v>
      </c>
      <c r="I48" s="1" t="s">
        <v>1104</v>
      </c>
    </row>
    <row r="49" customFormat="false" ht="12.75" hidden="false" customHeight="false" outlineLevel="0" collapsed="false">
      <c r="A49" s="1" t="s">
        <v>1217</v>
      </c>
      <c r="B49" s="1" t="s">
        <v>1104</v>
      </c>
      <c r="C49" s="1" t="s">
        <v>1113</v>
      </c>
      <c r="D49" s="1" t="s">
        <v>1104</v>
      </c>
      <c r="E49" s="1" t="s">
        <v>1104</v>
      </c>
      <c r="F49" s="1" t="s">
        <v>1104</v>
      </c>
      <c r="G49" s="1" t="n">
        <v>0.0438</v>
      </c>
      <c r="H49" s="1" t="s">
        <v>270</v>
      </c>
      <c r="I49" s="1" t="s">
        <v>1104</v>
      </c>
    </row>
    <row r="50" customFormat="false" ht="12.75" hidden="false" customHeight="false" outlineLevel="0" collapsed="false">
      <c r="A50" s="1" t="s">
        <v>1218</v>
      </c>
      <c r="B50" s="1" t="s">
        <v>1104</v>
      </c>
      <c r="C50" s="1" t="s">
        <v>1219</v>
      </c>
      <c r="D50" s="1" t="s">
        <v>1104</v>
      </c>
      <c r="E50" s="1" t="s">
        <v>1104</v>
      </c>
      <c r="F50" s="1" t="s">
        <v>1104</v>
      </c>
      <c r="G50" s="1" t="n">
        <v>0.0438</v>
      </c>
      <c r="H50" s="1" t="s">
        <v>1220</v>
      </c>
      <c r="I50" s="1" t="s">
        <v>1104</v>
      </c>
    </row>
    <row r="51" customFormat="false" ht="12.75" hidden="false" customHeight="false" outlineLevel="0" collapsed="false">
      <c r="A51" s="1" t="s">
        <v>1221</v>
      </c>
      <c r="B51" s="1" t="s">
        <v>1104</v>
      </c>
      <c r="C51" s="1" t="s">
        <v>1113</v>
      </c>
      <c r="D51" s="1" t="s">
        <v>1104</v>
      </c>
      <c r="E51" s="1" t="n">
        <v>1.432</v>
      </c>
      <c r="F51" s="1" t="s">
        <v>1107</v>
      </c>
      <c r="G51" s="1" t="n">
        <v>0.0136</v>
      </c>
      <c r="H51" s="1" t="s">
        <v>1222</v>
      </c>
      <c r="I51" s="1" t="s">
        <v>1104</v>
      </c>
    </row>
    <row r="52" customFormat="false" ht="12.75" hidden="false" customHeight="false" outlineLevel="0" collapsed="false">
      <c r="A52" s="1" t="s">
        <v>1223</v>
      </c>
      <c r="B52" s="1" t="s">
        <v>1104</v>
      </c>
      <c r="C52" s="1" t="s">
        <v>1113</v>
      </c>
      <c r="D52" s="1" t="s">
        <v>1104</v>
      </c>
      <c r="E52" s="1" t="s">
        <v>1104</v>
      </c>
      <c r="F52" s="1" t="s">
        <v>1104</v>
      </c>
      <c r="G52" s="1" t="n">
        <v>0.0418</v>
      </c>
      <c r="H52" s="1" t="s">
        <v>1224</v>
      </c>
      <c r="I52" s="1" t="s">
        <v>1104</v>
      </c>
    </row>
    <row r="53" customFormat="false" ht="12.75" hidden="false" customHeight="false" outlineLevel="0" collapsed="false">
      <c r="A53" s="1" t="s">
        <v>1225</v>
      </c>
      <c r="B53" s="1" t="s">
        <v>1104</v>
      </c>
      <c r="C53" s="1" t="s">
        <v>1110</v>
      </c>
      <c r="D53" s="1" t="s">
        <v>1104</v>
      </c>
      <c r="E53" s="1" t="n">
        <v>1.672</v>
      </c>
      <c r="F53" s="1" t="s">
        <v>1104</v>
      </c>
      <c r="G53" s="1" t="n">
        <v>0.0435</v>
      </c>
      <c r="H53" s="1" t="s">
        <v>1226</v>
      </c>
      <c r="I53" s="1" t="s">
        <v>1104</v>
      </c>
    </row>
    <row r="54" customFormat="false" ht="12.75" hidden="false" customHeight="false" outlineLevel="0" collapsed="false">
      <c r="A54" s="1" t="s">
        <v>1227</v>
      </c>
      <c r="B54" s="1" t="s">
        <v>1104</v>
      </c>
      <c r="C54" s="1" t="s">
        <v>1228</v>
      </c>
      <c r="D54" s="1" t="s">
        <v>1104</v>
      </c>
      <c r="E54" s="1" t="s">
        <v>1104</v>
      </c>
      <c r="F54" s="1" t="s">
        <v>1104</v>
      </c>
      <c r="G54" s="1" t="n">
        <v>0.0438</v>
      </c>
      <c r="H54" s="1" t="s">
        <v>1229</v>
      </c>
      <c r="I54" s="1" t="s">
        <v>1104</v>
      </c>
    </row>
    <row r="55" customFormat="false" ht="12.75" hidden="false" customHeight="false" outlineLevel="0" collapsed="false">
      <c r="A55" s="1" t="s">
        <v>1230</v>
      </c>
      <c r="B55" s="1" t="s">
        <v>1104</v>
      </c>
      <c r="C55" s="1" t="s">
        <v>1113</v>
      </c>
      <c r="D55" s="1" t="s">
        <v>1104</v>
      </c>
      <c r="E55" s="1" t="s">
        <v>1104</v>
      </c>
      <c r="F55" s="1" t="s">
        <v>1104</v>
      </c>
      <c r="G55" s="1" t="n">
        <v>0.0438</v>
      </c>
      <c r="H55" s="1" t="s">
        <v>1220</v>
      </c>
      <c r="I55" s="1" t="s">
        <v>1104</v>
      </c>
    </row>
    <row r="56" customFormat="false" ht="12.75" hidden="false" customHeight="false" outlineLevel="0" collapsed="false">
      <c r="A56" s="1" t="s">
        <v>1231</v>
      </c>
      <c r="B56" s="1" t="s">
        <v>1104</v>
      </c>
      <c r="C56" s="1" t="s">
        <v>1113</v>
      </c>
      <c r="D56" s="1" t="s">
        <v>1104</v>
      </c>
      <c r="E56" s="1" t="n">
        <v>-0.611</v>
      </c>
      <c r="F56" s="1" t="s">
        <v>1104</v>
      </c>
      <c r="G56" s="1" t="n">
        <v>0.0192</v>
      </c>
      <c r="H56" s="1" t="s">
        <v>1232</v>
      </c>
      <c r="I56" s="1" t="s">
        <v>1104</v>
      </c>
    </row>
    <row r="57" customFormat="false" ht="12.75" hidden="false" customHeight="false" outlineLevel="0" collapsed="false">
      <c r="A57" s="1" t="s">
        <v>1233</v>
      </c>
      <c r="B57" s="1" t="s">
        <v>1104</v>
      </c>
      <c r="C57" s="1" t="s">
        <v>1113</v>
      </c>
      <c r="D57" s="1" t="s">
        <v>1104</v>
      </c>
      <c r="E57" s="1" t="n">
        <v>-0.954</v>
      </c>
      <c r="F57" s="1" t="s">
        <v>1104</v>
      </c>
      <c r="G57" s="1" t="n">
        <v>0.000419</v>
      </c>
      <c r="H57" s="1" t="s">
        <v>1234</v>
      </c>
      <c r="I57" s="1" t="s">
        <v>1235</v>
      </c>
    </row>
    <row r="58" customFormat="false" ht="12.75" hidden="false" customHeight="false" outlineLevel="0" collapsed="false">
      <c r="A58" s="1" t="s">
        <v>1236</v>
      </c>
      <c r="B58" s="1" t="s">
        <v>1104</v>
      </c>
      <c r="C58" s="1" t="s">
        <v>1228</v>
      </c>
      <c r="D58" s="1" t="s">
        <v>1104</v>
      </c>
      <c r="E58" s="1" t="s">
        <v>1104</v>
      </c>
      <c r="F58" s="1" t="s">
        <v>1104</v>
      </c>
      <c r="G58" s="1" t="n">
        <v>0.0306</v>
      </c>
      <c r="H58" s="1" t="s">
        <v>1237</v>
      </c>
      <c r="I58" s="1" t="s">
        <v>1104</v>
      </c>
    </row>
    <row r="59" customFormat="false" ht="12.75" hidden="false" customHeight="false" outlineLevel="0" collapsed="false">
      <c r="A59" s="1" t="s">
        <v>1238</v>
      </c>
      <c r="B59" s="1" t="s">
        <v>1104</v>
      </c>
      <c r="C59" s="1" t="s">
        <v>1219</v>
      </c>
      <c r="D59" s="1" t="s">
        <v>1104</v>
      </c>
      <c r="E59" s="1" t="n">
        <v>-1.949</v>
      </c>
      <c r="F59" s="1" t="s">
        <v>1104</v>
      </c>
      <c r="G59" s="1" t="n">
        <v>0.189</v>
      </c>
      <c r="H59" s="1" t="s">
        <v>1239</v>
      </c>
      <c r="I59" s="1" t="s">
        <v>1104</v>
      </c>
    </row>
    <row r="60" customFormat="false" ht="12.75" hidden="false" customHeight="false" outlineLevel="0" collapsed="false">
      <c r="A60" s="1" t="s">
        <v>1240</v>
      </c>
      <c r="B60" s="1" t="s">
        <v>1104</v>
      </c>
      <c r="C60" s="1" t="s">
        <v>1110</v>
      </c>
      <c r="D60" s="1" t="s">
        <v>1104</v>
      </c>
      <c r="E60" s="1" t="n">
        <v>1.969</v>
      </c>
      <c r="F60" s="1" t="s">
        <v>1104</v>
      </c>
      <c r="G60" s="1" t="n">
        <v>1</v>
      </c>
      <c r="H60" s="1" t="s">
        <v>1241</v>
      </c>
      <c r="I60" s="1" t="s">
        <v>1104</v>
      </c>
    </row>
    <row r="61" customFormat="false" ht="12.75" hidden="false" customHeight="false" outlineLevel="0" collapsed="false">
      <c r="A61" s="1" t="s">
        <v>1242</v>
      </c>
      <c r="B61" s="1" t="s">
        <v>1104</v>
      </c>
      <c r="C61" s="1" t="s">
        <v>1113</v>
      </c>
      <c r="D61" s="1" t="s">
        <v>1104</v>
      </c>
      <c r="E61" s="1" t="s">
        <v>1104</v>
      </c>
      <c r="F61" s="1" t="s">
        <v>1104</v>
      </c>
      <c r="G61" s="1" t="n">
        <v>0.0106</v>
      </c>
      <c r="H61" s="1" t="s">
        <v>1243</v>
      </c>
      <c r="I61" s="1" t="s">
        <v>1104</v>
      </c>
    </row>
    <row r="62" customFormat="false" ht="12.75" hidden="false" customHeight="false" outlineLevel="0" collapsed="false">
      <c r="A62" s="1" t="s">
        <v>1244</v>
      </c>
      <c r="B62" s="1" t="s">
        <v>1104</v>
      </c>
      <c r="C62" s="1" t="s">
        <v>1118</v>
      </c>
      <c r="D62" s="1" t="s">
        <v>1104</v>
      </c>
      <c r="E62" s="1" t="s">
        <v>1104</v>
      </c>
      <c r="F62" s="1" t="s">
        <v>1104</v>
      </c>
      <c r="G62" s="1" t="n">
        <v>0.0175</v>
      </c>
      <c r="H62" s="1" t="s">
        <v>1245</v>
      </c>
      <c r="I62" s="1" t="s">
        <v>1104</v>
      </c>
    </row>
    <row r="63" customFormat="false" ht="12.75" hidden="false" customHeight="false" outlineLevel="0" collapsed="false">
      <c r="A63" s="1" t="s">
        <v>1246</v>
      </c>
      <c r="B63" s="1" t="s">
        <v>1104</v>
      </c>
      <c r="C63" s="1" t="s">
        <v>1110</v>
      </c>
      <c r="D63" s="1" t="s">
        <v>1104</v>
      </c>
      <c r="E63" s="1" t="n">
        <v>1.387</v>
      </c>
      <c r="F63" s="1" t="s">
        <v>1107</v>
      </c>
      <c r="G63" s="1" t="n">
        <v>0.00676</v>
      </c>
      <c r="H63" s="1" t="s">
        <v>1247</v>
      </c>
      <c r="I63" s="1" t="s">
        <v>1104</v>
      </c>
    </row>
    <row r="64" customFormat="false" ht="12.75" hidden="false" customHeight="false" outlineLevel="0" collapsed="false">
      <c r="A64" s="1" t="s">
        <v>1248</v>
      </c>
      <c r="B64" s="1" t="s">
        <v>1104</v>
      </c>
      <c r="C64" s="1" t="s">
        <v>1228</v>
      </c>
      <c r="D64" s="1" t="s">
        <v>1104</v>
      </c>
      <c r="E64" s="1" t="s">
        <v>1104</v>
      </c>
      <c r="F64" s="1" t="s">
        <v>1104</v>
      </c>
      <c r="G64" s="1" t="n">
        <v>0.0347</v>
      </c>
      <c r="H64" s="1" t="s">
        <v>1249</v>
      </c>
      <c r="I64" s="1" t="s">
        <v>1104</v>
      </c>
    </row>
    <row r="65" customFormat="false" ht="12.75" hidden="false" customHeight="false" outlineLevel="0" collapsed="false">
      <c r="A65" s="1" t="s">
        <v>1250</v>
      </c>
      <c r="B65" s="1" t="s">
        <v>1104</v>
      </c>
      <c r="C65" s="1" t="s">
        <v>1118</v>
      </c>
      <c r="D65" s="1" t="s">
        <v>1104</v>
      </c>
      <c r="E65" s="1" t="n">
        <v>0.152</v>
      </c>
      <c r="F65" s="1" t="s">
        <v>1104</v>
      </c>
      <c r="G65" s="1" t="n">
        <v>0.0193</v>
      </c>
      <c r="H65" s="1" t="s">
        <v>1251</v>
      </c>
      <c r="I65" s="1" t="s">
        <v>1104</v>
      </c>
    </row>
    <row r="66" customFormat="false" ht="12.75" hidden="false" customHeight="false" outlineLevel="0" collapsed="false">
      <c r="A66" s="1" t="s">
        <v>1252</v>
      </c>
      <c r="B66" s="1" t="s">
        <v>1104</v>
      </c>
      <c r="C66" s="1" t="s">
        <v>1113</v>
      </c>
      <c r="D66" s="1" t="s">
        <v>1104</v>
      </c>
      <c r="E66" s="1" t="s">
        <v>1104</v>
      </c>
      <c r="F66" s="1" t="s">
        <v>1104</v>
      </c>
      <c r="G66" s="1" t="n">
        <v>0.00558</v>
      </c>
      <c r="H66" s="1" t="s">
        <v>1253</v>
      </c>
      <c r="I66" s="1" t="s">
        <v>1104</v>
      </c>
    </row>
    <row r="67" customFormat="false" ht="12.75" hidden="false" customHeight="false" outlineLevel="0" collapsed="false">
      <c r="A67" s="1" t="s">
        <v>1254</v>
      </c>
      <c r="B67" s="1" t="s">
        <v>1104</v>
      </c>
      <c r="C67" s="1" t="s">
        <v>1113</v>
      </c>
      <c r="D67" s="1" t="s">
        <v>1104</v>
      </c>
      <c r="E67" s="1" t="n">
        <v>0.519</v>
      </c>
      <c r="F67" s="1" t="s">
        <v>1104</v>
      </c>
      <c r="G67" s="1" t="n">
        <v>0.00187</v>
      </c>
      <c r="H67" s="1" t="s">
        <v>1255</v>
      </c>
      <c r="I67" s="1" t="s">
        <v>1256</v>
      </c>
    </row>
    <row r="68" customFormat="false" ht="12.75" hidden="false" customHeight="false" outlineLevel="0" collapsed="false">
      <c r="A68" s="1" t="s">
        <v>1257</v>
      </c>
      <c r="B68" s="1" t="s">
        <v>1104</v>
      </c>
      <c r="C68" s="1" t="s">
        <v>1118</v>
      </c>
      <c r="D68" s="1" t="s">
        <v>1104</v>
      </c>
      <c r="E68" s="1" t="s">
        <v>1104</v>
      </c>
      <c r="F68" s="1" t="s">
        <v>1104</v>
      </c>
      <c r="G68" s="1" t="n">
        <v>0.00576</v>
      </c>
      <c r="H68" s="1" t="s">
        <v>1258</v>
      </c>
      <c r="I68" s="1" t="s">
        <v>1104</v>
      </c>
    </row>
    <row r="69" customFormat="false" ht="12.75" hidden="false" customHeight="false" outlineLevel="0" collapsed="false">
      <c r="A69" s="1" t="s">
        <v>1259</v>
      </c>
      <c r="B69" s="1" t="s">
        <v>1104</v>
      </c>
      <c r="C69" s="1" t="s">
        <v>1113</v>
      </c>
      <c r="D69" s="1" t="s">
        <v>1104</v>
      </c>
      <c r="E69" s="1" t="n">
        <v>1.313</v>
      </c>
      <c r="F69" s="1" t="s">
        <v>1104</v>
      </c>
      <c r="G69" s="1" t="n">
        <v>7.37E-005</v>
      </c>
      <c r="H69" s="1" t="s">
        <v>1260</v>
      </c>
      <c r="I69" s="1" t="s">
        <v>1261</v>
      </c>
    </row>
    <row r="70" customFormat="false" ht="12.75" hidden="false" customHeight="false" outlineLevel="0" collapsed="false">
      <c r="A70" s="1" t="s">
        <v>1262</v>
      </c>
      <c r="B70" s="1" t="s">
        <v>1104</v>
      </c>
      <c r="C70" s="1" t="s">
        <v>1113</v>
      </c>
      <c r="D70" s="1" t="s">
        <v>1104</v>
      </c>
      <c r="E70" s="1" t="s">
        <v>1104</v>
      </c>
      <c r="F70" s="1" t="s">
        <v>1104</v>
      </c>
      <c r="G70" s="1" t="n">
        <v>0.045</v>
      </c>
      <c r="H70" s="1" t="s">
        <v>1263</v>
      </c>
      <c r="I70" s="1" t="s">
        <v>1104</v>
      </c>
    </row>
    <row r="71" customFormat="false" ht="12.75" hidden="false" customHeight="false" outlineLevel="0" collapsed="false">
      <c r="A71" s="1" t="s">
        <v>1264</v>
      </c>
      <c r="B71" s="1" t="s">
        <v>1104</v>
      </c>
      <c r="C71" s="1" t="s">
        <v>1113</v>
      </c>
      <c r="D71" s="1" t="s">
        <v>1104</v>
      </c>
      <c r="E71" s="1" t="n">
        <v>1.98</v>
      </c>
      <c r="F71" s="1" t="s">
        <v>1104</v>
      </c>
      <c r="G71" s="1" t="n">
        <v>0.388</v>
      </c>
      <c r="H71" s="1" t="s">
        <v>1265</v>
      </c>
      <c r="I71" s="1" t="s">
        <v>1104</v>
      </c>
    </row>
    <row r="72" customFormat="false" ht="12.75" hidden="false" customHeight="false" outlineLevel="0" collapsed="false">
      <c r="A72" s="1" t="s">
        <v>1266</v>
      </c>
      <c r="B72" s="1" t="s">
        <v>1104</v>
      </c>
      <c r="C72" s="1" t="s">
        <v>1211</v>
      </c>
      <c r="D72" s="1" t="s">
        <v>1104</v>
      </c>
      <c r="E72" s="1" t="s">
        <v>1104</v>
      </c>
      <c r="F72" s="1" t="s">
        <v>1104</v>
      </c>
      <c r="G72" s="1" t="n">
        <v>0.0438</v>
      </c>
      <c r="H72" s="1" t="s">
        <v>1267</v>
      </c>
      <c r="I72" s="1" t="s">
        <v>1104</v>
      </c>
    </row>
    <row r="73" customFormat="false" ht="12.75" hidden="false" customHeight="false" outlineLevel="0" collapsed="false">
      <c r="A73" s="1" t="s">
        <v>1268</v>
      </c>
      <c r="B73" s="1" t="s">
        <v>1104</v>
      </c>
      <c r="C73" s="1" t="s">
        <v>1110</v>
      </c>
      <c r="D73" s="1" t="s">
        <v>1104</v>
      </c>
      <c r="E73" s="1" t="n">
        <v>0.164</v>
      </c>
      <c r="F73" s="1" t="s">
        <v>1104</v>
      </c>
      <c r="G73" s="1" t="n">
        <v>0.0393</v>
      </c>
      <c r="H73" s="1" t="s">
        <v>1269</v>
      </c>
      <c r="I73" s="1" t="s">
        <v>1104</v>
      </c>
    </row>
    <row r="74" customFormat="false" ht="12.75" hidden="false" customHeight="false" outlineLevel="0" collapsed="false">
      <c r="A74" s="1" t="s">
        <v>1270</v>
      </c>
      <c r="B74" s="1" t="s">
        <v>1104</v>
      </c>
      <c r="C74" s="1" t="s">
        <v>1110</v>
      </c>
      <c r="D74" s="1" t="s">
        <v>1104</v>
      </c>
      <c r="E74" s="1" t="s">
        <v>1104</v>
      </c>
      <c r="F74" s="1" t="s">
        <v>1104</v>
      </c>
      <c r="G74" s="1" t="n">
        <v>0.0418</v>
      </c>
      <c r="H74" s="1" t="s">
        <v>1271</v>
      </c>
      <c r="I74" s="1" t="s">
        <v>1104</v>
      </c>
    </row>
    <row r="75" customFormat="false" ht="12.75" hidden="false" customHeight="false" outlineLevel="0" collapsed="false">
      <c r="A75" s="1" t="s">
        <v>1272</v>
      </c>
      <c r="B75" s="1" t="s">
        <v>1104</v>
      </c>
      <c r="C75" s="1" t="s">
        <v>1118</v>
      </c>
      <c r="D75" s="1" t="s">
        <v>1104</v>
      </c>
      <c r="E75" s="1" t="n">
        <v>-0.957</v>
      </c>
      <c r="F75" s="1" t="s">
        <v>1104</v>
      </c>
      <c r="G75" s="1" t="n">
        <v>0.000232</v>
      </c>
      <c r="H75" s="1" t="s">
        <v>1273</v>
      </c>
      <c r="I75" s="1" t="s">
        <v>1274</v>
      </c>
    </row>
    <row r="76" customFormat="false" ht="12.75" hidden="false" customHeight="false" outlineLevel="0" collapsed="false">
      <c r="A76" s="1" t="s">
        <v>1275</v>
      </c>
      <c r="B76" s="1" t="s">
        <v>1104</v>
      </c>
      <c r="C76" s="1" t="s">
        <v>1113</v>
      </c>
      <c r="D76" s="1" t="s">
        <v>1104</v>
      </c>
      <c r="E76" s="1" t="n">
        <v>-0.684</v>
      </c>
      <c r="F76" s="1" t="s">
        <v>1104</v>
      </c>
      <c r="G76" s="1" t="n">
        <v>0.0458</v>
      </c>
      <c r="H76" s="1" t="s">
        <v>1276</v>
      </c>
      <c r="I76" s="1" t="s">
        <v>1104</v>
      </c>
    </row>
    <row r="77" customFormat="false" ht="12.75" hidden="false" customHeight="false" outlineLevel="0" collapsed="false">
      <c r="A77" s="1" t="s">
        <v>1277</v>
      </c>
      <c r="B77" s="1" t="s">
        <v>1104</v>
      </c>
      <c r="C77" s="1" t="s">
        <v>1113</v>
      </c>
      <c r="D77" s="1" t="s">
        <v>1104</v>
      </c>
      <c r="E77" s="1" t="s">
        <v>1104</v>
      </c>
      <c r="F77" s="1" t="s">
        <v>1104</v>
      </c>
      <c r="G77" s="1" t="n">
        <v>0.0438</v>
      </c>
      <c r="H77" s="1" t="s">
        <v>1278</v>
      </c>
      <c r="I77" s="1" t="s">
        <v>1104</v>
      </c>
    </row>
    <row r="78" customFormat="false" ht="12.75" hidden="false" customHeight="false" outlineLevel="0" collapsed="false">
      <c r="A78" s="1" t="s">
        <v>1279</v>
      </c>
      <c r="B78" s="1" t="s">
        <v>1104</v>
      </c>
      <c r="C78" s="1" t="s">
        <v>1137</v>
      </c>
      <c r="D78" s="1" t="s">
        <v>1104</v>
      </c>
      <c r="E78" s="1" t="s">
        <v>1104</v>
      </c>
      <c r="F78" s="1" t="s">
        <v>1104</v>
      </c>
      <c r="G78" s="1" t="n">
        <v>0.0438</v>
      </c>
      <c r="H78" s="1" t="s">
        <v>1280</v>
      </c>
      <c r="I78" s="1" t="s">
        <v>1104</v>
      </c>
    </row>
    <row r="79" customFormat="false" ht="12.75" hidden="false" customHeight="false" outlineLevel="0" collapsed="false">
      <c r="A79" s="1" t="s">
        <v>1281</v>
      </c>
      <c r="B79" s="1" t="s">
        <v>1104</v>
      </c>
      <c r="C79" s="1" t="s">
        <v>1282</v>
      </c>
      <c r="D79" s="1" t="s">
        <v>1104</v>
      </c>
      <c r="E79" s="1" t="s">
        <v>1104</v>
      </c>
      <c r="F79" s="1" t="s">
        <v>1104</v>
      </c>
      <c r="G79" s="1" t="n">
        <v>0.00558</v>
      </c>
      <c r="H79" s="1" t="s">
        <v>1283</v>
      </c>
      <c r="I79" s="1" t="s">
        <v>1104</v>
      </c>
    </row>
    <row r="80" customFormat="false" ht="12.75" hidden="false" customHeight="false" outlineLevel="0" collapsed="false">
      <c r="A80" s="1" t="s">
        <v>1284</v>
      </c>
      <c r="B80" s="1" t="s">
        <v>1104</v>
      </c>
      <c r="C80" s="1" t="s">
        <v>1110</v>
      </c>
      <c r="D80" s="1" t="s">
        <v>1104</v>
      </c>
      <c r="E80" s="1" t="s">
        <v>1104</v>
      </c>
      <c r="F80" s="1" t="s">
        <v>1104</v>
      </c>
      <c r="G80" s="1" t="n">
        <v>0.0055</v>
      </c>
      <c r="H80" s="1" t="s">
        <v>1285</v>
      </c>
      <c r="I80" s="1" t="s">
        <v>1104</v>
      </c>
    </row>
    <row r="81" customFormat="false" ht="12.75" hidden="false" customHeight="false" outlineLevel="0" collapsed="false">
      <c r="A81" s="1" t="s">
        <v>1286</v>
      </c>
      <c r="B81" s="1" t="s">
        <v>1104</v>
      </c>
      <c r="C81" s="1" t="s">
        <v>1118</v>
      </c>
      <c r="D81" s="1" t="s">
        <v>1104</v>
      </c>
      <c r="E81" s="1" t="s">
        <v>1104</v>
      </c>
      <c r="F81" s="1" t="s">
        <v>1104</v>
      </c>
      <c r="G81" s="1" t="n">
        <v>0.0438</v>
      </c>
      <c r="H81" s="1" t="s">
        <v>1287</v>
      </c>
      <c r="I81" s="1" t="s">
        <v>1104</v>
      </c>
    </row>
    <row r="82" customFormat="false" ht="12.75" hidden="false" customHeight="false" outlineLevel="0" collapsed="false">
      <c r="A82" s="1" t="s">
        <v>1288</v>
      </c>
      <c r="B82" s="1" t="s">
        <v>1104</v>
      </c>
      <c r="C82" s="1" t="s">
        <v>1118</v>
      </c>
      <c r="D82" s="1" t="s">
        <v>1104</v>
      </c>
      <c r="E82" s="1" t="s">
        <v>1104</v>
      </c>
      <c r="F82" s="1" t="s">
        <v>1104</v>
      </c>
      <c r="G82" s="1" t="n">
        <v>0.0438</v>
      </c>
      <c r="H82" s="1" t="s">
        <v>1220</v>
      </c>
      <c r="I82" s="1" t="s">
        <v>1104</v>
      </c>
    </row>
    <row r="83" customFormat="false" ht="12.75" hidden="false" customHeight="false" outlineLevel="0" collapsed="false">
      <c r="A83" s="1" t="s">
        <v>1289</v>
      </c>
      <c r="B83" s="1" t="s">
        <v>1104</v>
      </c>
      <c r="C83" s="1" t="s">
        <v>1137</v>
      </c>
      <c r="D83" s="1" t="s">
        <v>1104</v>
      </c>
      <c r="E83" s="1" t="s">
        <v>1104</v>
      </c>
      <c r="F83" s="1" t="s">
        <v>1104</v>
      </c>
      <c r="G83" s="1" t="n">
        <v>0.0438</v>
      </c>
      <c r="H83" s="1" t="s">
        <v>719</v>
      </c>
      <c r="I83" s="1" t="s">
        <v>1104</v>
      </c>
    </row>
    <row r="84" customFormat="false" ht="12.75" hidden="false" customHeight="false" outlineLevel="0" collapsed="false">
      <c r="A84" s="1" t="s">
        <v>1290</v>
      </c>
      <c r="B84" s="1" t="s">
        <v>1104</v>
      </c>
      <c r="C84" s="1" t="s">
        <v>1137</v>
      </c>
      <c r="D84" s="1" t="s">
        <v>1104</v>
      </c>
      <c r="E84" s="1" t="n">
        <v>0</v>
      </c>
      <c r="F84" s="1" t="s">
        <v>1107</v>
      </c>
      <c r="G84" s="1" t="n">
        <v>0.0237</v>
      </c>
      <c r="H84" s="1" t="s">
        <v>1291</v>
      </c>
      <c r="I84" s="1" t="s">
        <v>1104</v>
      </c>
    </row>
    <row r="85" customFormat="false" ht="12.75" hidden="false" customHeight="false" outlineLevel="0" collapsed="false">
      <c r="A85" s="1" t="s">
        <v>1292</v>
      </c>
      <c r="B85" s="1" t="s">
        <v>1104</v>
      </c>
      <c r="C85" s="1" t="s">
        <v>1122</v>
      </c>
      <c r="D85" s="1" t="s">
        <v>1104</v>
      </c>
      <c r="E85" s="1" t="s">
        <v>1104</v>
      </c>
      <c r="F85" s="1" t="s">
        <v>1104</v>
      </c>
      <c r="G85" s="1" t="n">
        <v>0.0326</v>
      </c>
      <c r="H85" s="1" t="s">
        <v>1293</v>
      </c>
      <c r="I85" s="1" t="s">
        <v>1104</v>
      </c>
    </row>
    <row r="86" customFormat="false" ht="12.75" hidden="false" customHeight="false" outlineLevel="0" collapsed="false">
      <c r="A86" s="1" t="s">
        <v>1294</v>
      </c>
      <c r="B86" s="1" t="s">
        <v>1104</v>
      </c>
      <c r="C86" s="1" t="s">
        <v>1122</v>
      </c>
      <c r="D86" s="1" t="s">
        <v>1104</v>
      </c>
      <c r="E86" s="1" t="n">
        <v>0.671</v>
      </c>
      <c r="F86" s="1" t="s">
        <v>1104</v>
      </c>
      <c r="G86" s="1" t="n">
        <v>0.0136</v>
      </c>
      <c r="H86" s="1" t="s">
        <v>1295</v>
      </c>
      <c r="I86" s="1" t="s">
        <v>1104</v>
      </c>
    </row>
    <row r="87" customFormat="false" ht="12.75" hidden="false" customHeight="false" outlineLevel="0" collapsed="false">
      <c r="A87" s="1" t="s">
        <v>1296</v>
      </c>
      <c r="B87" s="1" t="s">
        <v>1104</v>
      </c>
      <c r="C87" s="1" t="s">
        <v>1122</v>
      </c>
      <c r="D87" s="1" t="s">
        <v>1104</v>
      </c>
      <c r="E87" s="1" t="n">
        <v>1.496</v>
      </c>
      <c r="F87" s="1" t="s">
        <v>1107</v>
      </c>
      <c r="G87" s="1" t="n">
        <v>0.0141</v>
      </c>
      <c r="H87" s="1" t="s">
        <v>1297</v>
      </c>
      <c r="I87" s="1" t="s">
        <v>1104</v>
      </c>
    </row>
    <row r="88" customFormat="false" ht="12.75" hidden="false" customHeight="false" outlineLevel="0" collapsed="false">
      <c r="A88" s="1" t="s">
        <v>1298</v>
      </c>
      <c r="B88" s="1" t="s">
        <v>1104</v>
      </c>
      <c r="C88" s="1" t="s">
        <v>1122</v>
      </c>
      <c r="D88" s="1" t="s">
        <v>1104</v>
      </c>
      <c r="E88" s="1" t="s">
        <v>1104</v>
      </c>
      <c r="F88" s="1" t="s">
        <v>1104</v>
      </c>
      <c r="G88" s="1" t="n">
        <v>0.0418</v>
      </c>
      <c r="H88" s="1" t="s">
        <v>1299</v>
      </c>
      <c r="I88" s="1" t="s">
        <v>1104</v>
      </c>
    </row>
    <row r="89" customFormat="false" ht="12.75" hidden="false" customHeight="false" outlineLevel="0" collapsed="false">
      <c r="A89" s="1" t="s">
        <v>1300</v>
      </c>
      <c r="B89" s="1" t="s">
        <v>1104</v>
      </c>
      <c r="C89" s="1" t="s">
        <v>1125</v>
      </c>
      <c r="D89" s="1" t="s">
        <v>1104</v>
      </c>
      <c r="E89" s="1" t="s">
        <v>1104</v>
      </c>
      <c r="F89" s="1" t="s">
        <v>1104</v>
      </c>
      <c r="G89" s="1" t="n">
        <v>0.0438</v>
      </c>
      <c r="H89" s="1" t="s">
        <v>734</v>
      </c>
      <c r="I89" s="1" t="s">
        <v>1104</v>
      </c>
    </row>
    <row r="90" customFormat="false" ht="12.75" hidden="false" customHeight="false" outlineLevel="0" collapsed="false">
      <c r="A90" s="1" t="s">
        <v>1301</v>
      </c>
      <c r="B90" s="1" t="s">
        <v>1104</v>
      </c>
      <c r="C90" s="1" t="s">
        <v>1125</v>
      </c>
      <c r="D90" s="1" t="s">
        <v>1104</v>
      </c>
      <c r="E90" s="1" t="s">
        <v>1104</v>
      </c>
      <c r="F90" s="1" t="s">
        <v>1104</v>
      </c>
      <c r="G90" s="1" t="n">
        <v>0.00192</v>
      </c>
      <c r="H90" s="1" t="s">
        <v>695</v>
      </c>
      <c r="I90" s="1" t="s">
        <v>1104</v>
      </c>
    </row>
    <row r="91" customFormat="false" ht="12.75" hidden="false" customHeight="false" outlineLevel="0" collapsed="false">
      <c r="A91" s="1" t="s">
        <v>1302</v>
      </c>
      <c r="B91" s="1" t="s">
        <v>1104</v>
      </c>
      <c r="C91" s="1" t="s">
        <v>1125</v>
      </c>
      <c r="D91" s="1" t="s">
        <v>1104</v>
      </c>
      <c r="E91" s="1" t="n">
        <v>0.913</v>
      </c>
      <c r="F91" s="1" t="s">
        <v>1104</v>
      </c>
      <c r="G91" s="1" t="n">
        <v>0.0041</v>
      </c>
      <c r="H91" s="1" t="s">
        <v>1303</v>
      </c>
      <c r="I91" s="1" t="s">
        <v>1304</v>
      </c>
    </row>
    <row r="92" customFormat="false" ht="12.75" hidden="false" customHeight="false" outlineLevel="0" collapsed="false">
      <c r="A92" s="1" t="s">
        <v>1305</v>
      </c>
      <c r="B92" s="1" t="s">
        <v>1104</v>
      </c>
      <c r="C92" s="1" t="s">
        <v>1125</v>
      </c>
      <c r="D92" s="1" t="s">
        <v>1104</v>
      </c>
      <c r="E92" s="1" t="s">
        <v>1104</v>
      </c>
      <c r="F92" s="1" t="s">
        <v>1104</v>
      </c>
      <c r="G92" s="1" t="n">
        <v>0.0438</v>
      </c>
      <c r="H92" s="1" t="s">
        <v>1306</v>
      </c>
      <c r="I92" s="1" t="s">
        <v>1104</v>
      </c>
    </row>
    <row r="93" customFormat="false" ht="12.75" hidden="false" customHeight="false" outlineLevel="0" collapsed="false">
      <c r="A93" s="1" t="s">
        <v>1307</v>
      </c>
      <c r="B93" s="1" t="s">
        <v>1104</v>
      </c>
      <c r="C93" s="1" t="s">
        <v>1122</v>
      </c>
      <c r="D93" s="1" t="s">
        <v>1104</v>
      </c>
      <c r="E93" s="1" t="n">
        <v>1.537</v>
      </c>
      <c r="F93" s="1" t="s">
        <v>1104</v>
      </c>
      <c r="G93" s="1" t="n">
        <v>0.00226</v>
      </c>
      <c r="H93" s="1" t="s">
        <v>1308</v>
      </c>
      <c r="I93" s="1" t="s">
        <v>1309</v>
      </c>
    </row>
    <row r="94" customFormat="false" ht="12.75" hidden="false" customHeight="false" outlineLevel="0" collapsed="false">
      <c r="A94" s="1" t="s">
        <v>1310</v>
      </c>
      <c r="B94" s="1" t="s">
        <v>1104</v>
      </c>
      <c r="C94" s="1" t="s">
        <v>1125</v>
      </c>
      <c r="D94" s="1" t="s">
        <v>1104</v>
      </c>
      <c r="E94" s="1" t="s">
        <v>1104</v>
      </c>
      <c r="F94" s="1" t="s">
        <v>1104</v>
      </c>
      <c r="G94" s="1" t="n">
        <v>0.0166</v>
      </c>
      <c r="H94" s="1" t="s">
        <v>1311</v>
      </c>
      <c r="I94" s="1" t="s">
        <v>1104</v>
      </c>
    </row>
    <row r="95" customFormat="false" ht="12.75" hidden="false" customHeight="false" outlineLevel="0" collapsed="false">
      <c r="A95" s="1" t="s">
        <v>1312</v>
      </c>
      <c r="B95" s="1" t="s">
        <v>1104</v>
      </c>
      <c r="C95" s="1" t="s">
        <v>1122</v>
      </c>
      <c r="D95" s="1" t="s">
        <v>1104</v>
      </c>
      <c r="E95" s="1" t="s">
        <v>1104</v>
      </c>
      <c r="F95" s="1" t="s">
        <v>1104</v>
      </c>
      <c r="G95" s="1" t="n">
        <v>0.0193</v>
      </c>
      <c r="H95" s="1" t="s">
        <v>1313</v>
      </c>
      <c r="I95" s="1" t="s">
        <v>1104</v>
      </c>
    </row>
    <row r="96" customFormat="false" ht="12.75" hidden="false" customHeight="false" outlineLevel="0" collapsed="false">
      <c r="A96" s="1" t="s">
        <v>1314</v>
      </c>
      <c r="B96" s="1" t="s">
        <v>1104</v>
      </c>
      <c r="C96" s="1" t="s">
        <v>1122</v>
      </c>
      <c r="D96" s="1" t="s">
        <v>1104</v>
      </c>
      <c r="E96" s="1" t="s">
        <v>1104</v>
      </c>
      <c r="F96" s="1" t="s">
        <v>1104</v>
      </c>
      <c r="G96" s="1" t="n">
        <v>0.00576</v>
      </c>
      <c r="H96" s="1" t="s">
        <v>1315</v>
      </c>
      <c r="I96" s="1" t="s">
        <v>1104</v>
      </c>
    </row>
    <row r="97" customFormat="false" ht="12.75" hidden="false" customHeight="false" outlineLevel="0" collapsed="false">
      <c r="A97" s="1" t="s">
        <v>1316</v>
      </c>
      <c r="B97" s="1" t="s">
        <v>1104</v>
      </c>
      <c r="C97" s="1" t="s">
        <v>1125</v>
      </c>
      <c r="D97" s="1" t="s">
        <v>1104</v>
      </c>
      <c r="E97" s="1" t="s">
        <v>1104</v>
      </c>
      <c r="F97" s="1" t="s">
        <v>1104</v>
      </c>
      <c r="G97" s="1" t="n">
        <v>0.0255</v>
      </c>
      <c r="H97" s="1" t="s">
        <v>1317</v>
      </c>
      <c r="I97" s="1" t="s">
        <v>1104</v>
      </c>
    </row>
    <row r="98" customFormat="false" ht="12.75" hidden="false" customHeight="false" outlineLevel="0" collapsed="false">
      <c r="A98" s="1" t="s">
        <v>1318</v>
      </c>
      <c r="B98" s="1" t="s">
        <v>1104</v>
      </c>
      <c r="C98" s="1" t="s">
        <v>1125</v>
      </c>
      <c r="D98" s="1" t="s">
        <v>1104</v>
      </c>
      <c r="E98" s="1" t="n">
        <v>0.246</v>
      </c>
      <c r="F98" s="1" t="s">
        <v>1104</v>
      </c>
      <c r="G98" s="1" t="n">
        <v>0.00126</v>
      </c>
      <c r="H98" s="1" t="s">
        <v>1319</v>
      </c>
      <c r="I98" s="1" t="s">
        <v>1320</v>
      </c>
    </row>
    <row r="99" customFormat="false" ht="12.75" hidden="false" customHeight="false" outlineLevel="0" collapsed="false">
      <c r="A99" s="1" t="s">
        <v>1321</v>
      </c>
      <c r="B99" s="1" t="s">
        <v>1104</v>
      </c>
      <c r="C99" s="1" t="s">
        <v>1122</v>
      </c>
      <c r="D99" s="1" t="s">
        <v>1104</v>
      </c>
      <c r="E99" s="1" t="n">
        <v>-0.04</v>
      </c>
      <c r="F99" s="1" t="s">
        <v>1104</v>
      </c>
      <c r="G99" s="1" t="n">
        <v>0.0241</v>
      </c>
      <c r="H99" s="1" t="s">
        <v>1322</v>
      </c>
      <c r="I99" s="1" t="s">
        <v>1104</v>
      </c>
    </row>
    <row r="100" customFormat="false" ht="12.75" hidden="false" customHeight="false" outlineLevel="0" collapsed="false">
      <c r="A100" s="1" t="s">
        <v>1323</v>
      </c>
      <c r="B100" s="1" t="s">
        <v>1104</v>
      </c>
      <c r="C100" s="1" t="s">
        <v>1125</v>
      </c>
      <c r="D100" s="1" t="s">
        <v>1104</v>
      </c>
      <c r="E100" s="1" t="n">
        <v>1</v>
      </c>
      <c r="F100" s="1" t="s">
        <v>1107</v>
      </c>
      <c r="G100" s="1" t="n">
        <v>0.0193</v>
      </c>
      <c r="H100" s="1" t="s">
        <v>1324</v>
      </c>
      <c r="I100" s="1" t="s">
        <v>1104</v>
      </c>
    </row>
    <row r="101" customFormat="false" ht="12.75" hidden="false" customHeight="false" outlineLevel="0" collapsed="false">
      <c r="A101" s="1" t="s">
        <v>1325</v>
      </c>
      <c r="B101" s="1" t="s">
        <v>1104</v>
      </c>
      <c r="C101" s="1" t="s">
        <v>1122</v>
      </c>
      <c r="D101" s="1" t="s">
        <v>1104</v>
      </c>
      <c r="E101" s="1" t="n">
        <v>0.582</v>
      </c>
      <c r="F101" s="1" t="s">
        <v>1107</v>
      </c>
      <c r="G101" s="1" t="n">
        <v>0.0391</v>
      </c>
      <c r="H101" s="1" t="s">
        <v>1326</v>
      </c>
      <c r="I101" s="1" t="s">
        <v>1104</v>
      </c>
    </row>
    <row r="102" customFormat="false" ht="12.75" hidden="false" customHeight="false" outlineLevel="0" collapsed="false">
      <c r="A102" s="1" t="s">
        <v>1327</v>
      </c>
      <c r="B102" s="1" t="s">
        <v>1104</v>
      </c>
      <c r="C102" s="1" t="s">
        <v>1122</v>
      </c>
      <c r="D102" s="1" t="s">
        <v>1104</v>
      </c>
      <c r="E102" s="1" t="s">
        <v>1104</v>
      </c>
      <c r="F102" s="1" t="s">
        <v>1104</v>
      </c>
      <c r="G102" s="1" t="n">
        <v>0.0438</v>
      </c>
      <c r="H102" s="1" t="s">
        <v>1328</v>
      </c>
      <c r="I102" s="1" t="s">
        <v>1104</v>
      </c>
    </row>
    <row r="103" customFormat="false" ht="12.75" hidden="false" customHeight="false" outlineLevel="0" collapsed="false">
      <c r="A103" s="1" t="s">
        <v>1329</v>
      </c>
      <c r="B103" s="1" t="s">
        <v>1104</v>
      </c>
      <c r="C103" s="1" t="s">
        <v>1118</v>
      </c>
      <c r="D103" s="1" t="s">
        <v>1104</v>
      </c>
      <c r="E103" s="1" t="s">
        <v>1104</v>
      </c>
      <c r="F103" s="1" t="s">
        <v>1104</v>
      </c>
      <c r="G103" s="1" t="n">
        <v>0.0438</v>
      </c>
      <c r="H103" s="1" t="s">
        <v>447</v>
      </c>
      <c r="I103" s="1" t="s">
        <v>1104</v>
      </c>
    </row>
    <row r="104" customFormat="false" ht="12.75" hidden="false" customHeight="false" outlineLevel="0" collapsed="false">
      <c r="A104" s="1" t="s">
        <v>1330</v>
      </c>
      <c r="B104" s="1" t="s">
        <v>1104</v>
      </c>
      <c r="C104" s="1" t="s">
        <v>1125</v>
      </c>
      <c r="D104" s="1" t="s">
        <v>1104</v>
      </c>
      <c r="E104" s="1" t="s">
        <v>1104</v>
      </c>
      <c r="F104" s="1" t="s">
        <v>1104</v>
      </c>
      <c r="G104" s="1" t="n">
        <v>0.0438</v>
      </c>
      <c r="H104" s="1" t="s">
        <v>270</v>
      </c>
      <c r="I104" s="1" t="s">
        <v>1104</v>
      </c>
    </row>
    <row r="105" customFormat="false" ht="12.75" hidden="false" customHeight="false" outlineLevel="0" collapsed="false">
      <c r="A105" s="1" t="s">
        <v>1331</v>
      </c>
      <c r="B105" s="1" t="s">
        <v>1104</v>
      </c>
      <c r="C105" s="1" t="s">
        <v>1122</v>
      </c>
      <c r="D105" s="1" t="s">
        <v>1104</v>
      </c>
      <c r="E105" s="1" t="s">
        <v>1104</v>
      </c>
      <c r="F105" s="1" t="s">
        <v>1104</v>
      </c>
      <c r="G105" s="1" t="n">
        <v>0.0108</v>
      </c>
      <c r="H105" s="1" t="s">
        <v>1332</v>
      </c>
      <c r="I105" s="1" t="s">
        <v>1104</v>
      </c>
    </row>
    <row r="106" customFormat="false" ht="12.75" hidden="false" customHeight="false" outlineLevel="0" collapsed="false">
      <c r="A106" s="1" t="s">
        <v>1333</v>
      </c>
      <c r="B106" s="1" t="s">
        <v>1104</v>
      </c>
      <c r="C106" s="1" t="s">
        <v>1125</v>
      </c>
      <c r="D106" s="1" t="s">
        <v>1104</v>
      </c>
      <c r="E106" s="1" t="n">
        <v>-0.585</v>
      </c>
      <c r="F106" s="1" t="s">
        <v>1107</v>
      </c>
      <c r="G106" s="1" t="n">
        <v>0.0208</v>
      </c>
      <c r="H106" s="1" t="s">
        <v>1334</v>
      </c>
      <c r="I106" s="1" t="s">
        <v>1104</v>
      </c>
    </row>
    <row r="107" customFormat="false" ht="12.75" hidden="false" customHeight="false" outlineLevel="0" collapsed="false">
      <c r="A107" s="1" t="s">
        <v>1335</v>
      </c>
      <c r="B107" s="1" t="s">
        <v>1104</v>
      </c>
      <c r="C107" s="1" t="s">
        <v>1118</v>
      </c>
      <c r="D107" s="1" t="s">
        <v>1104</v>
      </c>
      <c r="E107" s="1" t="s">
        <v>1104</v>
      </c>
      <c r="F107" s="1" t="s">
        <v>1104</v>
      </c>
      <c r="G107" s="1" t="n">
        <v>0.00192</v>
      </c>
      <c r="H107" s="1" t="s">
        <v>1336</v>
      </c>
      <c r="I107" s="1" t="s">
        <v>1104</v>
      </c>
    </row>
    <row r="108" customFormat="false" ht="12.75" hidden="false" customHeight="false" outlineLevel="0" collapsed="false">
      <c r="A108" s="1" t="s">
        <v>1337</v>
      </c>
      <c r="B108" s="1" t="s">
        <v>1104</v>
      </c>
      <c r="C108" s="1" t="s">
        <v>1122</v>
      </c>
      <c r="D108" s="1" t="s">
        <v>1104</v>
      </c>
      <c r="E108" s="1" t="s">
        <v>1104</v>
      </c>
      <c r="F108" s="1" t="s">
        <v>1104</v>
      </c>
      <c r="G108" s="1" t="n">
        <v>0.036</v>
      </c>
      <c r="H108" s="1" t="s">
        <v>1338</v>
      </c>
      <c r="I108" s="1" t="s">
        <v>1104</v>
      </c>
    </row>
    <row r="109" customFormat="false" ht="12.75" hidden="false" customHeight="false" outlineLevel="0" collapsed="false">
      <c r="A109" s="1" t="s">
        <v>1339</v>
      </c>
      <c r="B109" s="1" t="s">
        <v>1104</v>
      </c>
      <c r="C109" s="1" t="s">
        <v>1122</v>
      </c>
      <c r="D109" s="1" t="s">
        <v>1104</v>
      </c>
      <c r="E109" s="1" t="s">
        <v>1104</v>
      </c>
      <c r="F109" s="1" t="s">
        <v>1104</v>
      </c>
      <c r="G109" s="1" t="n">
        <v>0.045</v>
      </c>
      <c r="H109" s="1" t="s">
        <v>1340</v>
      </c>
      <c r="I109" s="1" t="s">
        <v>1104</v>
      </c>
    </row>
    <row r="110" customFormat="false" ht="12.75" hidden="false" customHeight="false" outlineLevel="0" collapsed="false">
      <c r="A110" s="1" t="s">
        <v>1341</v>
      </c>
      <c r="B110" s="1" t="s">
        <v>1104</v>
      </c>
      <c r="C110" s="1" t="s">
        <v>1118</v>
      </c>
      <c r="D110" s="1" t="s">
        <v>1104</v>
      </c>
      <c r="E110" s="1" t="n">
        <v>-0.13</v>
      </c>
      <c r="F110" s="1" t="s">
        <v>1104</v>
      </c>
      <c r="G110" s="1" t="n">
        <v>0.0253</v>
      </c>
      <c r="H110" s="1" t="s">
        <v>1342</v>
      </c>
      <c r="I110" s="1" t="s">
        <v>1104</v>
      </c>
    </row>
    <row r="111" customFormat="false" ht="12.75" hidden="false" customHeight="false" outlineLevel="0" collapsed="false">
      <c r="A111" s="1" t="s">
        <v>1343</v>
      </c>
      <c r="B111" s="1" t="s">
        <v>1104</v>
      </c>
      <c r="C111" s="1" t="s">
        <v>1122</v>
      </c>
      <c r="D111" s="1" t="s">
        <v>1104</v>
      </c>
      <c r="E111" s="1" t="s">
        <v>1104</v>
      </c>
      <c r="F111" s="1" t="s">
        <v>1104</v>
      </c>
      <c r="G111" s="1" t="n">
        <v>0.0438</v>
      </c>
      <c r="H111" s="1" t="s">
        <v>1328</v>
      </c>
      <c r="I111" s="1" t="s">
        <v>1104</v>
      </c>
    </row>
    <row r="112" customFormat="false" ht="12.75" hidden="false" customHeight="false" outlineLevel="0" collapsed="false">
      <c r="A112" s="1" t="s">
        <v>1344</v>
      </c>
      <c r="B112" s="1" t="s">
        <v>1104</v>
      </c>
      <c r="C112" s="1" t="s">
        <v>1122</v>
      </c>
      <c r="D112" s="1" t="s">
        <v>1104</v>
      </c>
      <c r="E112" s="1" t="n">
        <v>1.04</v>
      </c>
      <c r="F112" s="1" t="s">
        <v>1104</v>
      </c>
      <c r="G112" s="1" t="n">
        <v>0.0284</v>
      </c>
      <c r="H112" s="1" t="s">
        <v>1345</v>
      </c>
      <c r="I112" s="1" t="s">
        <v>1104</v>
      </c>
    </row>
    <row r="113" customFormat="false" ht="12.75" hidden="false" customHeight="false" outlineLevel="0" collapsed="false">
      <c r="A113" s="1" t="s">
        <v>1346</v>
      </c>
      <c r="B113" s="1" t="s">
        <v>1104</v>
      </c>
      <c r="C113" s="1" t="s">
        <v>1219</v>
      </c>
      <c r="D113" s="1" t="s">
        <v>1104</v>
      </c>
      <c r="E113" s="1" t="s">
        <v>1104</v>
      </c>
      <c r="F113" s="1" t="s">
        <v>1104</v>
      </c>
      <c r="G113" s="1" t="n">
        <v>0.0438</v>
      </c>
      <c r="H113" s="1" t="s">
        <v>270</v>
      </c>
      <c r="I113" s="1" t="s">
        <v>1104</v>
      </c>
    </row>
    <row r="114" customFormat="false" ht="12.75" hidden="false" customHeight="false" outlineLevel="0" collapsed="false">
      <c r="A114" s="1" t="s">
        <v>1347</v>
      </c>
      <c r="B114" s="1" t="s">
        <v>1104</v>
      </c>
      <c r="C114" s="1" t="s">
        <v>1118</v>
      </c>
      <c r="D114" s="1" t="s">
        <v>1104</v>
      </c>
      <c r="E114" s="1" t="s">
        <v>1104</v>
      </c>
      <c r="F114" s="1" t="s">
        <v>1104</v>
      </c>
      <c r="G114" s="1" t="n">
        <v>0.00558</v>
      </c>
      <c r="H114" s="1" t="s">
        <v>1348</v>
      </c>
      <c r="I114" s="1" t="s">
        <v>1104</v>
      </c>
    </row>
    <row r="115" customFormat="false" ht="12.75" hidden="false" customHeight="false" outlineLevel="0" collapsed="false">
      <c r="A115" s="1" t="s">
        <v>1349</v>
      </c>
      <c r="B115" s="1" t="s">
        <v>1104</v>
      </c>
      <c r="C115" s="1" t="s">
        <v>1118</v>
      </c>
      <c r="D115" s="1" t="s">
        <v>1104</v>
      </c>
      <c r="E115" s="1" t="s">
        <v>1104</v>
      </c>
      <c r="F115" s="1" t="s">
        <v>1104</v>
      </c>
      <c r="G115" s="1" t="n">
        <v>0.0438</v>
      </c>
      <c r="H115" s="1" t="s">
        <v>1350</v>
      </c>
      <c r="I115" s="1" t="s">
        <v>1104</v>
      </c>
    </row>
    <row r="116" customFormat="false" ht="12.75" hidden="false" customHeight="false" outlineLevel="0" collapsed="false">
      <c r="A116" s="1" t="s">
        <v>1351</v>
      </c>
      <c r="B116" s="1" t="s">
        <v>1104</v>
      </c>
      <c r="C116" s="1" t="s">
        <v>1125</v>
      </c>
      <c r="D116" s="1" t="s">
        <v>1104</v>
      </c>
      <c r="E116" s="1" t="n">
        <v>-1.335</v>
      </c>
      <c r="F116" s="1" t="s">
        <v>1104</v>
      </c>
      <c r="G116" s="1" t="n">
        <v>0.0195</v>
      </c>
      <c r="H116" s="1" t="s">
        <v>1352</v>
      </c>
      <c r="I116" s="1" t="s">
        <v>1104</v>
      </c>
    </row>
    <row r="117" customFormat="false" ht="12.75" hidden="false" customHeight="false" outlineLevel="0" collapsed="false">
      <c r="A117" s="1" t="s">
        <v>1353</v>
      </c>
      <c r="B117" s="1" t="s">
        <v>1104</v>
      </c>
      <c r="C117" s="1" t="s">
        <v>1118</v>
      </c>
      <c r="D117" s="1" t="s">
        <v>1104</v>
      </c>
      <c r="E117" s="1" t="s">
        <v>1104</v>
      </c>
      <c r="F117" s="1" t="s">
        <v>1104</v>
      </c>
      <c r="G117" s="1" t="n">
        <v>0.0255</v>
      </c>
      <c r="H117" s="1" t="s">
        <v>1354</v>
      </c>
      <c r="I117" s="1" t="s">
        <v>1104</v>
      </c>
    </row>
    <row r="118" customFormat="false" ht="12.75" hidden="false" customHeight="false" outlineLevel="0" collapsed="false">
      <c r="A118" s="1" t="s">
        <v>1355</v>
      </c>
      <c r="B118" s="1" t="s">
        <v>1104</v>
      </c>
      <c r="C118" s="1" t="s">
        <v>1219</v>
      </c>
      <c r="D118" s="1" t="s">
        <v>1104</v>
      </c>
      <c r="E118" s="1" t="s">
        <v>1104</v>
      </c>
      <c r="F118" s="1" t="s">
        <v>1104</v>
      </c>
      <c r="G118" s="1" t="n">
        <v>0.045</v>
      </c>
      <c r="H118" s="1" t="s">
        <v>1356</v>
      </c>
      <c r="I118" s="1" t="s">
        <v>1104</v>
      </c>
    </row>
    <row r="119" customFormat="false" ht="12.75" hidden="false" customHeight="false" outlineLevel="0" collapsed="false">
      <c r="A119" s="1" t="s">
        <v>1357</v>
      </c>
      <c r="B119" s="1" t="s">
        <v>1104</v>
      </c>
      <c r="C119" s="1" t="s">
        <v>1282</v>
      </c>
      <c r="D119" s="1" t="s">
        <v>1104</v>
      </c>
      <c r="E119" s="1" t="n">
        <v>0.108</v>
      </c>
      <c r="F119" s="1" t="s">
        <v>1104</v>
      </c>
      <c r="G119" s="1" t="n">
        <v>6.8E-008</v>
      </c>
      <c r="H119" s="1" t="s">
        <v>1358</v>
      </c>
      <c r="I119" s="1" t="s">
        <v>1104</v>
      </c>
    </row>
    <row r="120" customFormat="false" ht="12.75" hidden="false" customHeight="false" outlineLevel="0" collapsed="false">
      <c r="A120" s="1" t="s">
        <v>1359</v>
      </c>
      <c r="B120" s="1" t="s">
        <v>1104</v>
      </c>
      <c r="C120" s="1" t="s">
        <v>1110</v>
      </c>
      <c r="D120" s="1" t="s">
        <v>1104</v>
      </c>
      <c r="E120" s="1" t="n">
        <v>0.816</v>
      </c>
      <c r="F120" s="1" t="s">
        <v>1104</v>
      </c>
      <c r="G120" s="1" t="n">
        <v>0.00577</v>
      </c>
      <c r="H120" s="1" t="s">
        <v>1360</v>
      </c>
      <c r="I120" s="1" t="s">
        <v>1104</v>
      </c>
    </row>
    <row r="121" customFormat="false" ht="12.75" hidden="false" customHeight="false" outlineLevel="0" collapsed="false">
      <c r="A121" s="1" t="s">
        <v>1361</v>
      </c>
      <c r="B121" s="1" t="s">
        <v>1104</v>
      </c>
      <c r="C121" s="1" t="s">
        <v>1362</v>
      </c>
      <c r="D121" s="1" t="s">
        <v>1104</v>
      </c>
      <c r="E121" s="1" t="s">
        <v>1104</v>
      </c>
      <c r="F121" s="1" t="s">
        <v>1104</v>
      </c>
      <c r="G121" s="1" t="n">
        <v>0.00558</v>
      </c>
      <c r="H121" s="1" t="s">
        <v>1363</v>
      </c>
      <c r="I121" s="1" t="s">
        <v>1104</v>
      </c>
    </row>
    <row r="122" customFormat="false" ht="12.75" hidden="false" customHeight="false" outlineLevel="0" collapsed="false">
      <c r="A122" s="1" t="s">
        <v>1364</v>
      </c>
      <c r="B122" s="1" t="s">
        <v>1104</v>
      </c>
      <c r="C122" s="1" t="s">
        <v>1137</v>
      </c>
      <c r="D122" s="1" t="s">
        <v>1104</v>
      </c>
      <c r="E122" s="1" t="s">
        <v>1104</v>
      </c>
      <c r="F122" s="1" t="s">
        <v>1104</v>
      </c>
      <c r="G122" s="1" t="n">
        <v>0.0438</v>
      </c>
      <c r="H122" s="1" t="s">
        <v>1365</v>
      </c>
      <c r="I122" s="1" t="s">
        <v>1104</v>
      </c>
    </row>
    <row r="123" customFormat="false" ht="12.75" hidden="false" customHeight="false" outlineLevel="0" collapsed="false">
      <c r="A123" s="1" t="s">
        <v>1366</v>
      </c>
      <c r="B123" s="1" t="s">
        <v>1104</v>
      </c>
      <c r="C123" s="1" t="s">
        <v>1143</v>
      </c>
      <c r="D123" s="1" t="s">
        <v>1104</v>
      </c>
      <c r="E123" s="1" t="n">
        <v>0.788</v>
      </c>
      <c r="F123" s="1" t="s">
        <v>1107</v>
      </c>
      <c r="G123" s="1" t="n">
        <v>0.00997</v>
      </c>
      <c r="H123" s="1" t="s">
        <v>1367</v>
      </c>
      <c r="I123" s="1" t="s">
        <v>1104</v>
      </c>
    </row>
    <row r="124" customFormat="false" ht="12.75" hidden="false" customHeight="false" outlineLevel="0" collapsed="false">
      <c r="A124" s="1" t="s">
        <v>1368</v>
      </c>
      <c r="B124" s="1" t="s">
        <v>1104</v>
      </c>
      <c r="C124" s="1" t="s">
        <v>1125</v>
      </c>
      <c r="D124" s="1" t="s">
        <v>1104</v>
      </c>
      <c r="E124" s="1" t="n">
        <v>1.061</v>
      </c>
      <c r="F124" s="1" t="s">
        <v>1104</v>
      </c>
      <c r="G124" s="1" t="n">
        <v>0.0255</v>
      </c>
      <c r="H124" s="1" t="s">
        <v>1369</v>
      </c>
      <c r="I124" s="1" t="s">
        <v>1104</v>
      </c>
    </row>
    <row r="125" customFormat="false" ht="12.75" hidden="false" customHeight="false" outlineLevel="0" collapsed="false">
      <c r="A125" s="1" t="s">
        <v>1370</v>
      </c>
      <c r="B125" s="1" t="s">
        <v>1104</v>
      </c>
      <c r="C125" s="1" t="s">
        <v>1125</v>
      </c>
      <c r="D125" s="1" t="s">
        <v>1104</v>
      </c>
      <c r="E125" s="1" t="n">
        <v>0.046</v>
      </c>
      <c r="F125" s="1" t="s">
        <v>1104</v>
      </c>
      <c r="G125" s="1" t="n">
        <v>0.0116</v>
      </c>
      <c r="H125" s="1" t="s">
        <v>1371</v>
      </c>
      <c r="I125" s="1" t="s">
        <v>1104</v>
      </c>
    </row>
    <row r="126" customFormat="false" ht="12.75" hidden="false" customHeight="false" outlineLevel="0" collapsed="false">
      <c r="A126" s="1" t="s">
        <v>1372</v>
      </c>
      <c r="B126" s="1" t="s">
        <v>1104</v>
      </c>
      <c r="C126" s="1" t="s">
        <v>1151</v>
      </c>
      <c r="D126" s="1" t="s">
        <v>1104</v>
      </c>
      <c r="E126" s="1" t="s">
        <v>1104</v>
      </c>
      <c r="F126" s="1" t="s">
        <v>1104</v>
      </c>
      <c r="G126" s="1" t="n">
        <v>0.0175</v>
      </c>
      <c r="H126" s="1" t="s">
        <v>1373</v>
      </c>
      <c r="I126" s="1" t="s">
        <v>1104</v>
      </c>
    </row>
    <row r="127" customFormat="false" ht="12.75" hidden="false" customHeight="false" outlineLevel="0" collapsed="false">
      <c r="A127" s="1" t="s">
        <v>1374</v>
      </c>
      <c r="B127" s="1" t="s">
        <v>1104</v>
      </c>
      <c r="C127" s="1" t="s">
        <v>1137</v>
      </c>
      <c r="D127" s="1" t="s">
        <v>1104</v>
      </c>
      <c r="E127" s="1" t="s">
        <v>1104</v>
      </c>
      <c r="F127" s="1" t="s">
        <v>1104</v>
      </c>
      <c r="G127" s="1" t="n">
        <v>0.0438</v>
      </c>
      <c r="H127" s="1" t="s">
        <v>1375</v>
      </c>
      <c r="I127" s="1" t="s">
        <v>1104</v>
      </c>
    </row>
    <row r="128" customFormat="false" ht="12.75" hidden="false" customHeight="false" outlineLevel="0" collapsed="false">
      <c r="A128" s="1" t="s">
        <v>1376</v>
      </c>
      <c r="B128" s="1" t="s">
        <v>1104</v>
      </c>
      <c r="C128" s="1" t="s">
        <v>1362</v>
      </c>
      <c r="D128" s="1" t="s">
        <v>1104</v>
      </c>
      <c r="E128" s="1" t="s">
        <v>1104</v>
      </c>
      <c r="F128" s="1" t="s">
        <v>1104</v>
      </c>
      <c r="G128" s="1" t="n">
        <v>0.0438</v>
      </c>
      <c r="H128" s="1" t="s">
        <v>1229</v>
      </c>
      <c r="I128" s="1" t="s">
        <v>1104</v>
      </c>
    </row>
    <row r="129" customFormat="false" ht="12.75" hidden="false" customHeight="false" outlineLevel="0" collapsed="false">
      <c r="A129" s="1" t="s">
        <v>1377</v>
      </c>
      <c r="B129" s="1" t="s">
        <v>1104</v>
      </c>
      <c r="C129" s="1" t="s">
        <v>1166</v>
      </c>
      <c r="D129" s="1" t="s">
        <v>1104</v>
      </c>
      <c r="E129" s="1" t="s">
        <v>1104</v>
      </c>
      <c r="F129" s="1" t="s">
        <v>1104</v>
      </c>
      <c r="G129" s="1" t="n">
        <v>0.0108</v>
      </c>
      <c r="H129" s="1" t="s">
        <v>1378</v>
      </c>
      <c r="I129" s="1" t="s">
        <v>1104</v>
      </c>
    </row>
    <row r="130" customFormat="false" ht="12.75" hidden="false" customHeight="false" outlineLevel="0" collapsed="false">
      <c r="A130" s="1" t="s">
        <v>1379</v>
      </c>
      <c r="B130" s="1" t="s">
        <v>1104</v>
      </c>
      <c r="C130" s="1" t="s">
        <v>1211</v>
      </c>
      <c r="D130" s="1" t="s">
        <v>1104</v>
      </c>
      <c r="E130" s="1" t="s">
        <v>1104</v>
      </c>
      <c r="F130" s="1" t="s">
        <v>1104</v>
      </c>
      <c r="G130" s="1" t="n">
        <v>0.0438</v>
      </c>
      <c r="H130" s="1" t="s">
        <v>1229</v>
      </c>
      <c r="I130" s="1" t="s">
        <v>1104</v>
      </c>
    </row>
    <row r="131" customFormat="false" ht="12.75" hidden="false" customHeight="false" outlineLevel="0" collapsed="false">
      <c r="A131" s="1" t="s">
        <v>1380</v>
      </c>
      <c r="B131" s="1" t="s">
        <v>1104</v>
      </c>
      <c r="C131" s="1" t="s">
        <v>1381</v>
      </c>
      <c r="D131" s="1" t="s">
        <v>1104</v>
      </c>
      <c r="E131" s="1" t="n">
        <v>1.33</v>
      </c>
      <c r="F131" s="1" t="s">
        <v>1104</v>
      </c>
      <c r="G131" s="1" t="n">
        <v>0.000196</v>
      </c>
      <c r="H131" s="1" t="s">
        <v>1382</v>
      </c>
      <c r="I131" s="1" t="s">
        <v>1383</v>
      </c>
    </row>
    <row r="132" customFormat="false" ht="12.75" hidden="false" customHeight="false" outlineLevel="0" collapsed="false">
      <c r="A132" s="1" t="s">
        <v>1384</v>
      </c>
      <c r="B132" s="1" t="s">
        <v>1104</v>
      </c>
      <c r="C132" s="1" t="s">
        <v>1151</v>
      </c>
      <c r="D132" s="1" t="s">
        <v>1104</v>
      </c>
      <c r="E132" s="1" t="s">
        <v>1104</v>
      </c>
      <c r="F132" s="1" t="s">
        <v>1104</v>
      </c>
      <c r="G132" s="1" t="n">
        <v>0.0108</v>
      </c>
      <c r="H132" s="1" t="s">
        <v>1385</v>
      </c>
      <c r="I132" s="1" t="s">
        <v>1104</v>
      </c>
    </row>
    <row r="133" customFormat="false" ht="12.75" hidden="false" customHeight="false" outlineLevel="0" collapsed="false">
      <c r="A133" s="1" t="s">
        <v>1386</v>
      </c>
      <c r="B133" s="1" t="s">
        <v>1104</v>
      </c>
      <c r="C133" s="1" t="s">
        <v>1128</v>
      </c>
      <c r="D133" s="1" t="s">
        <v>1104</v>
      </c>
      <c r="E133" s="1" t="s">
        <v>1104</v>
      </c>
      <c r="F133" s="1" t="s">
        <v>1104</v>
      </c>
      <c r="G133" s="1" t="n">
        <v>0.0481</v>
      </c>
      <c r="H133" s="1" t="s">
        <v>1387</v>
      </c>
      <c r="I133" s="1" t="s">
        <v>1104</v>
      </c>
    </row>
    <row r="134" customFormat="false" ht="12.75" hidden="false" customHeight="false" outlineLevel="0" collapsed="false">
      <c r="A134" s="1" t="s">
        <v>1388</v>
      </c>
      <c r="B134" s="1" t="s">
        <v>1104</v>
      </c>
      <c r="C134" s="1" t="s">
        <v>1151</v>
      </c>
      <c r="D134" s="1" t="s">
        <v>1104</v>
      </c>
      <c r="E134" s="1" t="n">
        <v>0.784</v>
      </c>
      <c r="F134" s="1" t="s">
        <v>1104</v>
      </c>
      <c r="G134" s="1" t="n">
        <v>0.0112</v>
      </c>
      <c r="H134" s="1" t="s">
        <v>1389</v>
      </c>
      <c r="I134" s="1" t="s">
        <v>1104</v>
      </c>
    </row>
    <row r="135" customFormat="false" ht="12.75" hidden="false" customHeight="false" outlineLevel="0" collapsed="false">
      <c r="A135" s="1" t="s">
        <v>1390</v>
      </c>
      <c r="B135" s="1" t="s">
        <v>1104</v>
      </c>
      <c r="C135" s="1" t="s">
        <v>1362</v>
      </c>
      <c r="D135" s="1" t="s">
        <v>1104</v>
      </c>
      <c r="E135" s="1" t="s">
        <v>1104</v>
      </c>
      <c r="F135" s="1" t="s">
        <v>1104</v>
      </c>
      <c r="G135" s="1" t="n">
        <v>0.0438</v>
      </c>
      <c r="H135" s="1" t="s">
        <v>1391</v>
      </c>
      <c r="I135" s="1" t="s">
        <v>1104</v>
      </c>
    </row>
    <row r="136" customFormat="false" ht="12.75" hidden="false" customHeight="false" outlineLevel="0" collapsed="false">
      <c r="A136" s="1" t="s">
        <v>1392</v>
      </c>
      <c r="B136" s="1" t="s">
        <v>1104</v>
      </c>
      <c r="C136" s="1" t="s">
        <v>1194</v>
      </c>
      <c r="D136" s="1" t="s">
        <v>1104</v>
      </c>
      <c r="E136" s="1" t="s">
        <v>1104</v>
      </c>
      <c r="F136" s="1" t="s">
        <v>1104</v>
      </c>
      <c r="G136" s="1" t="n">
        <v>0.0438</v>
      </c>
      <c r="H136" s="1" t="s">
        <v>1393</v>
      </c>
      <c r="I136" s="1" t="s">
        <v>1104</v>
      </c>
    </row>
    <row r="137" customFormat="false" ht="12.75" hidden="false" customHeight="false" outlineLevel="0" collapsed="false">
      <c r="A137" s="1" t="s">
        <v>1394</v>
      </c>
      <c r="B137" s="1" t="s">
        <v>1104</v>
      </c>
      <c r="C137" s="1" t="s">
        <v>1137</v>
      </c>
      <c r="D137" s="1" t="s">
        <v>1104</v>
      </c>
      <c r="E137" s="1" t="s">
        <v>1104</v>
      </c>
      <c r="F137" s="1" t="s">
        <v>1104</v>
      </c>
      <c r="G137" s="1" t="n">
        <v>0.0438</v>
      </c>
      <c r="H137" s="1" t="s">
        <v>1395</v>
      </c>
      <c r="I137" s="1" t="s">
        <v>1104</v>
      </c>
    </row>
    <row r="138" customFormat="false" ht="12.75" hidden="false" customHeight="false" outlineLevel="0" collapsed="false">
      <c r="A138" s="1" t="s">
        <v>1396</v>
      </c>
      <c r="B138" s="1" t="s">
        <v>1104</v>
      </c>
      <c r="C138" s="1" t="s">
        <v>1137</v>
      </c>
      <c r="D138" s="1" t="s">
        <v>1104</v>
      </c>
      <c r="E138" s="1" t="s">
        <v>1104</v>
      </c>
      <c r="F138" s="1" t="s">
        <v>1104</v>
      </c>
      <c r="G138" s="1" t="n">
        <v>0.0438</v>
      </c>
      <c r="H138" s="1" t="s">
        <v>1397</v>
      </c>
      <c r="I138" s="1" t="s">
        <v>1104</v>
      </c>
    </row>
    <row r="139" customFormat="false" ht="12.75" hidden="false" customHeight="false" outlineLevel="0" collapsed="false">
      <c r="A139" s="1" t="s">
        <v>1398</v>
      </c>
      <c r="B139" s="1" t="s">
        <v>1104</v>
      </c>
      <c r="C139" s="1" t="s">
        <v>1137</v>
      </c>
      <c r="D139" s="1" t="s">
        <v>1104</v>
      </c>
      <c r="E139" s="1" t="s">
        <v>1104</v>
      </c>
      <c r="F139" s="1" t="s">
        <v>1104</v>
      </c>
      <c r="G139" s="1" t="n">
        <v>0.0438</v>
      </c>
      <c r="H139" s="1" t="s">
        <v>1278</v>
      </c>
      <c r="I139" s="1" t="s">
        <v>1104</v>
      </c>
    </row>
    <row r="140" customFormat="false" ht="12.75" hidden="false" customHeight="false" outlineLevel="0" collapsed="false">
      <c r="A140" s="1" t="s">
        <v>1399</v>
      </c>
      <c r="B140" s="1" t="s">
        <v>1104</v>
      </c>
      <c r="C140" s="1" t="s">
        <v>1137</v>
      </c>
      <c r="D140" s="1" t="s">
        <v>1104</v>
      </c>
      <c r="E140" s="1" t="s">
        <v>1104</v>
      </c>
      <c r="F140" s="1" t="s">
        <v>1104</v>
      </c>
      <c r="G140" s="1" t="n">
        <v>0.0438</v>
      </c>
      <c r="H140" s="1" t="s">
        <v>1400</v>
      </c>
      <c r="I140" s="1" t="s">
        <v>1104</v>
      </c>
    </row>
    <row r="141" customFormat="false" ht="12.75" hidden="false" customHeight="false" outlineLevel="0" collapsed="false">
      <c r="A141" s="1" t="s">
        <v>1401</v>
      </c>
      <c r="B141" s="1" t="s">
        <v>1104</v>
      </c>
      <c r="C141" s="1" t="s">
        <v>1137</v>
      </c>
      <c r="D141" s="1" t="s">
        <v>1104</v>
      </c>
      <c r="E141" s="1" t="s">
        <v>1104</v>
      </c>
      <c r="F141" s="1" t="s">
        <v>1104</v>
      </c>
      <c r="G141" s="1" t="n">
        <v>0.0438</v>
      </c>
      <c r="H141" s="1" t="s">
        <v>1267</v>
      </c>
      <c r="I141" s="1" t="s">
        <v>1104</v>
      </c>
    </row>
    <row r="142" customFormat="false" ht="12.75" hidden="false" customHeight="false" outlineLevel="0" collapsed="false">
      <c r="A142" s="1" t="s">
        <v>1402</v>
      </c>
      <c r="B142" s="1" t="s">
        <v>1104</v>
      </c>
      <c r="C142" s="1" t="s">
        <v>1128</v>
      </c>
      <c r="D142" s="1" t="s">
        <v>1104</v>
      </c>
      <c r="E142" s="1" t="s">
        <v>1104</v>
      </c>
      <c r="F142" s="1" t="s">
        <v>1104</v>
      </c>
      <c r="G142" s="1" t="n">
        <v>0.0255</v>
      </c>
      <c r="H142" s="1" t="s">
        <v>1403</v>
      </c>
      <c r="I142" s="1" t="s">
        <v>1104</v>
      </c>
    </row>
    <row r="143" customFormat="false" ht="12.75" hidden="false" customHeight="false" outlineLevel="0" collapsed="false">
      <c r="A143" s="1" t="s">
        <v>1404</v>
      </c>
      <c r="B143" s="1" t="s">
        <v>1104</v>
      </c>
      <c r="C143" s="1" t="s">
        <v>1362</v>
      </c>
      <c r="D143" s="1" t="s">
        <v>1104</v>
      </c>
      <c r="E143" s="1" t="s">
        <v>1104</v>
      </c>
      <c r="F143" s="1" t="s">
        <v>1104</v>
      </c>
      <c r="G143" s="1" t="n">
        <v>0.0438</v>
      </c>
      <c r="H143" s="1" t="s">
        <v>1405</v>
      </c>
      <c r="I143" s="1" t="s">
        <v>1104</v>
      </c>
    </row>
    <row r="144" customFormat="false" ht="12.75" hidden="false" customHeight="false" outlineLevel="0" collapsed="false">
      <c r="A144" s="1" t="s">
        <v>1406</v>
      </c>
      <c r="B144" s="1" t="s">
        <v>1104</v>
      </c>
      <c r="C144" s="1" t="s">
        <v>1128</v>
      </c>
      <c r="D144" s="1" t="s">
        <v>1104</v>
      </c>
      <c r="E144" s="1" t="s">
        <v>1104</v>
      </c>
      <c r="F144" s="1" t="s">
        <v>1104</v>
      </c>
      <c r="G144" s="1" t="n">
        <v>0.0306</v>
      </c>
      <c r="H144" s="1" t="s">
        <v>1407</v>
      </c>
      <c r="I144" s="1" t="s">
        <v>1104</v>
      </c>
    </row>
    <row r="145" customFormat="false" ht="12.75" hidden="false" customHeight="false" outlineLevel="0" collapsed="false">
      <c r="A145" s="1" t="s">
        <v>1408</v>
      </c>
      <c r="B145" s="1" t="s">
        <v>1104</v>
      </c>
      <c r="C145" s="1" t="s">
        <v>1137</v>
      </c>
      <c r="D145" s="1" t="s">
        <v>1104</v>
      </c>
      <c r="E145" s="1" t="s">
        <v>1104</v>
      </c>
      <c r="F145" s="1" t="s">
        <v>1104</v>
      </c>
      <c r="G145" s="1" t="n">
        <v>0.0108</v>
      </c>
      <c r="H145" s="1" t="s">
        <v>1409</v>
      </c>
      <c r="I145" s="1" t="s">
        <v>1104</v>
      </c>
    </row>
    <row r="146" customFormat="false" ht="12.75" hidden="false" customHeight="false" outlineLevel="0" collapsed="false">
      <c r="A146" s="1" t="s">
        <v>1410</v>
      </c>
      <c r="B146" s="1" t="s">
        <v>1104</v>
      </c>
      <c r="C146" s="1" t="s">
        <v>1137</v>
      </c>
      <c r="D146" s="1" t="s">
        <v>1104</v>
      </c>
      <c r="E146" s="1" t="s">
        <v>1104</v>
      </c>
      <c r="F146" s="1" t="s">
        <v>1104</v>
      </c>
      <c r="G146" s="1" t="n">
        <v>0.0388</v>
      </c>
      <c r="H146" s="1" t="s">
        <v>1411</v>
      </c>
      <c r="I146" s="1" t="s">
        <v>1104</v>
      </c>
    </row>
    <row r="147" customFormat="false" ht="12.75" hidden="false" customHeight="false" outlineLevel="0" collapsed="false">
      <c r="A147" s="1" t="s">
        <v>1412</v>
      </c>
      <c r="B147" s="1" t="s">
        <v>1104</v>
      </c>
      <c r="C147" s="1" t="s">
        <v>1137</v>
      </c>
      <c r="D147" s="1" t="s">
        <v>1104</v>
      </c>
      <c r="E147" s="1" t="s">
        <v>1104</v>
      </c>
      <c r="F147" s="1" t="s">
        <v>1104</v>
      </c>
      <c r="G147" s="1" t="n">
        <v>0.0438</v>
      </c>
      <c r="H147" s="1" t="s">
        <v>1405</v>
      </c>
      <c r="I147" s="1" t="s">
        <v>1104</v>
      </c>
    </row>
    <row r="148" customFormat="false" ht="12.75" hidden="false" customHeight="false" outlineLevel="0" collapsed="false">
      <c r="A148" s="1" t="s">
        <v>1413</v>
      </c>
      <c r="B148" s="1" t="s">
        <v>1104</v>
      </c>
      <c r="C148" s="1" t="s">
        <v>1151</v>
      </c>
      <c r="D148" s="1" t="s">
        <v>1104</v>
      </c>
      <c r="E148" s="1" t="s">
        <v>1104</v>
      </c>
      <c r="F148" s="1" t="s">
        <v>1104</v>
      </c>
      <c r="G148" s="1" t="n">
        <v>0.0438</v>
      </c>
      <c r="H148" s="1" t="s">
        <v>447</v>
      </c>
      <c r="I148" s="1" t="s">
        <v>1104</v>
      </c>
    </row>
    <row r="149" customFormat="false" ht="12.75" hidden="false" customHeight="false" outlineLevel="0" collapsed="false">
      <c r="A149" s="1" t="s">
        <v>1414</v>
      </c>
      <c r="B149" s="1" t="s">
        <v>1104</v>
      </c>
      <c r="C149" s="1" t="s">
        <v>1128</v>
      </c>
      <c r="D149" s="1" t="s">
        <v>1104</v>
      </c>
      <c r="E149" s="1" t="n">
        <v>1</v>
      </c>
      <c r="F149" s="1" t="s">
        <v>1107</v>
      </c>
      <c r="G149" s="1" t="n">
        <v>0.000621</v>
      </c>
      <c r="H149" s="1" t="s">
        <v>1415</v>
      </c>
      <c r="I149" s="1" t="s">
        <v>1104</v>
      </c>
    </row>
    <row r="150" customFormat="false" ht="12.75" hidden="false" customHeight="false" outlineLevel="0" collapsed="false">
      <c r="A150" s="1" t="s">
        <v>1416</v>
      </c>
      <c r="B150" s="1" t="s">
        <v>1104</v>
      </c>
      <c r="C150" s="1" t="s">
        <v>1137</v>
      </c>
      <c r="D150" s="1" t="s">
        <v>1104</v>
      </c>
      <c r="E150" s="1" t="s">
        <v>1104</v>
      </c>
      <c r="F150" s="1" t="s">
        <v>1104</v>
      </c>
      <c r="G150" s="1" t="n">
        <v>0.0438</v>
      </c>
      <c r="H150" s="1" t="s">
        <v>697</v>
      </c>
      <c r="I150" s="1" t="s">
        <v>1104</v>
      </c>
    </row>
    <row r="151" customFormat="false" ht="12.75" hidden="false" customHeight="false" outlineLevel="0" collapsed="false">
      <c r="A151" s="1" t="s">
        <v>1417</v>
      </c>
      <c r="B151" s="1" t="s">
        <v>1104</v>
      </c>
      <c r="C151" s="1" t="s">
        <v>1118</v>
      </c>
      <c r="D151" s="1" t="s">
        <v>1104</v>
      </c>
      <c r="E151" s="1" t="n">
        <v>-1.387</v>
      </c>
      <c r="F151" s="1" t="s">
        <v>1107</v>
      </c>
      <c r="G151" s="1" t="n">
        <v>0.00912</v>
      </c>
      <c r="H151" s="1" t="s">
        <v>1418</v>
      </c>
      <c r="I151" s="1" t="s">
        <v>1104</v>
      </c>
    </row>
    <row r="152" customFormat="false" ht="12.75" hidden="false" customHeight="false" outlineLevel="0" collapsed="false">
      <c r="A152" s="1" t="s">
        <v>1419</v>
      </c>
      <c r="B152" s="1" t="s">
        <v>1104</v>
      </c>
      <c r="C152" s="1" t="s">
        <v>1125</v>
      </c>
      <c r="D152" s="1" t="s">
        <v>1104</v>
      </c>
      <c r="E152" s="1" t="n">
        <v>-1.131</v>
      </c>
      <c r="F152" s="1" t="s">
        <v>1104</v>
      </c>
      <c r="G152" s="1" t="n">
        <v>0.0032</v>
      </c>
      <c r="H152" s="1" t="s">
        <v>1420</v>
      </c>
      <c r="I152" s="1" t="s">
        <v>1104</v>
      </c>
    </row>
    <row r="153" customFormat="false" ht="12.75" hidden="false" customHeight="false" outlineLevel="0" collapsed="false">
      <c r="A153" s="1" t="s">
        <v>1421</v>
      </c>
      <c r="B153" s="1" t="s">
        <v>1104</v>
      </c>
      <c r="C153" s="1" t="s">
        <v>1137</v>
      </c>
      <c r="D153" s="1" t="s">
        <v>1104</v>
      </c>
      <c r="E153" s="1" t="s">
        <v>1104</v>
      </c>
      <c r="F153" s="1" t="s">
        <v>1104</v>
      </c>
      <c r="G153" s="1" t="n">
        <v>0.0438</v>
      </c>
      <c r="H153" s="1" t="s">
        <v>1422</v>
      </c>
      <c r="I153" s="1" t="s">
        <v>1104</v>
      </c>
    </row>
    <row r="154" customFormat="false" ht="12.75" hidden="false" customHeight="false" outlineLevel="0" collapsed="false">
      <c r="A154" s="1" t="s">
        <v>1423</v>
      </c>
      <c r="B154" s="1" t="s">
        <v>1104</v>
      </c>
      <c r="C154" s="1" t="s">
        <v>1118</v>
      </c>
      <c r="D154" s="1" t="s">
        <v>1104</v>
      </c>
      <c r="E154" s="1" t="n">
        <v>-1.055</v>
      </c>
      <c r="F154" s="1" t="s">
        <v>1104</v>
      </c>
      <c r="G154" s="1" t="n">
        <v>0.0227</v>
      </c>
      <c r="H154" s="1" t="s">
        <v>1424</v>
      </c>
      <c r="I154" s="1" t="s">
        <v>1104</v>
      </c>
    </row>
    <row r="155" customFormat="false" ht="12.75" hidden="false" customHeight="false" outlineLevel="0" collapsed="false">
      <c r="A155" s="1" t="s">
        <v>1425</v>
      </c>
      <c r="B155" s="1" t="s">
        <v>1104</v>
      </c>
      <c r="C155" s="1" t="s">
        <v>1137</v>
      </c>
      <c r="D155" s="1" t="s">
        <v>1104</v>
      </c>
      <c r="E155" s="1" t="s">
        <v>1104</v>
      </c>
      <c r="F155" s="1" t="s">
        <v>1104</v>
      </c>
      <c r="G155" s="1" t="n">
        <v>0.0255</v>
      </c>
      <c r="H155" s="1" t="s">
        <v>1426</v>
      </c>
      <c r="I155" s="1" t="s">
        <v>1104</v>
      </c>
    </row>
    <row r="156" customFormat="false" ht="12.75" hidden="false" customHeight="false" outlineLevel="0" collapsed="false">
      <c r="A156" s="1" t="s">
        <v>1427</v>
      </c>
      <c r="B156" s="1" t="n">
        <v>2.813</v>
      </c>
      <c r="C156" s="1" t="s">
        <v>1194</v>
      </c>
      <c r="D156" s="1" t="s">
        <v>1104</v>
      </c>
      <c r="E156" s="1" t="s">
        <v>1104</v>
      </c>
      <c r="F156" s="1" t="s">
        <v>1104</v>
      </c>
      <c r="G156" s="1" t="n">
        <v>0.0438</v>
      </c>
      <c r="H156" s="1" t="s">
        <v>1306</v>
      </c>
      <c r="I156" s="1" t="s">
        <v>1104</v>
      </c>
    </row>
    <row r="157" customFormat="false" ht="12.75" hidden="false" customHeight="false" outlineLevel="0" collapsed="false">
      <c r="A157" s="1" t="s">
        <v>1428</v>
      </c>
      <c r="B157" s="1" t="s">
        <v>1104</v>
      </c>
      <c r="C157" s="1" t="s">
        <v>1137</v>
      </c>
      <c r="D157" s="1" t="s">
        <v>1104</v>
      </c>
      <c r="E157" s="1" t="s">
        <v>1104</v>
      </c>
      <c r="F157" s="1" t="s">
        <v>1104</v>
      </c>
      <c r="G157" s="1" t="n">
        <v>0.0347</v>
      </c>
      <c r="H157" s="1" t="s">
        <v>1429</v>
      </c>
      <c r="I157" s="1" t="s">
        <v>1104</v>
      </c>
    </row>
    <row r="158" customFormat="false" ht="12.75" hidden="false" customHeight="false" outlineLevel="0" collapsed="false">
      <c r="A158" s="1" t="s">
        <v>1430</v>
      </c>
      <c r="B158" s="1" t="s">
        <v>1104</v>
      </c>
      <c r="C158" s="1" t="s">
        <v>1146</v>
      </c>
      <c r="D158" s="1" t="s">
        <v>1104</v>
      </c>
      <c r="E158" s="1" t="s">
        <v>1104</v>
      </c>
      <c r="F158" s="1" t="s">
        <v>1104</v>
      </c>
      <c r="G158" s="1" t="n">
        <v>0.0438</v>
      </c>
      <c r="H158" s="1" t="s">
        <v>1375</v>
      </c>
      <c r="I158" s="1" t="s">
        <v>1104</v>
      </c>
    </row>
    <row r="159" customFormat="false" ht="12.75" hidden="false" customHeight="false" outlineLevel="0" collapsed="false">
      <c r="A159" s="1" t="s">
        <v>1431</v>
      </c>
      <c r="B159" s="1" t="n">
        <v>-10.299</v>
      </c>
      <c r="C159" s="1" t="s">
        <v>1137</v>
      </c>
      <c r="D159" s="1" t="s">
        <v>1104</v>
      </c>
      <c r="E159" s="1" t="s">
        <v>1104</v>
      </c>
      <c r="F159" s="1" t="s">
        <v>1104</v>
      </c>
      <c r="G159" s="1" t="n">
        <v>0.0438</v>
      </c>
      <c r="H159" s="1" t="s">
        <v>1391</v>
      </c>
      <c r="I159" s="1" t="s">
        <v>1104</v>
      </c>
    </row>
    <row r="160" customFormat="false" ht="12.75" hidden="false" customHeight="false" outlineLevel="0" collapsed="false">
      <c r="A160" s="1" t="s">
        <v>1432</v>
      </c>
      <c r="B160" s="1" t="s">
        <v>1104</v>
      </c>
      <c r="C160" s="1" t="s">
        <v>1433</v>
      </c>
      <c r="D160" s="1" t="s">
        <v>1104</v>
      </c>
      <c r="E160" s="1" t="s">
        <v>1104</v>
      </c>
      <c r="F160" s="1" t="s">
        <v>1104</v>
      </c>
      <c r="G160" s="1" t="n">
        <v>0.0438</v>
      </c>
      <c r="H160" s="1" t="s">
        <v>1434</v>
      </c>
      <c r="I160" s="1" t="s">
        <v>1104</v>
      </c>
    </row>
    <row r="161" customFormat="false" ht="12.75" hidden="false" customHeight="false" outlineLevel="0" collapsed="false">
      <c r="A161" s="1" t="s">
        <v>1435</v>
      </c>
      <c r="B161" s="1" t="s">
        <v>1104</v>
      </c>
      <c r="C161" s="1" t="s">
        <v>1151</v>
      </c>
      <c r="D161" s="1" t="s">
        <v>1104</v>
      </c>
      <c r="E161" s="1" t="s">
        <v>1104</v>
      </c>
      <c r="F161" s="1" t="s">
        <v>1104</v>
      </c>
      <c r="G161" s="1" t="n">
        <v>0.045</v>
      </c>
      <c r="H161" s="1" t="s">
        <v>1436</v>
      </c>
      <c r="I161" s="1" t="s">
        <v>1104</v>
      </c>
    </row>
    <row r="162" customFormat="false" ht="12.75" hidden="false" customHeight="false" outlineLevel="0" collapsed="false">
      <c r="A162" s="1" t="s">
        <v>1437</v>
      </c>
      <c r="B162" s="1" t="s">
        <v>1104</v>
      </c>
      <c r="C162" s="1" t="s">
        <v>1137</v>
      </c>
      <c r="D162" s="1" t="s">
        <v>1104</v>
      </c>
      <c r="E162" s="1" t="s">
        <v>1104</v>
      </c>
      <c r="F162" s="1" t="s">
        <v>1104</v>
      </c>
      <c r="G162" s="1" t="n">
        <v>0.00576</v>
      </c>
      <c r="H162" s="1" t="s">
        <v>1438</v>
      </c>
      <c r="I162" s="1" t="s">
        <v>1104</v>
      </c>
    </row>
    <row r="163" customFormat="false" ht="12.75" hidden="false" customHeight="false" outlineLevel="0" collapsed="false">
      <c r="A163" s="1" t="s">
        <v>1439</v>
      </c>
      <c r="B163" s="1" t="s">
        <v>1104</v>
      </c>
      <c r="C163" s="1" t="s">
        <v>1151</v>
      </c>
      <c r="D163" s="1" t="s">
        <v>1104</v>
      </c>
      <c r="E163" s="1" t="s">
        <v>1104</v>
      </c>
      <c r="F163" s="1" t="s">
        <v>1104</v>
      </c>
      <c r="G163" s="1" t="n">
        <v>0.0438</v>
      </c>
      <c r="H163" s="1" t="s">
        <v>1375</v>
      </c>
      <c r="I163" s="1" t="s">
        <v>1104</v>
      </c>
    </row>
    <row r="164" customFormat="false" ht="12.75" hidden="false" customHeight="false" outlineLevel="0" collapsed="false">
      <c r="A164" s="1" t="s">
        <v>1440</v>
      </c>
      <c r="B164" s="1" t="s">
        <v>1104</v>
      </c>
      <c r="C164" s="1" t="s">
        <v>1146</v>
      </c>
      <c r="D164" s="1" t="s">
        <v>1104</v>
      </c>
      <c r="E164" s="1" t="s">
        <v>1104</v>
      </c>
      <c r="F164" s="1" t="s">
        <v>1104</v>
      </c>
      <c r="G164" s="1" t="n">
        <v>0.0438</v>
      </c>
      <c r="H164" s="1" t="s">
        <v>1350</v>
      </c>
      <c r="I164" s="1" t="s">
        <v>1104</v>
      </c>
    </row>
    <row r="165" customFormat="false" ht="12.75" hidden="false" customHeight="false" outlineLevel="0" collapsed="false">
      <c r="A165" s="1" t="s">
        <v>1441</v>
      </c>
      <c r="B165" s="1" t="n">
        <v>0.457</v>
      </c>
      <c r="C165" s="1" t="s">
        <v>1137</v>
      </c>
      <c r="D165" s="1" t="s">
        <v>1104</v>
      </c>
      <c r="E165" s="1" t="s">
        <v>1104</v>
      </c>
      <c r="F165" s="1" t="s">
        <v>1104</v>
      </c>
      <c r="G165" s="1" t="n">
        <v>0.0438</v>
      </c>
      <c r="H165" s="1" t="s">
        <v>1442</v>
      </c>
      <c r="I165" s="1" t="s">
        <v>1104</v>
      </c>
    </row>
    <row r="166" customFormat="false" ht="12.75" hidden="false" customHeight="false" outlineLevel="0" collapsed="false">
      <c r="A166" s="1" t="s">
        <v>1443</v>
      </c>
      <c r="B166" s="1" t="s">
        <v>1104</v>
      </c>
      <c r="C166" s="1" t="s">
        <v>1137</v>
      </c>
      <c r="D166" s="1" t="s">
        <v>1104</v>
      </c>
      <c r="E166" s="1" t="s">
        <v>1104</v>
      </c>
      <c r="F166" s="1" t="s">
        <v>1104</v>
      </c>
      <c r="G166" s="1" t="n">
        <v>0.0438</v>
      </c>
      <c r="H166" s="1" t="s">
        <v>1397</v>
      </c>
      <c r="I166" s="1" t="s">
        <v>1104</v>
      </c>
    </row>
    <row r="167" customFormat="false" ht="12.75" hidden="false" customHeight="false" outlineLevel="0" collapsed="false">
      <c r="A167" s="1" t="s">
        <v>1444</v>
      </c>
      <c r="B167" s="1" t="s">
        <v>1104</v>
      </c>
      <c r="C167" s="1" t="s">
        <v>1128</v>
      </c>
      <c r="D167" s="1" t="s">
        <v>1104</v>
      </c>
      <c r="E167" s="1" t="n">
        <v>1.673</v>
      </c>
      <c r="F167" s="1" t="s">
        <v>1107</v>
      </c>
      <c r="G167" s="1" t="n">
        <v>0.00494</v>
      </c>
      <c r="H167" s="1" t="s">
        <v>1445</v>
      </c>
      <c r="I167" s="1" t="s">
        <v>1104</v>
      </c>
    </row>
    <row r="168" customFormat="false" ht="12.75" hidden="false" customHeight="false" outlineLevel="0" collapsed="false">
      <c r="A168" s="1" t="s">
        <v>1446</v>
      </c>
      <c r="B168" s="1" t="s">
        <v>1104</v>
      </c>
      <c r="C168" s="1" t="s">
        <v>1146</v>
      </c>
      <c r="D168" s="1" t="s">
        <v>1104</v>
      </c>
      <c r="E168" s="1" t="s">
        <v>1104</v>
      </c>
      <c r="F168" s="1" t="s">
        <v>1104</v>
      </c>
      <c r="G168" s="1" t="n">
        <v>0.0438</v>
      </c>
      <c r="H168" s="1" t="s">
        <v>1350</v>
      </c>
      <c r="I168" s="1" t="s">
        <v>1104</v>
      </c>
    </row>
    <row r="169" customFormat="false" ht="12.75" hidden="false" customHeight="false" outlineLevel="0" collapsed="false">
      <c r="A169" s="1" t="s">
        <v>1447</v>
      </c>
      <c r="B169" s="1" t="s">
        <v>1104</v>
      </c>
      <c r="C169" s="1" t="s">
        <v>1137</v>
      </c>
      <c r="D169" s="1" t="s">
        <v>1104</v>
      </c>
      <c r="E169" s="1" t="s">
        <v>1104</v>
      </c>
      <c r="F169" s="1" t="s">
        <v>1104</v>
      </c>
      <c r="G169" s="1" t="n">
        <v>0.0438</v>
      </c>
      <c r="H169" s="1" t="s">
        <v>1391</v>
      </c>
      <c r="I169" s="1" t="s">
        <v>1104</v>
      </c>
    </row>
    <row r="170" customFormat="false" ht="12.75" hidden="false" customHeight="false" outlineLevel="0" collapsed="false">
      <c r="A170" s="1" t="s">
        <v>1448</v>
      </c>
      <c r="B170" s="1" t="s">
        <v>1104</v>
      </c>
      <c r="C170" s="1" t="s">
        <v>1128</v>
      </c>
      <c r="D170" s="1" t="s">
        <v>1104</v>
      </c>
      <c r="E170" s="1" t="s">
        <v>1104</v>
      </c>
      <c r="F170" s="1" t="s">
        <v>1104</v>
      </c>
      <c r="G170" s="1" t="n">
        <v>0.000783</v>
      </c>
      <c r="H170" s="1" t="s">
        <v>1449</v>
      </c>
      <c r="I170" s="1" t="s">
        <v>1104</v>
      </c>
    </row>
    <row r="171" customFormat="false" ht="12.75" hidden="false" customHeight="false" outlineLevel="0" collapsed="false">
      <c r="A171" s="1" t="s">
        <v>1450</v>
      </c>
      <c r="B171" s="1" t="s">
        <v>1104</v>
      </c>
      <c r="C171" s="1" t="s">
        <v>1137</v>
      </c>
      <c r="D171" s="1" t="s">
        <v>1104</v>
      </c>
      <c r="E171" s="1" t="s">
        <v>1104</v>
      </c>
      <c r="F171" s="1" t="s">
        <v>1104</v>
      </c>
      <c r="G171" s="1" t="n">
        <v>0.0347</v>
      </c>
      <c r="H171" s="1" t="s">
        <v>1451</v>
      </c>
      <c r="I171" s="1" t="s">
        <v>1104</v>
      </c>
    </row>
    <row r="172" customFormat="false" ht="12.75" hidden="false" customHeight="false" outlineLevel="0" collapsed="false">
      <c r="A172" s="1" t="s">
        <v>1452</v>
      </c>
      <c r="B172" s="1" t="s">
        <v>1104</v>
      </c>
      <c r="C172" s="1" t="s">
        <v>1151</v>
      </c>
      <c r="D172" s="1" t="s">
        <v>1104</v>
      </c>
      <c r="E172" s="1" t="s">
        <v>1104</v>
      </c>
      <c r="F172" s="1" t="s">
        <v>1104</v>
      </c>
      <c r="G172" s="1" t="n">
        <v>0.0438</v>
      </c>
      <c r="H172" s="1" t="s">
        <v>1453</v>
      </c>
      <c r="I172" s="1" t="s">
        <v>1104</v>
      </c>
    </row>
    <row r="173" customFormat="false" ht="12.75" hidden="false" customHeight="false" outlineLevel="0" collapsed="false">
      <c r="A173" s="1" t="s">
        <v>1454</v>
      </c>
      <c r="B173" s="1" t="s">
        <v>1104</v>
      </c>
      <c r="C173" s="1" t="s">
        <v>1362</v>
      </c>
      <c r="D173" s="1" t="s">
        <v>1104</v>
      </c>
      <c r="E173" s="1" t="s">
        <v>1104</v>
      </c>
      <c r="F173" s="1" t="s">
        <v>1104</v>
      </c>
      <c r="G173" s="1" t="n">
        <v>0.0438</v>
      </c>
      <c r="H173" s="1" t="s">
        <v>1455</v>
      </c>
      <c r="I173" s="1" t="s">
        <v>1104</v>
      </c>
    </row>
    <row r="174" customFormat="false" ht="12.75" hidden="false" customHeight="false" outlineLevel="0" collapsed="false">
      <c r="A174" s="1" t="s">
        <v>1456</v>
      </c>
      <c r="B174" s="1" t="n">
        <v>-0.978</v>
      </c>
      <c r="C174" s="1" t="s">
        <v>1128</v>
      </c>
      <c r="D174" s="1" t="s">
        <v>1104</v>
      </c>
      <c r="E174" s="1" t="s">
        <v>1104</v>
      </c>
      <c r="F174" s="1" t="s">
        <v>1104</v>
      </c>
      <c r="G174" s="1" t="n">
        <v>0.045</v>
      </c>
      <c r="H174" s="1" t="s">
        <v>1457</v>
      </c>
      <c r="I174" s="1" t="s">
        <v>1104</v>
      </c>
    </row>
    <row r="175" customFormat="false" ht="12.75" hidden="false" customHeight="false" outlineLevel="0" collapsed="false">
      <c r="A175" s="1" t="s">
        <v>1458</v>
      </c>
      <c r="B175" s="1" t="s">
        <v>1104</v>
      </c>
      <c r="C175" s="1" t="s">
        <v>1166</v>
      </c>
      <c r="D175" s="1" t="s">
        <v>1104</v>
      </c>
      <c r="E175" s="1" t="s">
        <v>1104</v>
      </c>
      <c r="F175" s="1" t="s">
        <v>1104</v>
      </c>
      <c r="G175" s="1" t="n">
        <v>0.0418</v>
      </c>
      <c r="H175" s="1" t="s">
        <v>1459</v>
      </c>
      <c r="I175" s="1" t="s">
        <v>1104</v>
      </c>
    </row>
    <row r="176" customFormat="false" ht="12.75" hidden="false" customHeight="false" outlineLevel="0" collapsed="false">
      <c r="A176" s="1" t="s">
        <v>1460</v>
      </c>
      <c r="B176" s="1" t="s">
        <v>1104</v>
      </c>
      <c r="C176" s="1" t="s">
        <v>1128</v>
      </c>
      <c r="D176" s="1" t="s">
        <v>1104</v>
      </c>
      <c r="E176" s="1" t="s">
        <v>1104</v>
      </c>
      <c r="F176" s="1" t="s">
        <v>1104</v>
      </c>
      <c r="G176" s="1" t="n">
        <v>0.0255</v>
      </c>
      <c r="H176" s="1" t="s">
        <v>1461</v>
      </c>
      <c r="I176" s="1" t="s">
        <v>1104</v>
      </c>
    </row>
    <row r="177" customFormat="false" ht="12.75" hidden="false" customHeight="false" outlineLevel="0" collapsed="false">
      <c r="A177" s="1" t="s">
        <v>1462</v>
      </c>
      <c r="B177" s="1" t="s">
        <v>1104</v>
      </c>
      <c r="C177" s="1" t="s">
        <v>1137</v>
      </c>
      <c r="D177" s="1" t="s">
        <v>1104</v>
      </c>
      <c r="E177" s="1" t="s">
        <v>1104</v>
      </c>
      <c r="F177" s="1" t="s">
        <v>1104</v>
      </c>
      <c r="G177" s="1" t="n">
        <v>0.0388</v>
      </c>
      <c r="H177" s="1" t="s">
        <v>1463</v>
      </c>
      <c r="I177" s="1" t="s">
        <v>1104</v>
      </c>
    </row>
    <row r="178" customFormat="false" ht="12.75" hidden="false" customHeight="false" outlineLevel="0" collapsed="false">
      <c r="A178" s="1" t="s">
        <v>1464</v>
      </c>
      <c r="B178" s="1" t="s">
        <v>1104</v>
      </c>
      <c r="C178" s="1" t="s">
        <v>1137</v>
      </c>
      <c r="D178" s="1" t="s">
        <v>1104</v>
      </c>
      <c r="E178" s="1" t="s">
        <v>1104</v>
      </c>
      <c r="F178" s="1" t="s">
        <v>1104</v>
      </c>
      <c r="G178" s="1" t="n">
        <v>0.0438</v>
      </c>
      <c r="H178" s="1" t="s">
        <v>1465</v>
      </c>
      <c r="I178" s="1" t="s">
        <v>1104</v>
      </c>
    </row>
    <row r="179" customFormat="false" ht="12.75" hidden="false" customHeight="false" outlineLevel="0" collapsed="false">
      <c r="A179" s="1" t="s">
        <v>1466</v>
      </c>
      <c r="B179" s="1" t="s">
        <v>1104</v>
      </c>
      <c r="C179" s="1" t="s">
        <v>1137</v>
      </c>
      <c r="D179" s="1" t="s">
        <v>1104</v>
      </c>
      <c r="E179" s="1" t="s">
        <v>1104</v>
      </c>
      <c r="F179" s="1" t="s">
        <v>1104</v>
      </c>
      <c r="G179" s="1" t="n">
        <v>0.0438</v>
      </c>
      <c r="H179" s="1" t="s">
        <v>719</v>
      </c>
      <c r="I179" s="1" t="s">
        <v>1104</v>
      </c>
    </row>
    <row r="180" customFormat="false" ht="12.75" hidden="false" customHeight="false" outlineLevel="0" collapsed="false">
      <c r="A180" s="1" t="s">
        <v>1467</v>
      </c>
      <c r="B180" s="1" t="s">
        <v>1104</v>
      </c>
      <c r="C180" s="1" t="s">
        <v>1125</v>
      </c>
      <c r="D180" s="1" t="s">
        <v>1104</v>
      </c>
      <c r="E180" s="1" t="n">
        <v>1.188</v>
      </c>
      <c r="F180" s="1" t="s">
        <v>1104</v>
      </c>
      <c r="G180" s="1" t="n">
        <v>0.0193</v>
      </c>
      <c r="H180" s="1" t="s">
        <v>1468</v>
      </c>
      <c r="I180" s="1" t="s">
        <v>1104</v>
      </c>
    </row>
    <row r="181" customFormat="false" ht="12.75" hidden="false" customHeight="false" outlineLevel="0" collapsed="false">
      <c r="A181" s="1" t="s">
        <v>1469</v>
      </c>
      <c r="B181" s="1" t="s">
        <v>1104</v>
      </c>
      <c r="C181" s="1" t="s">
        <v>1137</v>
      </c>
      <c r="D181" s="1" t="s">
        <v>1104</v>
      </c>
      <c r="E181" s="1" t="s">
        <v>1104</v>
      </c>
      <c r="F181" s="1" t="s">
        <v>1104</v>
      </c>
      <c r="G181" s="1" t="n">
        <v>0.0438</v>
      </c>
      <c r="H181" s="1" t="s">
        <v>1470</v>
      </c>
      <c r="I181" s="1" t="s">
        <v>1104</v>
      </c>
    </row>
    <row r="182" customFormat="false" ht="12.75" hidden="false" customHeight="false" outlineLevel="0" collapsed="false">
      <c r="A182" s="1" t="s">
        <v>1471</v>
      </c>
      <c r="B182" s="1" t="s">
        <v>1104</v>
      </c>
      <c r="C182" s="1" t="s">
        <v>1137</v>
      </c>
      <c r="D182" s="1" t="s">
        <v>1104</v>
      </c>
      <c r="E182" s="1" t="s">
        <v>1104</v>
      </c>
      <c r="F182" s="1" t="s">
        <v>1104</v>
      </c>
      <c r="G182" s="1" t="n">
        <v>0.0438</v>
      </c>
      <c r="H182" s="1" t="s">
        <v>1472</v>
      </c>
      <c r="I182" s="1" t="s">
        <v>1104</v>
      </c>
    </row>
    <row r="183" customFormat="false" ht="12.75" hidden="false" customHeight="false" outlineLevel="0" collapsed="false">
      <c r="A183" s="1" t="s">
        <v>1473</v>
      </c>
      <c r="B183" s="1" t="s">
        <v>1104</v>
      </c>
      <c r="C183" s="1" t="s">
        <v>1137</v>
      </c>
      <c r="D183" s="1" t="s">
        <v>1104</v>
      </c>
      <c r="E183" s="1" t="s">
        <v>1104</v>
      </c>
      <c r="F183" s="1" t="s">
        <v>1104</v>
      </c>
      <c r="G183" s="1" t="n">
        <v>0.0438</v>
      </c>
      <c r="H183" s="1" t="s">
        <v>1391</v>
      </c>
      <c r="I183" s="1" t="s">
        <v>1104</v>
      </c>
    </row>
    <row r="184" customFormat="false" ht="12.75" hidden="false" customHeight="false" outlineLevel="0" collapsed="false">
      <c r="A184" s="1" t="s">
        <v>1474</v>
      </c>
      <c r="B184" s="1" t="s">
        <v>1104</v>
      </c>
      <c r="C184" s="1" t="s">
        <v>1137</v>
      </c>
      <c r="D184" s="1" t="s">
        <v>1104</v>
      </c>
      <c r="E184" s="1" t="s">
        <v>1104</v>
      </c>
      <c r="F184" s="1" t="s">
        <v>1104</v>
      </c>
      <c r="G184" s="1" t="n">
        <v>0.0438</v>
      </c>
      <c r="H184" s="1" t="s">
        <v>719</v>
      </c>
      <c r="I184" s="1" t="s">
        <v>1104</v>
      </c>
    </row>
    <row r="185" customFormat="false" ht="12.75" hidden="false" customHeight="false" outlineLevel="0" collapsed="false">
      <c r="A185" s="1" t="s">
        <v>1475</v>
      </c>
      <c r="B185" s="1" t="s">
        <v>1104</v>
      </c>
      <c r="C185" s="1" t="s">
        <v>1166</v>
      </c>
      <c r="D185" s="1" t="s">
        <v>1104</v>
      </c>
      <c r="E185" s="1" t="s">
        <v>1104</v>
      </c>
      <c r="F185" s="1" t="s">
        <v>1104</v>
      </c>
      <c r="G185" s="1" t="n">
        <v>0.045</v>
      </c>
      <c r="H185" s="1" t="s">
        <v>1476</v>
      </c>
      <c r="I185" s="1" t="s">
        <v>1104</v>
      </c>
    </row>
    <row r="186" customFormat="false" ht="12.75" hidden="false" customHeight="false" outlineLevel="0" collapsed="false">
      <c r="A186" s="1" t="s">
        <v>1477</v>
      </c>
      <c r="B186" s="1" t="s">
        <v>1104</v>
      </c>
      <c r="C186" s="1" t="s">
        <v>1125</v>
      </c>
      <c r="D186" s="1" t="s">
        <v>1104</v>
      </c>
      <c r="E186" s="1" t="s">
        <v>1104</v>
      </c>
      <c r="F186" s="1" t="s">
        <v>1104</v>
      </c>
      <c r="G186" s="1" t="n">
        <v>0.036</v>
      </c>
      <c r="H186" s="1" t="s">
        <v>1478</v>
      </c>
      <c r="I186" s="1" t="s">
        <v>1104</v>
      </c>
    </row>
    <row r="187" customFormat="false" ht="12.75" hidden="false" customHeight="false" outlineLevel="0" collapsed="false">
      <c r="A187" s="1" t="s">
        <v>1479</v>
      </c>
      <c r="B187" s="1" t="s">
        <v>1104</v>
      </c>
      <c r="C187" s="1" t="s">
        <v>1125</v>
      </c>
      <c r="D187" s="1" t="s">
        <v>1104</v>
      </c>
      <c r="E187" s="1" t="n">
        <v>0.339</v>
      </c>
      <c r="F187" s="1" t="s">
        <v>1104</v>
      </c>
      <c r="G187" s="1" t="n">
        <v>0.0281</v>
      </c>
      <c r="H187" s="1" t="s">
        <v>1480</v>
      </c>
      <c r="I187" s="1" t="s">
        <v>1104</v>
      </c>
    </row>
    <row r="188" customFormat="false" ht="12.75" hidden="false" customHeight="false" outlineLevel="0" collapsed="false">
      <c r="A188" s="1" t="s">
        <v>1481</v>
      </c>
      <c r="B188" s="1" t="s">
        <v>1104</v>
      </c>
      <c r="C188" s="1" t="s">
        <v>1125</v>
      </c>
      <c r="D188" s="1" t="s">
        <v>1104</v>
      </c>
      <c r="E188" s="1" t="s">
        <v>1104</v>
      </c>
      <c r="F188" s="1" t="s">
        <v>1104</v>
      </c>
      <c r="G188" s="1" t="n">
        <v>0.0438</v>
      </c>
      <c r="H188" s="1" t="s">
        <v>1482</v>
      </c>
      <c r="I188" s="1" t="s">
        <v>1104</v>
      </c>
    </row>
    <row r="189" customFormat="false" ht="12.75" hidden="false" customHeight="false" outlineLevel="0" collapsed="false">
      <c r="A189" s="1" t="s">
        <v>1483</v>
      </c>
      <c r="B189" s="1" t="s">
        <v>1104</v>
      </c>
      <c r="C189" s="1" t="s">
        <v>1128</v>
      </c>
      <c r="D189" s="1" t="s">
        <v>1104</v>
      </c>
      <c r="E189" s="1" t="n">
        <v>0.429</v>
      </c>
      <c r="F189" s="1" t="s">
        <v>1104</v>
      </c>
      <c r="G189" s="1" t="n">
        <v>0.0309</v>
      </c>
      <c r="H189" s="1" t="s">
        <v>1484</v>
      </c>
      <c r="I189" s="1" t="s">
        <v>1104</v>
      </c>
    </row>
    <row r="190" customFormat="false" ht="12.75" hidden="false" customHeight="false" outlineLevel="0" collapsed="false">
      <c r="A190" s="1" t="s">
        <v>1485</v>
      </c>
      <c r="B190" s="1" t="s">
        <v>1104</v>
      </c>
      <c r="C190" s="1" t="s">
        <v>1137</v>
      </c>
      <c r="D190" s="1" t="s">
        <v>1104</v>
      </c>
      <c r="E190" s="1" t="n">
        <v>-0.152</v>
      </c>
      <c r="F190" s="1" t="s">
        <v>1104</v>
      </c>
      <c r="G190" s="1" t="n">
        <v>0.0497</v>
      </c>
      <c r="H190" s="1" t="s">
        <v>1486</v>
      </c>
      <c r="I190" s="1" t="s">
        <v>1104</v>
      </c>
    </row>
    <row r="191" customFormat="false" ht="12.75" hidden="false" customHeight="false" outlineLevel="0" collapsed="false">
      <c r="A191" s="1" t="s">
        <v>1487</v>
      </c>
      <c r="B191" s="1" t="s">
        <v>1104</v>
      </c>
      <c r="C191" s="1" t="s">
        <v>1143</v>
      </c>
      <c r="D191" s="1" t="s">
        <v>1104</v>
      </c>
      <c r="E191" s="1" t="n">
        <v>-0.518</v>
      </c>
      <c r="F191" s="1" t="s">
        <v>1107</v>
      </c>
      <c r="G191" s="1" t="n">
        <v>7.27E-005</v>
      </c>
      <c r="H191" s="1" t="s">
        <v>1488</v>
      </c>
      <c r="I191" s="1" t="s">
        <v>1104</v>
      </c>
    </row>
    <row r="192" customFormat="false" ht="12.75" hidden="false" customHeight="false" outlineLevel="0" collapsed="false">
      <c r="A192" s="1" t="s">
        <v>1489</v>
      </c>
      <c r="B192" s="1" t="s">
        <v>1104</v>
      </c>
      <c r="C192" s="1" t="s">
        <v>1118</v>
      </c>
      <c r="D192" s="1" t="s">
        <v>1104</v>
      </c>
      <c r="E192" s="1" t="s">
        <v>1104</v>
      </c>
      <c r="F192" s="1" t="s">
        <v>1104</v>
      </c>
      <c r="G192" s="1" t="n">
        <v>0.0438</v>
      </c>
      <c r="H192" s="1" t="s">
        <v>1490</v>
      </c>
      <c r="I192" s="1" t="s">
        <v>1104</v>
      </c>
    </row>
    <row r="193" customFormat="false" ht="12.75" hidden="false" customHeight="false" outlineLevel="0" collapsed="false">
      <c r="A193" s="1" t="s">
        <v>1491</v>
      </c>
      <c r="B193" s="1" t="s">
        <v>1104</v>
      </c>
      <c r="C193" s="1" t="s">
        <v>1151</v>
      </c>
      <c r="D193" s="1" t="s">
        <v>1104</v>
      </c>
      <c r="E193" s="1" t="s">
        <v>1104</v>
      </c>
      <c r="F193" s="1" t="s">
        <v>1104</v>
      </c>
      <c r="G193" s="1" t="n">
        <v>0.0438</v>
      </c>
      <c r="H193" s="1" t="s">
        <v>1492</v>
      </c>
      <c r="I193" s="1" t="s">
        <v>1104</v>
      </c>
    </row>
    <row r="194" customFormat="false" ht="12.75" hidden="false" customHeight="false" outlineLevel="0" collapsed="false">
      <c r="A194" s="1" t="s">
        <v>1493</v>
      </c>
      <c r="B194" s="1" t="s">
        <v>1104</v>
      </c>
      <c r="C194" s="1" t="s">
        <v>1118</v>
      </c>
      <c r="D194" s="1" t="s">
        <v>1104</v>
      </c>
      <c r="E194" s="1" t="s">
        <v>1104</v>
      </c>
      <c r="F194" s="1" t="s">
        <v>1104</v>
      </c>
      <c r="G194" s="1" t="n">
        <v>0.0438</v>
      </c>
      <c r="H194" s="1" t="s">
        <v>1220</v>
      </c>
      <c r="I194" s="1" t="s">
        <v>1104</v>
      </c>
    </row>
    <row r="195" customFormat="false" ht="12.75" hidden="false" customHeight="false" outlineLevel="0" collapsed="false">
      <c r="A195" s="1" t="s">
        <v>1494</v>
      </c>
      <c r="B195" s="1" t="s">
        <v>1104</v>
      </c>
      <c r="C195" s="1" t="s">
        <v>1118</v>
      </c>
      <c r="D195" s="1" t="s">
        <v>1104</v>
      </c>
      <c r="E195" s="1" t="s">
        <v>1104</v>
      </c>
      <c r="F195" s="1" t="s">
        <v>1104</v>
      </c>
      <c r="G195" s="1" t="n">
        <v>0.0438</v>
      </c>
      <c r="H195" s="1" t="s">
        <v>1350</v>
      </c>
      <c r="I195" s="1" t="s">
        <v>1104</v>
      </c>
    </row>
    <row r="196" customFormat="false" ht="12.75" hidden="false" customHeight="false" outlineLevel="0" collapsed="false">
      <c r="A196" s="1" t="s">
        <v>1495</v>
      </c>
      <c r="B196" s="1" t="s">
        <v>1104</v>
      </c>
      <c r="C196" s="1" t="s">
        <v>1125</v>
      </c>
      <c r="D196" s="1" t="s">
        <v>1104</v>
      </c>
      <c r="E196" s="1" t="s">
        <v>1104</v>
      </c>
      <c r="F196" s="1" t="s">
        <v>1104</v>
      </c>
      <c r="G196" s="1" t="n">
        <v>0.0438</v>
      </c>
      <c r="H196" s="1" t="s">
        <v>1306</v>
      </c>
      <c r="I196" s="1" t="s">
        <v>1104</v>
      </c>
    </row>
    <row r="197" customFormat="false" ht="12.75" hidden="false" customHeight="false" outlineLevel="0" collapsed="false">
      <c r="A197" s="1" t="s">
        <v>1496</v>
      </c>
      <c r="B197" s="1" t="s">
        <v>1104</v>
      </c>
      <c r="C197" s="1" t="s">
        <v>1125</v>
      </c>
      <c r="D197" s="1" t="s">
        <v>1104</v>
      </c>
      <c r="E197" s="1" t="s">
        <v>1104</v>
      </c>
      <c r="F197" s="1" t="s">
        <v>1104</v>
      </c>
      <c r="G197" s="1" t="n">
        <v>0.0438</v>
      </c>
      <c r="H197" s="1" t="s">
        <v>1306</v>
      </c>
      <c r="I197" s="1" t="s">
        <v>1104</v>
      </c>
    </row>
    <row r="198" customFormat="false" ht="12.75" hidden="false" customHeight="false" outlineLevel="0" collapsed="false">
      <c r="A198" s="1" t="s">
        <v>1497</v>
      </c>
      <c r="B198" s="1" t="s">
        <v>1104</v>
      </c>
      <c r="C198" s="1" t="s">
        <v>1146</v>
      </c>
      <c r="D198" s="1" t="s">
        <v>1104</v>
      </c>
      <c r="E198" s="1" t="n">
        <v>0.978</v>
      </c>
      <c r="F198" s="1" t="s">
        <v>1104</v>
      </c>
      <c r="G198" s="1" t="n">
        <v>0.0288</v>
      </c>
      <c r="H198" s="1" t="s">
        <v>1498</v>
      </c>
      <c r="I198" s="1" t="s">
        <v>1104</v>
      </c>
    </row>
    <row r="199" customFormat="false" ht="12.75" hidden="false" customHeight="false" outlineLevel="0" collapsed="false">
      <c r="A199" s="1" t="s">
        <v>1499</v>
      </c>
      <c r="B199" s="1" t="s">
        <v>1104</v>
      </c>
      <c r="C199" s="1" t="s">
        <v>1137</v>
      </c>
      <c r="D199" s="1" t="s">
        <v>1104</v>
      </c>
      <c r="E199" s="1" t="n">
        <v>-0.447</v>
      </c>
      <c r="F199" s="1" t="s">
        <v>1104</v>
      </c>
      <c r="G199" s="1" t="n">
        <v>0.0459</v>
      </c>
      <c r="H199" s="1" t="s">
        <v>1500</v>
      </c>
      <c r="I199" s="1" t="s">
        <v>1104</v>
      </c>
    </row>
    <row r="200" customFormat="false" ht="12.75" hidden="false" customHeight="false" outlineLevel="0" collapsed="false">
      <c r="A200" s="1" t="s">
        <v>1501</v>
      </c>
      <c r="B200" s="1" t="n">
        <v>5.855</v>
      </c>
      <c r="C200" s="1" t="s">
        <v>1433</v>
      </c>
      <c r="D200" s="1" t="s">
        <v>1104</v>
      </c>
      <c r="E200" s="1" t="s">
        <v>1104</v>
      </c>
      <c r="F200" s="1" t="s">
        <v>1104</v>
      </c>
      <c r="G200" s="1" t="n">
        <v>0.0108</v>
      </c>
      <c r="H200" s="1" t="s">
        <v>1363</v>
      </c>
      <c r="I200" s="1" t="s">
        <v>1104</v>
      </c>
    </row>
    <row r="201" customFormat="false" ht="12.75" hidden="false" customHeight="false" outlineLevel="0" collapsed="false">
      <c r="A201" s="1" t="s">
        <v>1502</v>
      </c>
      <c r="B201" s="1" t="s">
        <v>1104</v>
      </c>
      <c r="C201" s="1" t="s">
        <v>1151</v>
      </c>
      <c r="D201" s="1" t="s">
        <v>1104</v>
      </c>
      <c r="E201" s="1" t="s">
        <v>1104</v>
      </c>
      <c r="F201" s="1" t="s">
        <v>1104</v>
      </c>
      <c r="G201" s="1" t="n">
        <v>0.036</v>
      </c>
      <c r="H201" s="1" t="s">
        <v>1503</v>
      </c>
      <c r="I201" s="1" t="s">
        <v>1104</v>
      </c>
    </row>
    <row r="202" customFormat="false" ht="12.75" hidden="false" customHeight="false" outlineLevel="0" collapsed="false">
      <c r="A202" s="1" t="s">
        <v>1504</v>
      </c>
      <c r="B202" s="1" t="s">
        <v>1104</v>
      </c>
      <c r="C202" s="1" t="s">
        <v>1282</v>
      </c>
      <c r="D202" s="1" t="s">
        <v>1104</v>
      </c>
      <c r="E202" s="1" t="s">
        <v>1104</v>
      </c>
      <c r="F202" s="1" t="s">
        <v>1104</v>
      </c>
      <c r="G202" s="1" t="n">
        <v>0.0438</v>
      </c>
      <c r="H202" s="1" t="s">
        <v>1505</v>
      </c>
      <c r="I202" s="1" t="s">
        <v>1104</v>
      </c>
    </row>
    <row r="203" customFormat="false" ht="12.75" hidden="false" customHeight="false" outlineLevel="0" collapsed="false">
      <c r="A203" s="1" t="s">
        <v>1506</v>
      </c>
      <c r="B203" s="1" t="s">
        <v>1104</v>
      </c>
      <c r="C203" s="1" t="s">
        <v>1128</v>
      </c>
      <c r="D203" s="1" t="s">
        <v>1104</v>
      </c>
      <c r="E203" s="1" t="n">
        <v>1.938</v>
      </c>
      <c r="F203" s="1" t="s">
        <v>1104</v>
      </c>
      <c r="G203" s="1" t="n">
        <v>0.105</v>
      </c>
      <c r="H203" s="1" t="s">
        <v>1507</v>
      </c>
      <c r="I203" s="1" t="s">
        <v>1104</v>
      </c>
    </row>
    <row r="204" customFormat="false" ht="12.75" hidden="false" customHeight="false" outlineLevel="0" collapsed="false">
      <c r="A204" s="1" t="s">
        <v>1508</v>
      </c>
      <c r="B204" s="1" t="s">
        <v>1104</v>
      </c>
      <c r="C204" s="1" t="s">
        <v>1131</v>
      </c>
      <c r="D204" s="1" t="s">
        <v>1104</v>
      </c>
      <c r="E204" s="1" t="s">
        <v>1104</v>
      </c>
      <c r="F204" s="1" t="s">
        <v>1104</v>
      </c>
      <c r="G204" s="1" t="n">
        <v>0.0438</v>
      </c>
      <c r="H204" s="1" t="s">
        <v>1509</v>
      </c>
      <c r="I204" s="1" t="s">
        <v>1104</v>
      </c>
    </row>
    <row r="205" customFormat="false" ht="12.75" hidden="false" customHeight="false" outlineLevel="0" collapsed="false">
      <c r="A205" s="1" t="s">
        <v>1510</v>
      </c>
      <c r="B205" s="1" t="s">
        <v>1104</v>
      </c>
      <c r="C205" s="1" t="s">
        <v>1128</v>
      </c>
      <c r="D205" s="1" t="s">
        <v>1104</v>
      </c>
      <c r="E205" s="1" t="n">
        <v>1.414</v>
      </c>
      <c r="F205" s="1" t="s">
        <v>1107</v>
      </c>
      <c r="G205" s="1" t="n">
        <v>0.0346</v>
      </c>
      <c r="H205" s="1" t="s">
        <v>1511</v>
      </c>
      <c r="I205" s="1" t="s">
        <v>1104</v>
      </c>
    </row>
    <row r="206" customFormat="false" ht="12.75" hidden="false" customHeight="false" outlineLevel="0" collapsed="false">
      <c r="A206" s="1" t="s">
        <v>1375</v>
      </c>
      <c r="B206" s="1" t="n">
        <v>-7.555</v>
      </c>
      <c r="C206" s="1" t="s">
        <v>1381</v>
      </c>
      <c r="D206" s="1" t="s">
        <v>1104</v>
      </c>
      <c r="E206" s="1" t="n">
        <v>1.39</v>
      </c>
      <c r="F206" s="1" t="s">
        <v>1104</v>
      </c>
      <c r="G206" s="1" t="n">
        <v>0.00758</v>
      </c>
      <c r="H206" s="1" t="s">
        <v>1512</v>
      </c>
      <c r="I206" s="1" t="s">
        <v>1513</v>
      </c>
    </row>
    <row r="207" customFormat="false" ht="12.75" hidden="false" customHeight="false" outlineLevel="0" collapsed="false">
      <c r="A207" s="1" t="s">
        <v>1514</v>
      </c>
      <c r="B207" s="1" t="s">
        <v>1104</v>
      </c>
      <c r="C207" s="1" t="s">
        <v>1151</v>
      </c>
      <c r="D207" s="1" t="s">
        <v>1104</v>
      </c>
      <c r="E207" s="1" t="n">
        <v>1.387</v>
      </c>
      <c r="F207" s="1" t="s">
        <v>1107</v>
      </c>
      <c r="G207" s="1" t="n">
        <v>0.00277</v>
      </c>
      <c r="H207" s="1" t="s">
        <v>1515</v>
      </c>
      <c r="I207" s="1" t="s">
        <v>1104</v>
      </c>
    </row>
    <row r="208" customFormat="false" ht="12.75" hidden="false" customHeight="false" outlineLevel="0" collapsed="false">
      <c r="A208" s="1" t="s">
        <v>1516</v>
      </c>
      <c r="B208" s="1" t="s">
        <v>1104</v>
      </c>
      <c r="C208" s="1" t="s">
        <v>1228</v>
      </c>
      <c r="D208" s="1" t="s">
        <v>1104</v>
      </c>
      <c r="E208" s="1" t="s">
        <v>1104</v>
      </c>
      <c r="F208" s="1" t="s">
        <v>1104</v>
      </c>
      <c r="G208" s="1" t="n">
        <v>0.00797</v>
      </c>
      <c r="H208" s="1" t="s">
        <v>1517</v>
      </c>
      <c r="I208" s="1" t="s">
        <v>1104</v>
      </c>
    </row>
    <row r="209" customFormat="false" ht="12.75" hidden="false" customHeight="false" outlineLevel="0" collapsed="false">
      <c r="A209" s="1" t="s">
        <v>1518</v>
      </c>
      <c r="B209" s="1" t="s">
        <v>1104</v>
      </c>
      <c r="C209" s="1" t="s">
        <v>1128</v>
      </c>
      <c r="D209" s="1" t="s">
        <v>1104</v>
      </c>
      <c r="E209" s="1" t="s">
        <v>1104</v>
      </c>
      <c r="F209" s="1" t="s">
        <v>1104</v>
      </c>
      <c r="G209" s="1" t="n">
        <v>0.045</v>
      </c>
      <c r="H209" s="1" t="s">
        <v>1519</v>
      </c>
      <c r="I209" s="1" t="s">
        <v>1104</v>
      </c>
    </row>
    <row r="210" customFormat="false" ht="12.75" hidden="false" customHeight="false" outlineLevel="0" collapsed="false">
      <c r="A210" s="1" t="s">
        <v>1520</v>
      </c>
      <c r="B210" s="1" t="s">
        <v>1104</v>
      </c>
      <c r="C210" s="1" t="s">
        <v>1137</v>
      </c>
      <c r="D210" s="1" t="s">
        <v>1104</v>
      </c>
      <c r="E210" s="1" t="s">
        <v>1104</v>
      </c>
      <c r="F210" s="1" t="s">
        <v>1104</v>
      </c>
      <c r="G210" s="1" t="n">
        <v>0.0212</v>
      </c>
      <c r="H210" s="1" t="s">
        <v>1521</v>
      </c>
      <c r="I210" s="1" t="s">
        <v>1104</v>
      </c>
    </row>
    <row r="211" customFormat="false" ht="12.75" hidden="false" customHeight="false" outlineLevel="0" collapsed="false">
      <c r="A211" s="1" t="s">
        <v>1391</v>
      </c>
      <c r="B211" s="1" t="n">
        <v>-0.461</v>
      </c>
      <c r="C211" s="1" t="s">
        <v>1134</v>
      </c>
      <c r="D211" s="1" t="s">
        <v>1104</v>
      </c>
      <c r="E211" s="1" t="n">
        <v>-0.844</v>
      </c>
      <c r="F211" s="1" t="s">
        <v>1104</v>
      </c>
      <c r="G211" s="1" t="n">
        <v>0.000817</v>
      </c>
      <c r="H211" s="1" t="s">
        <v>1522</v>
      </c>
      <c r="I211" s="1" t="s">
        <v>1523</v>
      </c>
    </row>
    <row r="212" customFormat="false" ht="12.75" hidden="false" customHeight="false" outlineLevel="0" collapsed="false">
      <c r="A212" s="1" t="s">
        <v>1524</v>
      </c>
      <c r="B212" s="1" t="s">
        <v>1104</v>
      </c>
      <c r="C212" s="1" t="s">
        <v>1137</v>
      </c>
      <c r="D212" s="1" t="s">
        <v>1104</v>
      </c>
      <c r="E212" s="1" t="s">
        <v>1104</v>
      </c>
      <c r="F212" s="1" t="s">
        <v>1104</v>
      </c>
      <c r="G212" s="1" t="n">
        <v>0.0438</v>
      </c>
      <c r="H212" s="1" t="s">
        <v>1453</v>
      </c>
      <c r="I212" s="1" t="s">
        <v>1104</v>
      </c>
    </row>
    <row r="213" customFormat="false" ht="12.75" hidden="false" customHeight="false" outlineLevel="0" collapsed="false">
      <c r="A213" s="1" t="s">
        <v>1525</v>
      </c>
      <c r="B213" s="1" t="s">
        <v>1104</v>
      </c>
      <c r="C213" s="1" t="s">
        <v>1151</v>
      </c>
      <c r="D213" s="1" t="s">
        <v>1104</v>
      </c>
      <c r="E213" s="1" t="n">
        <v>0.816</v>
      </c>
      <c r="F213" s="1" t="s">
        <v>1104</v>
      </c>
      <c r="G213" s="1" t="n">
        <v>0.00379</v>
      </c>
      <c r="H213" s="1" t="s">
        <v>1526</v>
      </c>
      <c r="I213" s="1" t="s">
        <v>1104</v>
      </c>
    </row>
    <row r="214" customFormat="false" ht="12.75" hidden="false" customHeight="false" outlineLevel="0" collapsed="false">
      <c r="A214" s="1" t="s">
        <v>1527</v>
      </c>
      <c r="B214" s="1" t="s">
        <v>1104</v>
      </c>
      <c r="C214" s="1" t="s">
        <v>1137</v>
      </c>
      <c r="D214" s="1" t="s">
        <v>1104</v>
      </c>
      <c r="E214" s="1" t="s">
        <v>1104</v>
      </c>
      <c r="F214" s="1" t="s">
        <v>1104</v>
      </c>
      <c r="G214" s="1" t="n">
        <v>0.0438</v>
      </c>
      <c r="H214" s="1" t="s">
        <v>1375</v>
      </c>
      <c r="I214" s="1" t="s">
        <v>1104</v>
      </c>
    </row>
    <row r="215" customFormat="false" ht="12.75" hidden="false" customHeight="false" outlineLevel="0" collapsed="false">
      <c r="A215" s="1" t="s">
        <v>1528</v>
      </c>
      <c r="B215" s="1" t="s">
        <v>1104</v>
      </c>
      <c r="C215" s="1" t="s">
        <v>1128</v>
      </c>
      <c r="D215" s="1" t="s">
        <v>1104</v>
      </c>
      <c r="E215" s="1" t="n">
        <v>-0.852</v>
      </c>
      <c r="F215" s="1" t="s">
        <v>1107</v>
      </c>
      <c r="G215" s="1" t="n">
        <v>0.0367</v>
      </c>
      <c r="H215" s="1" t="s">
        <v>1529</v>
      </c>
      <c r="I215" s="1" t="s">
        <v>1104</v>
      </c>
    </row>
    <row r="216" customFormat="false" ht="12.75" hidden="false" customHeight="false" outlineLevel="0" collapsed="false">
      <c r="A216" s="1" t="s">
        <v>1530</v>
      </c>
      <c r="B216" s="1" t="s">
        <v>1104</v>
      </c>
      <c r="C216" s="1" t="s">
        <v>1143</v>
      </c>
      <c r="D216" s="1" t="s">
        <v>1104</v>
      </c>
      <c r="E216" s="1" t="s">
        <v>1104</v>
      </c>
      <c r="F216" s="1" t="s">
        <v>1104</v>
      </c>
      <c r="G216" s="1" t="n">
        <v>0.045</v>
      </c>
      <c r="H216" s="1" t="s">
        <v>1531</v>
      </c>
      <c r="I216" s="1" t="s">
        <v>1104</v>
      </c>
    </row>
    <row r="217" customFormat="false" ht="12.75" hidden="false" customHeight="false" outlineLevel="0" collapsed="false">
      <c r="A217" s="1" t="s">
        <v>1532</v>
      </c>
      <c r="B217" s="1" t="s">
        <v>1104</v>
      </c>
      <c r="C217" s="1" t="s">
        <v>1137</v>
      </c>
      <c r="D217" s="1" t="s">
        <v>1104</v>
      </c>
      <c r="E217" s="1" t="s">
        <v>1104</v>
      </c>
      <c r="F217" s="1" t="s">
        <v>1104</v>
      </c>
      <c r="G217" s="1" t="n">
        <v>0.0438</v>
      </c>
      <c r="H217" s="1" t="s">
        <v>1533</v>
      </c>
      <c r="I217" s="1" t="s">
        <v>1104</v>
      </c>
    </row>
    <row r="218" customFormat="false" ht="12.75" hidden="false" customHeight="false" outlineLevel="0" collapsed="false">
      <c r="A218" s="1" t="s">
        <v>1534</v>
      </c>
      <c r="B218" s="1" t="n">
        <v>1.477</v>
      </c>
      <c r="C218" s="1" t="s">
        <v>1433</v>
      </c>
      <c r="D218" s="1" t="s">
        <v>1104</v>
      </c>
      <c r="E218" s="1" t="s">
        <v>1104</v>
      </c>
      <c r="F218" s="1" t="s">
        <v>1104</v>
      </c>
      <c r="G218" s="1" t="n">
        <v>0.0108</v>
      </c>
      <c r="H218" s="1" t="s">
        <v>1363</v>
      </c>
      <c r="I218" s="1" t="s">
        <v>1104</v>
      </c>
    </row>
    <row r="219" customFormat="false" ht="12.75" hidden="false" customHeight="false" outlineLevel="0" collapsed="false">
      <c r="A219" s="1" t="s">
        <v>1535</v>
      </c>
      <c r="B219" s="1" t="s">
        <v>1104</v>
      </c>
      <c r="C219" s="1" t="s">
        <v>1128</v>
      </c>
      <c r="D219" s="1" t="s">
        <v>1104</v>
      </c>
      <c r="E219" s="1" t="n">
        <v>1.982</v>
      </c>
      <c r="F219" s="1" t="s">
        <v>1104</v>
      </c>
      <c r="G219" s="1" t="n">
        <v>0.0685</v>
      </c>
      <c r="H219" s="1" t="s">
        <v>1536</v>
      </c>
      <c r="I219" s="1" t="s">
        <v>1104</v>
      </c>
    </row>
    <row r="220" customFormat="false" ht="12.75" hidden="false" customHeight="false" outlineLevel="0" collapsed="false">
      <c r="A220" s="1" t="s">
        <v>1537</v>
      </c>
      <c r="B220" s="1" t="s">
        <v>1104</v>
      </c>
      <c r="C220" s="1" t="s">
        <v>1143</v>
      </c>
      <c r="D220" s="1" t="s">
        <v>1104</v>
      </c>
      <c r="E220" s="1" t="s">
        <v>1104</v>
      </c>
      <c r="F220" s="1" t="s">
        <v>1104</v>
      </c>
      <c r="G220" s="1" t="n">
        <v>0.0438</v>
      </c>
      <c r="H220" s="1" t="s">
        <v>1538</v>
      </c>
      <c r="I220" s="1" t="s">
        <v>1104</v>
      </c>
    </row>
    <row r="221" customFormat="false" ht="12.75" hidden="false" customHeight="false" outlineLevel="0" collapsed="false">
      <c r="A221" s="1" t="s">
        <v>1539</v>
      </c>
      <c r="B221" s="1" t="s">
        <v>1104</v>
      </c>
      <c r="C221" s="1" t="s">
        <v>1381</v>
      </c>
      <c r="D221" s="1" t="s">
        <v>1104</v>
      </c>
      <c r="E221" s="1" t="n">
        <v>0.885</v>
      </c>
      <c r="F221" s="1" t="s">
        <v>1104</v>
      </c>
      <c r="G221" s="1" t="n">
        <v>0.000718</v>
      </c>
      <c r="H221" s="1" t="s">
        <v>1540</v>
      </c>
      <c r="I221" s="1" t="s">
        <v>1541</v>
      </c>
    </row>
    <row r="222" customFormat="false" ht="12.75" hidden="false" customHeight="false" outlineLevel="0" collapsed="false">
      <c r="A222" s="1" t="s">
        <v>1542</v>
      </c>
      <c r="B222" s="1" t="s">
        <v>1104</v>
      </c>
      <c r="C222" s="1" t="s">
        <v>1143</v>
      </c>
      <c r="D222" s="1" t="s">
        <v>1104</v>
      </c>
      <c r="E222" s="1" t="n">
        <v>-0.832</v>
      </c>
      <c r="F222" s="1" t="s">
        <v>1107</v>
      </c>
      <c r="G222" s="1" t="n">
        <v>0.000462</v>
      </c>
      <c r="H222" s="1" t="s">
        <v>1543</v>
      </c>
      <c r="I222" s="1" t="s">
        <v>1104</v>
      </c>
    </row>
    <row r="223" customFormat="false" ht="12.75" hidden="false" customHeight="false" outlineLevel="0" collapsed="false">
      <c r="A223" s="1" t="s">
        <v>1544</v>
      </c>
      <c r="B223" s="1" t="s">
        <v>1104</v>
      </c>
      <c r="C223" s="1" t="s">
        <v>1433</v>
      </c>
      <c r="D223" s="1" t="s">
        <v>1104</v>
      </c>
      <c r="E223" s="1" t="s">
        <v>1104</v>
      </c>
      <c r="F223" s="1" t="s">
        <v>1104</v>
      </c>
      <c r="G223" s="1" t="n">
        <v>0.0438</v>
      </c>
      <c r="H223" s="1" t="s">
        <v>1534</v>
      </c>
      <c r="I223" s="1" t="s">
        <v>1104</v>
      </c>
    </row>
    <row r="224" customFormat="false" ht="12.75" hidden="false" customHeight="false" outlineLevel="0" collapsed="false">
      <c r="A224" s="1" t="s">
        <v>1545</v>
      </c>
      <c r="B224" s="1" t="s">
        <v>1104</v>
      </c>
      <c r="C224" s="1" t="s">
        <v>1128</v>
      </c>
      <c r="D224" s="1" t="s">
        <v>1104</v>
      </c>
      <c r="E224" s="1" t="n">
        <v>1.387</v>
      </c>
      <c r="F224" s="1" t="s">
        <v>1104</v>
      </c>
      <c r="G224" s="1" t="n">
        <v>0.0497</v>
      </c>
      <c r="H224" s="1" t="s">
        <v>1546</v>
      </c>
      <c r="I224" s="1" t="s">
        <v>1104</v>
      </c>
    </row>
    <row r="225" customFormat="false" ht="12.75" hidden="false" customHeight="false" outlineLevel="0" collapsed="false">
      <c r="A225" s="1" t="s">
        <v>1547</v>
      </c>
      <c r="B225" s="1" t="s">
        <v>1104</v>
      </c>
      <c r="C225" s="1" t="s">
        <v>1128</v>
      </c>
      <c r="D225" s="1" t="s">
        <v>1104</v>
      </c>
      <c r="E225" s="1" t="n">
        <v>-1.822</v>
      </c>
      <c r="F225" s="1" t="s">
        <v>1104</v>
      </c>
      <c r="G225" s="1" t="n">
        <v>0.176</v>
      </c>
      <c r="H225" s="1" t="s">
        <v>1548</v>
      </c>
      <c r="I225" s="1" t="s">
        <v>1104</v>
      </c>
    </row>
    <row r="226" customFormat="false" ht="12.75" hidden="false" customHeight="false" outlineLevel="0" collapsed="false">
      <c r="A226" s="1" t="s">
        <v>1549</v>
      </c>
      <c r="B226" s="1" t="s">
        <v>1104</v>
      </c>
      <c r="C226" s="1" t="s">
        <v>1137</v>
      </c>
      <c r="D226" s="1" t="s">
        <v>1104</v>
      </c>
      <c r="E226" s="1" t="s">
        <v>1104</v>
      </c>
      <c r="F226" s="1" t="s">
        <v>1104</v>
      </c>
      <c r="G226" s="1" t="n">
        <v>0.0175</v>
      </c>
      <c r="H226" s="1" t="s">
        <v>1550</v>
      </c>
      <c r="I226" s="1" t="s">
        <v>1104</v>
      </c>
    </row>
    <row r="227" customFormat="false" ht="12.75" hidden="false" customHeight="false" outlineLevel="0" collapsed="false">
      <c r="A227" s="1" t="s">
        <v>1551</v>
      </c>
      <c r="B227" s="1" t="s">
        <v>1104</v>
      </c>
      <c r="C227" s="1" t="s">
        <v>1151</v>
      </c>
      <c r="D227" s="1" t="s">
        <v>1104</v>
      </c>
      <c r="E227" s="1" t="s">
        <v>1104</v>
      </c>
      <c r="F227" s="1" t="s">
        <v>1104</v>
      </c>
      <c r="G227" s="1" t="n">
        <v>0.045</v>
      </c>
      <c r="H227" s="1" t="s">
        <v>1552</v>
      </c>
      <c r="I227" s="1" t="s">
        <v>1104</v>
      </c>
    </row>
    <row r="228" customFormat="false" ht="12.75" hidden="false" customHeight="false" outlineLevel="0" collapsed="false">
      <c r="A228" s="1" t="s">
        <v>1553</v>
      </c>
      <c r="B228" s="1" t="n">
        <v>4.313</v>
      </c>
      <c r="C228" s="1" t="s">
        <v>1362</v>
      </c>
      <c r="D228" s="1" t="s">
        <v>1104</v>
      </c>
      <c r="E228" s="1" t="s">
        <v>1104</v>
      </c>
      <c r="F228" s="1" t="s">
        <v>1104</v>
      </c>
      <c r="G228" s="1" t="n">
        <v>0.0255</v>
      </c>
      <c r="H228" s="1" t="s">
        <v>1554</v>
      </c>
      <c r="I228" s="1" t="s">
        <v>1104</v>
      </c>
    </row>
    <row r="229" customFormat="false" ht="12.75" hidden="false" customHeight="false" outlineLevel="0" collapsed="false">
      <c r="A229" s="1" t="s">
        <v>1555</v>
      </c>
      <c r="B229" s="1" t="s">
        <v>1104</v>
      </c>
      <c r="C229" s="1" t="s">
        <v>1137</v>
      </c>
      <c r="D229" s="1" t="s">
        <v>1104</v>
      </c>
      <c r="E229" s="1" t="s">
        <v>1104</v>
      </c>
      <c r="F229" s="1" t="s">
        <v>1104</v>
      </c>
      <c r="G229" s="1" t="n">
        <v>0.0347</v>
      </c>
      <c r="H229" s="1" t="s">
        <v>1556</v>
      </c>
      <c r="I229" s="1" t="s">
        <v>1104</v>
      </c>
    </row>
    <row r="230" customFormat="false" ht="12.75" hidden="false" customHeight="false" outlineLevel="0" collapsed="false">
      <c r="A230" s="1" t="s">
        <v>1557</v>
      </c>
      <c r="B230" s="1" t="s">
        <v>1104</v>
      </c>
      <c r="C230" s="1" t="s">
        <v>1128</v>
      </c>
      <c r="D230" s="1" t="s">
        <v>1104</v>
      </c>
      <c r="E230" s="1" t="n">
        <v>-0.4</v>
      </c>
      <c r="F230" s="1" t="s">
        <v>1107</v>
      </c>
      <c r="G230" s="1" t="n">
        <v>0.00414</v>
      </c>
      <c r="H230" s="1" t="s">
        <v>1558</v>
      </c>
      <c r="I230" s="1" t="s">
        <v>1104</v>
      </c>
    </row>
    <row r="231" customFormat="false" ht="12.75" hidden="false" customHeight="false" outlineLevel="0" collapsed="false">
      <c r="A231" s="1" t="s">
        <v>1559</v>
      </c>
      <c r="B231" s="1" t="s">
        <v>1104</v>
      </c>
      <c r="C231" s="1" t="s">
        <v>1151</v>
      </c>
      <c r="D231" s="1" t="s">
        <v>1104</v>
      </c>
      <c r="E231" s="1" t="s">
        <v>1104</v>
      </c>
      <c r="F231" s="1" t="s">
        <v>1104</v>
      </c>
      <c r="G231" s="1" t="n">
        <v>0.0212</v>
      </c>
      <c r="H231" s="1" t="s">
        <v>1560</v>
      </c>
      <c r="I231" s="1" t="s">
        <v>1104</v>
      </c>
    </row>
    <row r="232" customFormat="false" ht="12.75" hidden="false" customHeight="false" outlineLevel="0" collapsed="false">
      <c r="A232" s="1" t="s">
        <v>1561</v>
      </c>
      <c r="B232" s="1" t="s">
        <v>1104</v>
      </c>
      <c r="C232" s="1" t="s">
        <v>1151</v>
      </c>
      <c r="D232" s="1" t="s">
        <v>1104</v>
      </c>
      <c r="E232" s="1" t="s">
        <v>1104</v>
      </c>
      <c r="F232" s="1" t="s">
        <v>1104</v>
      </c>
      <c r="G232" s="1" t="n">
        <v>0.0212</v>
      </c>
      <c r="H232" s="1" t="s">
        <v>1562</v>
      </c>
      <c r="I232" s="1" t="s">
        <v>1104</v>
      </c>
    </row>
    <row r="233" customFormat="false" ht="12.75" hidden="false" customHeight="false" outlineLevel="0" collapsed="false">
      <c r="A233" s="1" t="s">
        <v>1563</v>
      </c>
      <c r="B233" s="1" t="s">
        <v>1104</v>
      </c>
      <c r="C233" s="1" t="s">
        <v>1362</v>
      </c>
      <c r="D233" s="1" t="s">
        <v>1104</v>
      </c>
      <c r="E233" s="1" t="n">
        <v>1</v>
      </c>
      <c r="F233" s="1" t="s">
        <v>1107</v>
      </c>
      <c r="G233" s="1" t="n">
        <v>0.0019</v>
      </c>
      <c r="H233" s="1" t="s">
        <v>1564</v>
      </c>
      <c r="I233" s="1" t="s">
        <v>1565</v>
      </c>
    </row>
    <row r="234" customFormat="false" ht="12.75" hidden="false" customHeight="false" outlineLevel="0" collapsed="false">
      <c r="A234" s="1" t="s">
        <v>1566</v>
      </c>
      <c r="B234" s="1" t="s">
        <v>1104</v>
      </c>
      <c r="C234" s="1" t="s">
        <v>1128</v>
      </c>
      <c r="D234" s="1" t="s">
        <v>1104</v>
      </c>
      <c r="E234" s="1" t="s">
        <v>1104</v>
      </c>
      <c r="F234" s="1" t="s">
        <v>1104</v>
      </c>
      <c r="G234" s="1" t="n">
        <v>0.00338</v>
      </c>
      <c r="H234" s="1" t="s">
        <v>1567</v>
      </c>
      <c r="I234" s="1" t="s">
        <v>1104</v>
      </c>
    </row>
    <row r="235" customFormat="false" ht="12.75" hidden="false" customHeight="false" outlineLevel="0" collapsed="false">
      <c r="A235" s="1" t="s">
        <v>1568</v>
      </c>
      <c r="B235" s="1" t="s">
        <v>1104</v>
      </c>
      <c r="C235" s="1" t="s">
        <v>1131</v>
      </c>
      <c r="D235" s="1" t="s">
        <v>1104</v>
      </c>
      <c r="E235" s="1" t="n">
        <v>-0.47</v>
      </c>
      <c r="F235" s="1" t="s">
        <v>1104</v>
      </c>
      <c r="G235" s="1" t="n">
        <v>0.042</v>
      </c>
      <c r="H235" s="1" t="s">
        <v>1569</v>
      </c>
      <c r="I235" s="1" t="s">
        <v>1104</v>
      </c>
    </row>
    <row r="236" customFormat="false" ht="12.75" hidden="false" customHeight="false" outlineLevel="0" collapsed="false">
      <c r="A236" s="1" t="s">
        <v>1570</v>
      </c>
      <c r="B236" s="1" t="s">
        <v>1104</v>
      </c>
      <c r="C236" s="1" t="s">
        <v>1362</v>
      </c>
      <c r="D236" s="1" t="s">
        <v>1104</v>
      </c>
      <c r="E236" s="1" t="n">
        <v>0.378</v>
      </c>
      <c r="F236" s="1" t="s">
        <v>1104</v>
      </c>
      <c r="G236" s="1" t="n">
        <v>0.0183</v>
      </c>
      <c r="H236" s="1" t="s">
        <v>1571</v>
      </c>
      <c r="I236" s="1" t="s">
        <v>1104</v>
      </c>
    </row>
    <row r="237" customFormat="false" ht="12.75" hidden="false" customHeight="false" outlineLevel="0" collapsed="false">
      <c r="A237" s="1" t="s">
        <v>1572</v>
      </c>
      <c r="B237" s="1" t="s">
        <v>1104</v>
      </c>
      <c r="C237" s="1" t="s">
        <v>1128</v>
      </c>
      <c r="D237" s="1" t="s">
        <v>1104</v>
      </c>
      <c r="E237" s="1" t="s">
        <v>1104</v>
      </c>
      <c r="F237" s="1" t="s">
        <v>1104</v>
      </c>
      <c r="G237" s="1" t="n">
        <v>0.0398</v>
      </c>
      <c r="H237" s="1" t="s">
        <v>1573</v>
      </c>
      <c r="I237" s="1" t="s">
        <v>1104</v>
      </c>
    </row>
    <row r="238" customFormat="false" ht="12.75" hidden="false" customHeight="false" outlineLevel="0" collapsed="false">
      <c r="A238" s="1" t="s">
        <v>1574</v>
      </c>
      <c r="B238" s="1" t="s">
        <v>1104</v>
      </c>
      <c r="C238" s="1" t="s">
        <v>1128</v>
      </c>
      <c r="D238" s="1" t="s">
        <v>1104</v>
      </c>
      <c r="E238" s="1" t="s">
        <v>1104</v>
      </c>
      <c r="F238" s="1" t="s">
        <v>1104</v>
      </c>
      <c r="G238" s="1" t="n">
        <v>0.0255</v>
      </c>
      <c r="H238" s="1" t="s">
        <v>1575</v>
      </c>
      <c r="I238" s="1" t="s">
        <v>1104</v>
      </c>
    </row>
    <row r="239" customFormat="false" ht="12.75" hidden="false" customHeight="false" outlineLevel="0" collapsed="false">
      <c r="A239" s="1" t="s">
        <v>1576</v>
      </c>
      <c r="B239" s="1" t="s">
        <v>1104</v>
      </c>
      <c r="C239" s="1" t="s">
        <v>1137</v>
      </c>
      <c r="D239" s="1" t="s">
        <v>1104</v>
      </c>
      <c r="E239" s="1" t="s">
        <v>1104</v>
      </c>
      <c r="F239" s="1" t="s">
        <v>1104</v>
      </c>
      <c r="G239" s="1" t="n">
        <v>0.0108</v>
      </c>
      <c r="H239" s="1" t="s">
        <v>1577</v>
      </c>
      <c r="I239" s="1" t="s">
        <v>1104</v>
      </c>
    </row>
    <row r="240" customFormat="false" ht="12.75" hidden="false" customHeight="false" outlineLevel="0" collapsed="false">
      <c r="A240" s="1" t="s">
        <v>1578</v>
      </c>
      <c r="B240" s="1" t="s">
        <v>1104</v>
      </c>
      <c r="C240" s="1" t="s">
        <v>1137</v>
      </c>
      <c r="D240" s="1" t="s">
        <v>1104</v>
      </c>
      <c r="E240" s="1" t="s">
        <v>1104</v>
      </c>
      <c r="F240" s="1" t="s">
        <v>1104</v>
      </c>
      <c r="G240" s="1" t="n">
        <v>0.0438</v>
      </c>
      <c r="H240" s="1" t="s">
        <v>1579</v>
      </c>
      <c r="I240" s="1" t="s">
        <v>1104</v>
      </c>
    </row>
    <row r="241" customFormat="false" ht="12.75" hidden="false" customHeight="false" outlineLevel="0" collapsed="false">
      <c r="A241" s="1" t="s">
        <v>1580</v>
      </c>
      <c r="B241" s="1" t="s">
        <v>1104</v>
      </c>
      <c r="C241" s="1" t="s">
        <v>1143</v>
      </c>
      <c r="D241" s="1" t="s">
        <v>1104</v>
      </c>
      <c r="E241" s="1" t="n">
        <v>-0.136</v>
      </c>
      <c r="F241" s="1" t="s">
        <v>1104</v>
      </c>
      <c r="G241" s="1" t="n">
        <v>0.012</v>
      </c>
      <c r="H241" s="1" t="s">
        <v>1581</v>
      </c>
      <c r="I241" s="1" t="s">
        <v>1104</v>
      </c>
    </row>
    <row r="242" customFormat="false" ht="12.75" hidden="false" customHeight="false" outlineLevel="0" collapsed="false">
      <c r="A242" s="1" t="s">
        <v>1582</v>
      </c>
      <c r="B242" s="1" t="s">
        <v>1104</v>
      </c>
      <c r="C242" s="1" t="s">
        <v>1128</v>
      </c>
      <c r="D242" s="1" t="s">
        <v>1104</v>
      </c>
      <c r="E242" s="1" t="s">
        <v>1104</v>
      </c>
      <c r="F242" s="1" t="s">
        <v>1104</v>
      </c>
      <c r="G242" s="1" t="n">
        <v>0.00576</v>
      </c>
      <c r="H242" s="1" t="s">
        <v>1583</v>
      </c>
      <c r="I242" s="1" t="s">
        <v>1104</v>
      </c>
    </row>
    <row r="243" customFormat="false" ht="12.75" hidden="false" customHeight="false" outlineLevel="0" collapsed="false">
      <c r="A243" s="1" t="s">
        <v>1584</v>
      </c>
      <c r="B243" s="1" t="s">
        <v>1104</v>
      </c>
      <c r="C243" s="1" t="s">
        <v>1282</v>
      </c>
      <c r="D243" s="1" t="s">
        <v>1104</v>
      </c>
      <c r="E243" s="1" t="s">
        <v>1104</v>
      </c>
      <c r="F243" s="1" t="s">
        <v>1104</v>
      </c>
      <c r="G243" s="1" t="n">
        <v>0.0438</v>
      </c>
      <c r="H243" s="1" t="s">
        <v>1492</v>
      </c>
      <c r="I243" s="1" t="s">
        <v>1104</v>
      </c>
    </row>
    <row r="244" customFormat="false" ht="12.75" hidden="false" customHeight="false" outlineLevel="0" collapsed="false">
      <c r="A244" s="1" t="s">
        <v>1585</v>
      </c>
      <c r="B244" s="1" t="s">
        <v>1104</v>
      </c>
      <c r="C244" s="1" t="s">
        <v>1143</v>
      </c>
      <c r="D244" s="1" t="s">
        <v>1104</v>
      </c>
      <c r="E244" s="1" t="s">
        <v>1104</v>
      </c>
      <c r="F244" s="1" t="s">
        <v>1104</v>
      </c>
      <c r="G244" s="1" t="n">
        <v>0.0497</v>
      </c>
      <c r="H244" s="1" t="s">
        <v>1586</v>
      </c>
      <c r="I244" s="1" t="s">
        <v>1104</v>
      </c>
    </row>
    <row r="245" customFormat="false" ht="12.75" hidden="false" customHeight="false" outlineLevel="0" collapsed="false">
      <c r="A245" s="1" t="s">
        <v>1587</v>
      </c>
      <c r="B245" s="1" t="s">
        <v>1104</v>
      </c>
      <c r="C245" s="1" t="s">
        <v>1137</v>
      </c>
      <c r="D245" s="1" t="s">
        <v>1104</v>
      </c>
      <c r="E245" s="1" t="s">
        <v>1104</v>
      </c>
      <c r="F245" s="1" t="s">
        <v>1104</v>
      </c>
      <c r="G245" s="1" t="n">
        <v>0.0255</v>
      </c>
      <c r="H245" s="1" t="s">
        <v>1087</v>
      </c>
      <c r="I245" s="1" t="s">
        <v>1104</v>
      </c>
    </row>
    <row r="246" customFormat="false" ht="12.75" hidden="false" customHeight="false" outlineLevel="0" collapsed="false">
      <c r="A246" s="1" t="s">
        <v>1588</v>
      </c>
      <c r="B246" s="1" t="s">
        <v>1104</v>
      </c>
      <c r="C246" s="1" t="s">
        <v>1128</v>
      </c>
      <c r="D246" s="1" t="s">
        <v>1104</v>
      </c>
      <c r="E246" s="1" t="n">
        <v>-1.98</v>
      </c>
      <c r="F246" s="1" t="s">
        <v>1104</v>
      </c>
      <c r="G246" s="1" t="n">
        <v>0.234</v>
      </c>
      <c r="H246" s="1" t="s">
        <v>1589</v>
      </c>
      <c r="I246" s="1" t="s">
        <v>1104</v>
      </c>
    </row>
    <row r="247" customFormat="false" ht="12.75" hidden="false" customHeight="false" outlineLevel="0" collapsed="false">
      <c r="A247" s="1" t="s">
        <v>1590</v>
      </c>
      <c r="B247" s="1" t="s">
        <v>1104</v>
      </c>
      <c r="C247" s="1" t="s">
        <v>1194</v>
      </c>
      <c r="D247" s="1" t="s">
        <v>1104</v>
      </c>
      <c r="E247" s="1" t="s">
        <v>1104</v>
      </c>
      <c r="F247" s="1" t="s">
        <v>1104</v>
      </c>
      <c r="G247" s="1" t="n">
        <v>0.0438</v>
      </c>
      <c r="H247" s="1" t="s">
        <v>1591</v>
      </c>
      <c r="I247" s="1" t="s">
        <v>1104</v>
      </c>
    </row>
    <row r="248" customFormat="false" ht="12.75" hidden="false" customHeight="false" outlineLevel="0" collapsed="false">
      <c r="A248" s="1" t="s">
        <v>1592</v>
      </c>
      <c r="B248" s="1" t="s">
        <v>1104</v>
      </c>
      <c r="C248" s="1" t="s">
        <v>1282</v>
      </c>
      <c r="D248" s="1" t="s">
        <v>1104</v>
      </c>
      <c r="E248" s="1" t="s">
        <v>1104</v>
      </c>
      <c r="F248" s="1" t="s">
        <v>1104</v>
      </c>
      <c r="G248" s="1" t="n">
        <v>0.0438</v>
      </c>
      <c r="H248" s="1" t="s">
        <v>1593</v>
      </c>
      <c r="I248" s="1" t="s">
        <v>1104</v>
      </c>
    </row>
    <row r="249" customFormat="false" ht="12.75" hidden="false" customHeight="false" outlineLevel="0" collapsed="false">
      <c r="A249" s="1" t="s">
        <v>1594</v>
      </c>
      <c r="B249" s="1" t="s">
        <v>1104</v>
      </c>
      <c r="C249" s="1" t="s">
        <v>1137</v>
      </c>
      <c r="D249" s="1" t="s">
        <v>1104</v>
      </c>
      <c r="E249" s="1" t="s">
        <v>1104</v>
      </c>
      <c r="F249" s="1" t="s">
        <v>1104</v>
      </c>
      <c r="G249" s="1" t="n">
        <v>0.0438</v>
      </c>
      <c r="H249" s="1" t="s">
        <v>1595</v>
      </c>
      <c r="I249" s="1" t="s">
        <v>1104</v>
      </c>
    </row>
    <row r="250" customFormat="false" ht="12.75" hidden="false" customHeight="false" outlineLevel="0" collapsed="false">
      <c r="A250" s="1" t="s">
        <v>1596</v>
      </c>
      <c r="B250" s="1" t="s">
        <v>1104</v>
      </c>
      <c r="C250" s="1" t="s">
        <v>1137</v>
      </c>
      <c r="D250" s="1" t="s">
        <v>1104</v>
      </c>
      <c r="E250" s="1" t="s">
        <v>1104</v>
      </c>
      <c r="F250" s="1" t="s">
        <v>1104</v>
      </c>
      <c r="G250" s="1" t="n">
        <v>0.0438</v>
      </c>
      <c r="H250" s="1" t="s">
        <v>1365</v>
      </c>
      <c r="I250" s="1" t="s">
        <v>1104</v>
      </c>
    </row>
    <row r="251" customFormat="false" ht="12.75" hidden="false" customHeight="false" outlineLevel="0" collapsed="false">
      <c r="A251" s="1" t="s">
        <v>1597</v>
      </c>
      <c r="B251" s="1" t="s">
        <v>1104</v>
      </c>
      <c r="C251" s="1" t="s">
        <v>1151</v>
      </c>
      <c r="D251" s="1" t="s">
        <v>1104</v>
      </c>
      <c r="E251" s="1" t="s">
        <v>1104</v>
      </c>
      <c r="F251" s="1" t="s">
        <v>1104</v>
      </c>
      <c r="G251" s="1" t="n">
        <v>0.00797</v>
      </c>
      <c r="H251" s="1" t="s">
        <v>1459</v>
      </c>
      <c r="I251" s="1" t="s">
        <v>1104</v>
      </c>
    </row>
    <row r="252" customFormat="false" ht="12.75" hidden="false" customHeight="false" outlineLevel="0" collapsed="false">
      <c r="A252" s="1" t="s">
        <v>1598</v>
      </c>
      <c r="B252" s="1" t="s">
        <v>1104</v>
      </c>
      <c r="C252" s="1" t="s">
        <v>1433</v>
      </c>
      <c r="D252" s="1" t="s">
        <v>1104</v>
      </c>
      <c r="E252" s="1" t="s">
        <v>1104</v>
      </c>
      <c r="F252" s="1" t="s">
        <v>1104</v>
      </c>
      <c r="G252" s="1" t="n">
        <v>0.00558</v>
      </c>
      <c r="H252" s="1" t="s">
        <v>1599</v>
      </c>
      <c r="I252" s="1" t="s">
        <v>1104</v>
      </c>
    </row>
    <row r="253" customFormat="false" ht="12.75" hidden="false" customHeight="false" outlineLevel="0" collapsed="false">
      <c r="A253" s="1" t="s">
        <v>1600</v>
      </c>
      <c r="B253" s="1" t="s">
        <v>1104</v>
      </c>
      <c r="C253" s="1" t="s">
        <v>1151</v>
      </c>
      <c r="D253" s="1" t="s">
        <v>1104</v>
      </c>
      <c r="E253" s="1" t="s">
        <v>1104</v>
      </c>
      <c r="F253" s="1" t="s">
        <v>1104</v>
      </c>
      <c r="G253" s="1" t="n">
        <v>0.0347</v>
      </c>
      <c r="H253" s="1" t="s">
        <v>1577</v>
      </c>
      <c r="I253" s="1" t="s">
        <v>1104</v>
      </c>
    </row>
    <row r="254" customFormat="false" ht="12.75" hidden="false" customHeight="false" outlineLevel="0" collapsed="false">
      <c r="A254" s="1" t="s">
        <v>1601</v>
      </c>
      <c r="B254" s="1" t="n">
        <v>2.27</v>
      </c>
      <c r="C254" s="1" t="s">
        <v>1131</v>
      </c>
      <c r="D254" s="1" t="s">
        <v>1104</v>
      </c>
      <c r="E254" s="1" t="s">
        <v>1104</v>
      </c>
      <c r="F254" s="1" t="s">
        <v>1104</v>
      </c>
      <c r="G254" s="1" t="n">
        <v>0.045</v>
      </c>
      <c r="H254" s="1" t="s">
        <v>1602</v>
      </c>
      <c r="I254" s="1" t="s">
        <v>1104</v>
      </c>
    </row>
    <row r="255" customFormat="false" ht="12.75" hidden="false" customHeight="false" outlineLevel="0" collapsed="false">
      <c r="A255" s="1" t="s">
        <v>1603</v>
      </c>
      <c r="B255" s="1" t="s">
        <v>1104</v>
      </c>
      <c r="C255" s="1" t="s">
        <v>1137</v>
      </c>
      <c r="D255" s="1" t="s">
        <v>1104</v>
      </c>
      <c r="E255" s="1" t="s">
        <v>1104</v>
      </c>
      <c r="F255" s="1" t="s">
        <v>1104</v>
      </c>
      <c r="G255" s="1" t="n">
        <v>0.0146</v>
      </c>
      <c r="H255" s="1" t="s">
        <v>1604</v>
      </c>
      <c r="I255" s="1" t="s">
        <v>1104</v>
      </c>
    </row>
    <row r="256" customFormat="false" ht="12.75" hidden="false" customHeight="false" outlineLevel="0" collapsed="false">
      <c r="A256" s="1" t="s">
        <v>1605</v>
      </c>
      <c r="B256" s="1" t="s">
        <v>1104</v>
      </c>
      <c r="C256" s="1" t="s">
        <v>1194</v>
      </c>
      <c r="D256" s="1" t="s">
        <v>1104</v>
      </c>
      <c r="E256" s="1" t="s">
        <v>1104</v>
      </c>
      <c r="F256" s="1" t="s">
        <v>1104</v>
      </c>
      <c r="G256" s="1" t="n">
        <v>0.0347</v>
      </c>
      <c r="H256" s="1" t="s">
        <v>1606</v>
      </c>
      <c r="I256" s="1" t="s">
        <v>1104</v>
      </c>
    </row>
    <row r="257" customFormat="false" ht="12.75" hidden="false" customHeight="false" outlineLevel="0" collapsed="false">
      <c r="A257" s="1" t="s">
        <v>1607</v>
      </c>
      <c r="B257" s="1" t="s">
        <v>1104</v>
      </c>
      <c r="C257" s="1" t="s">
        <v>1154</v>
      </c>
      <c r="D257" s="1" t="s">
        <v>1104</v>
      </c>
      <c r="E257" s="1" t="n">
        <v>1.332</v>
      </c>
      <c r="F257" s="1" t="s">
        <v>1104</v>
      </c>
      <c r="G257" s="1" t="n">
        <v>0.0105</v>
      </c>
      <c r="H257" s="1" t="s">
        <v>1608</v>
      </c>
      <c r="I257" s="1" t="s">
        <v>1104</v>
      </c>
    </row>
    <row r="258" customFormat="false" ht="12.75" hidden="false" customHeight="false" outlineLevel="0" collapsed="false">
      <c r="A258" s="1" t="s">
        <v>1609</v>
      </c>
      <c r="B258" s="1" t="s">
        <v>1104</v>
      </c>
      <c r="C258" s="1" t="s">
        <v>1143</v>
      </c>
      <c r="D258" s="1" t="s">
        <v>1104</v>
      </c>
      <c r="E258" s="1" t="n">
        <v>0.726</v>
      </c>
      <c r="F258" s="1" t="s">
        <v>1104</v>
      </c>
      <c r="G258" s="1" t="n">
        <v>0.00268</v>
      </c>
      <c r="H258" s="1" t="s">
        <v>1610</v>
      </c>
      <c r="I258" s="1" t="s">
        <v>1611</v>
      </c>
    </row>
    <row r="259" customFormat="false" ht="12.75" hidden="false" customHeight="false" outlineLevel="0" collapsed="false">
      <c r="A259" s="1" t="s">
        <v>1612</v>
      </c>
      <c r="B259" s="1" t="s">
        <v>1104</v>
      </c>
      <c r="C259" s="1" t="s">
        <v>1137</v>
      </c>
      <c r="D259" s="1" t="s">
        <v>1104</v>
      </c>
      <c r="E259" s="1" t="s">
        <v>1104</v>
      </c>
      <c r="F259" s="1" t="s">
        <v>1104</v>
      </c>
      <c r="G259" s="1" t="n">
        <v>0.045</v>
      </c>
      <c r="H259" s="1" t="s">
        <v>1613</v>
      </c>
      <c r="I259" s="1" t="s">
        <v>1104</v>
      </c>
    </row>
    <row r="260" customFormat="false" ht="12.75" hidden="false" customHeight="false" outlineLevel="0" collapsed="false">
      <c r="A260" s="1" t="s">
        <v>1614</v>
      </c>
      <c r="B260" s="1" t="s">
        <v>1104</v>
      </c>
      <c r="C260" s="1" t="s">
        <v>1615</v>
      </c>
      <c r="D260" s="1" t="s">
        <v>1104</v>
      </c>
      <c r="E260" s="1" t="s">
        <v>1104</v>
      </c>
      <c r="F260" s="1" t="s">
        <v>1104</v>
      </c>
      <c r="G260" s="1" t="n">
        <v>0.0438</v>
      </c>
      <c r="H260" s="1" t="s">
        <v>1482</v>
      </c>
      <c r="I260" s="1" t="s">
        <v>1104</v>
      </c>
    </row>
    <row r="261" customFormat="false" ht="12.75" hidden="false" customHeight="false" outlineLevel="0" collapsed="false">
      <c r="A261" s="1" t="s">
        <v>1616</v>
      </c>
      <c r="B261" s="1" t="s">
        <v>1104</v>
      </c>
      <c r="C261" s="1" t="s">
        <v>1615</v>
      </c>
      <c r="D261" s="1" t="s">
        <v>1104</v>
      </c>
      <c r="E261" s="1" t="n">
        <v>-0.11</v>
      </c>
      <c r="F261" s="1" t="s">
        <v>1107</v>
      </c>
      <c r="G261" s="1" t="n">
        <v>0.00912</v>
      </c>
      <c r="H261" s="1" t="s">
        <v>1617</v>
      </c>
      <c r="I261" s="1" t="s">
        <v>1104</v>
      </c>
    </row>
    <row r="262" customFormat="false" ht="12.75" hidden="false" customHeight="false" outlineLevel="0" collapsed="false">
      <c r="A262" s="1" t="s">
        <v>1618</v>
      </c>
      <c r="B262" s="1" t="s">
        <v>1104</v>
      </c>
      <c r="C262" s="1" t="s">
        <v>1619</v>
      </c>
      <c r="D262" s="1" t="s">
        <v>1104</v>
      </c>
      <c r="E262" s="1" t="s">
        <v>1104</v>
      </c>
      <c r="F262" s="1" t="s">
        <v>1104</v>
      </c>
      <c r="G262" s="1" t="n">
        <v>0.0438</v>
      </c>
      <c r="H262" s="1" t="s">
        <v>1620</v>
      </c>
      <c r="I262" s="1" t="s">
        <v>1104</v>
      </c>
    </row>
    <row r="263" customFormat="false" ht="12.75" hidden="false" customHeight="false" outlineLevel="0" collapsed="false">
      <c r="A263" s="1" t="s">
        <v>1621</v>
      </c>
      <c r="B263" s="1" t="s">
        <v>1104</v>
      </c>
      <c r="C263" s="1" t="s">
        <v>1615</v>
      </c>
      <c r="D263" s="1" t="s">
        <v>1104</v>
      </c>
      <c r="E263" s="1" t="s">
        <v>1104</v>
      </c>
      <c r="F263" s="1" t="s">
        <v>1104</v>
      </c>
      <c r="G263" s="1" t="n">
        <v>0.0347</v>
      </c>
      <c r="H263" s="1" t="s">
        <v>1622</v>
      </c>
      <c r="I263" s="1" t="s">
        <v>1104</v>
      </c>
    </row>
    <row r="264" customFormat="false" ht="12.75" hidden="false" customHeight="false" outlineLevel="0" collapsed="false">
      <c r="A264" s="1" t="s">
        <v>1623</v>
      </c>
      <c r="B264" s="1" t="s">
        <v>1104</v>
      </c>
      <c r="C264" s="1" t="s">
        <v>1615</v>
      </c>
      <c r="D264" s="1" t="s">
        <v>1104</v>
      </c>
      <c r="E264" s="1" t="s">
        <v>1104</v>
      </c>
      <c r="F264" s="1" t="s">
        <v>1104</v>
      </c>
      <c r="G264" s="1" t="n">
        <v>0.0438</v>
      </c>
      <c r="H264" s="1" t="s">
        <v>1350</v>
      </c>
      <c r="I264" s="1" t="s">
        <v>1104</v>
      </c>
    </row>
    <row r="265" customFormat="false" ht="12.75" hidden="false" customHeight="false" outlineLevel="0" collapsed="false">
      <c r="A265" s="1" t="s">
        <v>1624</v>
      </c>
      <c r="B265" s="1" t="s">
        <v>1104</v>
      </c>
      <c r="C265" s="1" t="s">
        <v>1615</v>
      </c>
      <c r="D265" s="1" t="s">
        <v>1104</v>
      </c>
      <c r="E265" s="1" t="n">
        <v>-0.192</v>
      </c>
      <c r="F265" s="1" t="s">
        <v>1107</v>
      </c>
      <c r="G265" s="1" t="n">
        <v>0.0166</v>
      </c>
      <c r="H265" s="1" t="s">
        <v>1625</v>
      </c>
      <c r="I265" s="1" t="s">
        <v>1104</v>
      </c>
    </row>
    <row r="266" customFormat="false" ht="12.75" hidden="false" customHeight="false" outlineLevel="0" collapsed="false">
      <c r="A266" s="1" t="s">
        <v>1626</v>
      </c>
      <c r="B266" s="1" t="s">
        <v>1104</v>
      </c>
      <c r="C266" s="1" t="s">
        <v>1619</v>
      </c>
      <c r="D266" s="1" t="s">
        <v>1104</v>
      </c>
      <c r="E266" s="1" t="n">
        <v>-1.194</v>
      </c>
      <c r="F266" s="1" t="s">
        <v>1107</v>
      </c>
      <c r="G266" s="1" t="n">
        <v>0.0221</v>
      </c>
      <c r="H266" s="1" t="s">
        <v>1627</v>
      </c>
      <c r="I266" s="1" t="s">
        <v>1104</v>
      </c>
    </row>
    <row r="267" customFormat="false" ht="12.75" hidden="false" customHeight="false" outlineLevel="0" collapsed="false">
      <c r="A267" s="1" t="s">
        <v>1628</v>
      </c>
      <c r="B267" s="1" t="s">
        <v>1104</v>
      </c>
      <c r="C267" s="1" t="s">
        <v>1615</v>
      </c>
      <c r="D267" s="1" t="s">
        <v>1104</v>
      </c>
      <c r="E267" s="1" t="s">
        <v>1104</v>
      </c>
      <c r="F267" s="1" t="s">
        <v>1104</v>
      </c>
      <c r="G267" s="1" t="n">
        <v>0.0257</v>
      </c>
      <c r="H267" s="1" t="s">
        <v>1629</v>
      </c>
      <c r="I267" s="1" t="s">
        <v>1104</v>
      </c>
    </row>
    <row r="268" customFormat="false" ht="12.75" hidden="false" customHeight="false" outlineLevel="0" collapsed="false">
      <c r="A268" s="1" t="s">
        <v>1630</v>
      </c>
      <c r="B268" s="1" t="s">
        <v>1104</v>
      </c>
      <c r="C268" s="1" t="s">
        <v>1619</v>
      </c>
      <c r="D268" s="1" t="s">
        <v>1104</v>
      </c>
      <c r="E268" s="1" t="n">
        <v>0.981</v>
      </c>
      <c r="F268" s="1" t="s">
        <v>1107</v>
      </c>
      <c r="G268" s="1" t="n">
        <v>0.00486</v>
      </c>
      <c r="H268" s="1" t="s">
        <v>1631</v>
      </c>
      <c r="I268" s="1" t="s">
        <v>1104</v>
      </c>
    </row>
    <row r="269" customFormat="false" ht="12.75" hidden="false" customHeight="false" outlineLevel="0" collapsed="false">
      <c r="A269" s="1" t="s">
        <v>1632</v>
      </c>
      <c r="B269" s="1" t="s">
        <v>1104</v>
      </c>
      <c r="C269" s="1" t="s">
        <v>1619</v>
      </c>
      <c r="D269" s="1" t="s">
        <v>1104</v>
      </c>
      <c r="E269" s="1" t="s">
        <v>1104</v>
      </c>
      <c r="F269" s="1" t="s">
        <v>1104</v>
      </c>
      <c r="G269" s="1" t="n">
        <v>0.0438</v>
      </c>
      <c r="H269" s="1" t="s">
        <v>1601</v>
      </c>
      <c r="I269" s="1" t="s">
        <v>1104</v>
      </c>
    </row>
    <row r="270" customFormat="false" ht="12.75" hidden="false" customHeight="false" outlineLevel="0" collapsed="false">
      <c r="A270" s="1" t="s">
        <v>1633</v>
      </c>
      <c r="B270" s="1" t="s">
        <v>1104</v>
      </c>
      <c r="C270" s="1" t="s">
        <v>1619</v>
      </c>
      <c r="D270" s="1" t="s">
        <v>1104</v>
      </c>
      <c r="E270" s="1" t="s">
        <v>1104</v>
      </c>
      <c r="F270" s="1" t="s">
        <v>1104</v>
      </c>
      <c r="G270" s="1" t="n">
        <v>0.0306</v>
      </c>
      <c r="H270" s="1" t="s">
        <v>1634</v>
      </c>
      <c r="I270" s="1" t="s">
        <v>1104</v>
      </c>
    </row>
    <row r="271" customFormat="false" ht="12.75" hidden="false" customHeight="false" outlineLevel="0" collapsed="false">
      <c r="A271" s="1" t="s">
        <v>1635</v>
      </c>
      <c r="B271" s="1" t="s">
        <v>1104</v>
      </c>
      <c r="C271" s="1" t="s">
        <v>1615</v>
      </c>
      <c r="D271" s="1" t="s">
        <v>1104</v>
      </c>
      <c r="E271" s="1" t="n">
        <v>-0.8</v>
      </c>
      <c r="F271" s="1" t="s">
        <v>1107</v>
      </c>
      <c r="G271" s="1" t="n">
        <v>0.00796</v>
      </c>
      <c r="H271" s="1" t="s">
        <v>1636</v>
      </c>
      <c r="I271" s="1" t="s">
        <v>1104</v>
      </c>
    </row>
    <row r="272" customFormat="false" ht="12.75" hidden="false" customHeight="false" outlineLevel="0" collapsed="false">
      <c r="A272" s="1" t="s">
        <v>1637</v>
      </c>
      <c r="B272" s="1" t="s">
        <v>1104</v>
      </c>
      <c r="C272" s="1" t="s">
        <v>1619</v>
      </c>
      <c r="D272" s="1" t="s">
        <v>1104</v>
      </c>
      <c r="E272" s="1" t="s">
        <v>1104</v>
      </c>
      <c r="F272" s="1" t="s">
        <v>1104</v>
      </c>
      <c r="G272" s="1" t="n">
        <v>0.0255</v>
      </c>
      <c r="H272" s="1" t="s">
        <v>1638</v>
      </c>
      <c r="I272" s="1" t="s">
        <v>1104</v>
      </c>
    </row>
    <row r="273" customFormat="false" ht="12.75" hidden="false" customHeight="false" outlineLevel="0" collapsed="false">
      <c r="A273" s="1" t="s">
        <v>1639</v>
      </c>
      <c r="B273" s="1" t="s">
        <v>1104</v>
      </c>
      <c r="C273" s="1" t="s">
        <v>1619</v>
      </c>
      <c r="D273" s="1" t="s">
        <v>1104</v>
      </c>
      <c r="E273" s="1" t="s">
        <v>1104</v>
      </c>
      <c r="F273" s="1" t="s">
        <v>1104</v>
      </c>
      <c r="G273" s="1" t="n">
        <v>0.0193</v>
      </c>
      <c r="H273" s="1" t="s">
        <v>1640</v>
      </c>
      <c r="I273" s="1" t="s">
        <v>1104</v>
      </c>
    </row>
    <row r="274" customFormat="false" ht="12.75" hidden="false" customHeight="false" outlineLevel="0" collapsed="false">
      <c r="A274" s="1" t="s">
        <v>1641</v>
      </c>
      <c r="B274" s="1" t="s">
        <v>1104</v>
      </c>
      <c r="C274" s="1" t="s">
        <v>1615</v>
      </c>
      <c r="D274" s="1" t="s">
        <v>1104</v>
      </c>
      <c r="E274" s="1" t="s">
        <v>1104</v>
      </c>
      <c r="F274" s="1" t="s">
        <v>1104</v>
      </c>
      <c r="G274" s="1" t="n">
        <v>0.0255</v>
      </c>
      <c r="H274" s="1" t="s">
        <v>1642</v>
      </c>
      <c r="I274" s="1" t="s">
        <v>1104</v>
      </c>
    </row>
    <row r="275" customFormat="false" ht="12.75" hidden="false" customHeight="false" outlineLevel="0" collapsed="false">
      <c r="A275" s="1" t="s">
        <v>1643</v>
      </c>
      <c r="B275" s="1" t="s">
        <v>1104</v>
      </c>
      <c r="C275" s="1" t="s">
        <v>1151</v>
      </c>
      <c r="D275" s="1" t="s">
        <v>1104</v>
      </c>
      <c r="E275" s="1" t="s">
        <v>1104</v>
      </c>
      <c r="F275" s="1" t="s">
        <v>1104</v>
      </c>
      <c r="G275" s="1" t="n">
        <v>0.00192</v>
      </c>
      <c r="H275" s="1" t="s">
        <v>1644</v>
      </c>
      <c r="I275" s="1" t="s">
        <v>1104</v>
      </c>
    </row>
    <row r="276" customFormat="false" ht="12.75" hidden="false" customHeight="false" outlineLevel="0" collapsed="false">
      <c r="A276" s="1" t="s">
        <v>1645</v>
      </c>
      <c r="B276" s="1" t="s">
        <v>1104</v>
      </c>
      <c r="C276" s="1" t="s">
        <v>1615</v>
      </c>
      <c r="D276" s="1" t="s">
        <v>1104</v>
      </c>
      <c r="E276" s="1" t="s">
        <v>1104</v>
      </c>
      <c r="F276" s="1" t="s">
        <v>1104</v>
      </c>
      <c r="G276" s="1" t="n">
        <v>0.0438</v>
      </c>
      <c r="H276" s="1" t="s">
        <v>1391</v>
      </c>
      <c r="I276" s="1" t="s">
        <v>1104</v>
      </c>
    </row>
    <row r="277" customFormat="false" ht="12.75" hidden="false" customHeight="false" outlineLevel="0" collapsed="false">
      <c r="A277" s="1" t="s">
        <v>1646</v>
      </c>
      <c r="B277" s="1" t="s">
        <v>1104</v>
      </c>
      <c r="C277" s="1" t="s">
        <v>1619</v>
      </c>
      <c r="D277" s="1" t="s">
        <v>1104</v>
      </c>
      <c r="E277" s="1" t="s">
        <v>1104</v>
      </c>
      <c r="F277" s="1" t="s">
        <v>1104</v>
      </c>
      <c r="G277" s="1" t="n">
        <v>0.0306</v>
      </c>
      <c r="H277" s="1" t="s">
        <v>1647</v>
      </c>
      <c r="I277" s="1" t="s">
        <v>1104</v>
      </c>
    </row>
    <row r="278" customFormat="false" ht="12.75" hidden="false" customHeight="false" outlineLevel="0" collapsed="false">
      <c r="A278" s="1" t="s">
        <v>1648</v>
      </c>
      <c r="B278" s="1" t="s">
        <v>1104</v>
      </c>
      <c r="C278" s="1" t="s">
        <v>1615</v>
      </c>
      <c r="D278" s="1" t="s">
        <v>1104</v>
      </c>
      <c r="E278" s="1" t="n">
        <v>0.934</v>
      </c>
      <c r="F278" s="1" t="s">
        <v>1107</v>
      </c>
      <c r="G278" s="1" t="n">
        <v>0.0497</v>
      </c>
      <c r="H278" s="1" t="s">
        <v>1649</v>
      </c>
      <c r="I278" s="1" t="s">
        <v>1104</v>
      </c>
    </row>
    <row r="279" customFormat="false" ht="12.75" hidden="false" customHeight="false" outlineLevel="0" collapsed="false">
      <c r="A279" s="1" t="s">
        <v>1650</v>
      </c>
      <c r="B279" s="1" t="s">
        <v>1104</v>
      </c>
      <c r="C279" s="1" t="s">
        <v>1615</v>
      </c>
      <c r="D279" s="1" t="s">
        <v>1104</v>
      </c>
      <c r="E279" s="1" t="n">
        <v>-0.486</v>
      </c>
      <c r="F279" s="1" t="s">
        <v>1107</v>
      </c>
      <c r="G279" s="1" t="n">
        <v>0.0433</v>
      </c>
      <c r="H279" s="1" t="s">
        <v>1651</v>
      </c>
      <c r="I279" s="1" t="s">
        <v>1104</v>
      </c>
    </row>
    <row r="280" customFormat="false" ht="12.75" hidden="false" customHeight="false" outlineLevel="0" collapsed="false">
      <c r="A280" s="1" t="s">
        <v>1652</v>
      </c>
      <c r="B280" s="1" t="s">
        <v>1104</v>
      </c>
      <c r="C280" s="1" t="s">
        <v>1615</v>
      </c>
      <c r="D280" s="1" t="s">
        <v>1104</v>
      </c>
      <c r="E280" s="1" t="s">
        <v>1104</v>
      </c>
      <c r="F280" s="1" t="s">
        <v>1104</v>
      </c>
      <c r="G280" s="1" t="n">
        <v>0.0438</v>
      </c>
      <c r="H280" s="1" t="s">
        <v>1653</v>
      </c>
      <c r="I280" s="1" t="s">
        <v>1104</v>
      </c>
    </row>
    <row r="281" customFormat="false" ht="12.75" hidden="false" customHeight="false" outlineLevel="0" collapsed="false">
      <c r="A281" s="1" t="s">
        <v>1654</v>
      </c>
      <c r="B281" s="1" t="s">
        <v>1104</v>
      </c>
      <c r="C281" s="1" t="s">
        <v>1615</v>
      </c>
      <c r="D281" s="1" t="s">
        <v>1104</v>
      </c>
      <c r="E281" s="1" t="s">
        <v>1104</v>
      </c>
      <c r="F281" s="1" t="s">
        <v>1104</v>
      </c>
      <c r="G281" s="1" t="n">
        <v>0.00558</v>
      </c>
      <c r="H281" s="1" t="s">
        <v>1655</v>
      </c>
      <c r="I281" s="1" t="s">
        <v>1104</v>
      </c>
    </row>
    <row r="282" customFormat="false" ht="12.75" hidden="false" customHeight="false" outlineLevel="0" collapsed="false">
      <c r="A282" s="1" t="s">
        <v>1656</v>
      </c>
      <c r="B282" s="1" t="s">
        <v>1104</v>
      </c>
      <c r="C282" s="1" t="s">
        <v>1615</v>
      </c>
      <c r="D282" s="1" t="s">
        <v>1104</v>
      </c>
      <c r="E282" s="1" t="s">
        <v>1104</v>
      </c>
      <c r="F282" s="1" t="s">
        <v>1104</v>
      </c>
      <c r="G282" s="1" t="n">
        <v>0.00576</v>
      </c>
      <c r="H282" s="1" t="s">
        <v>1657</v>
      </c>
      <c r="I282" s="1" t="s">
        <v>1104</v>
      </c>
    </row>
    <row r="283" customFormat="false" ht="12.75" hidden="false" customHeight="false" outlineLevel="0" collapsed="false">
      <c r="A283" s="1" t="s">
        <v>1658</v>
      </c>
      <c r="B283" s="1" t="s">
        <v>1104</v>
      </c>
      <c r="C283" s="1" t="s">
        <v>1615</v>
      </c>
      <c r="D283" s="1" t="s">
        <v>1104</v>
      </c>
      <c r="E283" s="1" t="s">
        <v>1104</v>
      </c>
      <c r="F283" s="1" t="s">
        <v>1104</v>
      </c>
      <c r="G283" s="1" t="n">
        <v>0.00576</v>
      </c>
      <c r="H283" s="1" t="s">
        <v>1659</v>
      </c>
      <c r="I283" s="1" t="s">
        <v>1104</v>
      </c>
    </row>
    <row r="284" customFormat="false" ht="12.75" hidden="false" customHeight="false" outlineLevel="0" collapsed="false">
      <c r="A284" s="1" t="s">
        <v>1660</v>
      </c>
      <c r="B284" s="1" t="s">
        <v>1104</v>
      </c>
      <c r="C284" s="1" t="s">
        <v>1615</v>
      </c>
      <c r="D284" s="1" t="s">
        <v>1104</v>
      </c>
      <c r="E284" s="1" t="n">
        <v>1.154</v>
      </c>
      <c r="F284" s="1" t="s">
        <v>1107</v>
      </c>
      <c r="G284" s="1" t="n">
        <v>0.00836</v>
      </c>
      <c r="H284" s="1" t="s">
        <v>1661</v>
      </c>
      <c r="I284" s="1" t="s">
        <v>1104</v>
      </c>
    </row>
    <row r="285" customFormat="false" ht="12.75" hidden="false" customHeight="false" outlineLevel="0" collapsed="false">
      <c r="A285" s="1" t="s">
        <v>1662</v>
      </c>
      <c r="B285" s="1" t="s">
        <v>1104</v>
      </c>
      <c r="C285" s="1" t="s">
        <v>1619</v>
      </c>
      <c r="D285" s="1" t="s">
        <v>1104</v>
      </c>
      <c r="E285" s="1" t="n">
        <v>1.067</v>
      </c>
      <c r="F285" s="1" t="s">
        <v>1107</v>
      </c>
      <c r="G285" s="1" t="n">
        <v>0.0101</v>
      </c>
      <c r="H285" s="1" t="s">
        <v>1661</v>
      </c>
      <c r="I285" s="1" t="s">
        <v>1104</v>
      </c>
    </row>
    <row r="286" customFormat="false" ht="12.75" hidden="false" customHeight="false" outlineLevel="0" collapsed="false">
      <c r="A286" s="1" t="s">
        <v>1663</v>
      </c>
      <c r="B286" s="1" t="s">
        <v>1104</v>
      </c>
      <c r="C286" s="1" t="s">
        <v>1219</v>
      </c>
      <c r="D286" s="1" t="s">
        <v>1104</v>
      </c>
      <c r="E286" s="1" t="n">
        <v>-0.867</v>
      </c>
      <c r="F286" s="1" t="s">
        <v>1104</v>
      </c>
      <c r="G286" s="1" t="n">
        <v>0.0102</v>
      </c>
      <c r="H286" s="1" t="s">
        <v>1664</v>
      </c>
      <c r="I286" s="1" t="s">
        <v>1104</v>
      </c>
    </row>
    <row r="287" customFormat="false" ht="12.75" hidden="false" customHeight="false" outlineLevel="0" collapsed="false">
      <c r="A287" s="1" t="s">
        <v>1665</v>
      </c>
      <c r="B287" s="1" t="s">
        <v>1104</v>
      </c>
      <c r="C287" s="1" t="s">
        <v>1137</v>
      </c>
      <c r="D287" s="1" t="s">
        <v>1104</v>
      </c>
      <c r="E287" s="1" t="s">
        <v>1104</v>
      </c>
      <c r="F287" s="1" t="s">
        <v>1104</v>
      </c>
      <c r="G287" s="1" t="n">
        <v>0.0438</v>
      </c>
      <c r="H287" s="1" t="s">
        <v>1400</v>
      </c>
      <c r="I287" s="1" t="s">
        <v>1104</v>
      </c>
    </row>
    <row r="288" customFormat="false" ht="12.75" hidden="false" customHeight="false" outlineLevel="0" collapsed="false">
      <c r="A288" s="1" t="s">
        <v>1666</v>
      </c>
      <c r="B288" s="1" t="s">
        <v>1104</v>
      </c>
      <c r="C288" s="1" t="s">
        <v>1128</v>
      </c>
      <c r="D288" s="1" t="s">
        <v>1104</v>
      </c>
      <c r="E288" s="1" t="n">
        <v>0.898</v>
      </c>
      <c r="F288" s="1" t="s">
        <v>1104</v>
      </c>
      <c r="G288" s="1" t="n">
        <v>0.0374</v>
      </c>
      <c r="H288" s="1" t="s">
        <v>1667</v>
      </c>
      <c r="I288" s="1" t="s">
        <v>1104</v>
      </c>
    </row>
    <row r="289" customFormat="false" ht="12.75" hidden="false" customHeight="false" outlineLevel="0" collapsed="false">
      <c r="A289" s="1" t="s">
        <v>1668</v>
      </c>
      <c r="B289" s="1" t="s">
        <v>1104</v>
      </c>
      <c r="C289" s="1" t="s">
        <v>1128</v>
      </c>
      <c r="D289" s="1" t="s">
        <v>1104</v>
      </c>
      <c r="E289" s="1" t="n">
        <v>-1.969</v>
      </c>
      <c r="F289" s="1" t="s">
        <v>1107</v>
      </c>
      <c r="G289" s="1" t="n">
        <v>0.0055</v>
      </c>
      <c r="H289" s="1" t="s">
        <v>1669</v>
      </c>
      <c r="I289" s="1" t="s">
        <v>1104</v>
      </c>
    </row>
    <row r="290" customFormat="false" ht="12.75" hidden="false" customHeight="false" outlineLevel="0" collapsed="false">
      <c r="A290" s="1" t="s">
        <v>1670</v>
      </c>
      <c r="B290" s="1" t="s">
        <v>1104</v>
      </c>
      <c r="C290" s="1" t="s">
        <v>1151</v>
      </c>
      <c r="D290" s="1" t="s">
        <v>1104</v>
      </c>
      <c r="E290" s="1" t="s">
        <v>1104</v>
      </c>
      <c r="F290" s="1" t="s">
        <v>1104</v>
      </c>
      <c r="G290" s="1" t="n">
        <v>0.045</v>
      </c>
      <c r="H290" s="1" t="s">
        <v>1671</v>
      </c>
      <c r="I290" s="1" t="s">
        <v>1104</v>
      </c>
    </row>
    <row r="291" customFormat="false" ht="12.75" hidden="false" customHeight="false" outlineLevel="0" collapsed="false">
      <c r="A291" s="1" t="s">
        <v>1455</v>
      </c>
      <c r="B291" s="1" t="n">
        <v>5.134</v>
      </c>
      <c r="C291" s="1" t="s">
        <v>1137</v>
      </c>
      <c r="D291" s="1" t="s">
        <v>1104</v>
      </c>
      <c r="E291" s="1" t="n">
        <v>1.169</v>
      </c>
      <c r="F291" s="1" t="s">
        <v>1104</v>
      </c>
      <c r="G291" s="1" t="n">
        <v>0.0038</v>
      </c>
      <c r="H291" s="1" t="s">
        <v>1672</v>
      </c>
      <c r="I291" s="1" t="s">
        <v>1104</v>
      </c>
    </row>
    <row r="292" customFormat="false" ht="12.75" hidden="false" customHeight="false" outlineLevel="0" collapsed="false">
      <c r="A292" s="1" t="s">
        <v>1673</v>
      </c>
      <c r="B292" s="1" t="s">
        <v>1104</v>
      </c>
      <c r="C292" s="1" t="s">
        <v>1194</v>
      </c>
      <c r="D292" s="1" t="s">
        <v>1104</v>
      </c>
      <c r="E292" s="1" t="s">
        <v>1104</v>
      </c>
      <c r="F292" s="1" t="s">
        <v>1104</v>
      </c>
      <c r="G292" s="1" t="n">
        <v>0.0306</v>
      </c>
      <c r="H292" s="1" t="s">
        <v>1674</v>
      </c>
      <c r="I292" s="1" t="s">
        <v>1104</v>
      </c>
    </row>
    <row r="293" customFormat="false" ht="12.75" hidden="false" customHeight="false" outlineLevel="0" collapsed="false">
      <c r="A293" s="1" t="s">
        <v>1675</v>
      </c>
      <c r="B293" s="1" t="s">
        <v>1104</v>
      </c>
      <c r="C293" s="1" t="s">
        <v>1128</v>
      </c>
      <c r="D293" s="1" t="s">
        <v>1104</v>
      </c>
      <c r="E293" s="1" t="n">
        <v>1.845</v>
      </c>
      <c r="F293" s="1" t="s">
        <v>1104</v>
      </c>
      <c r="G293" s="1" t="n">
        <v>0.0176</v>
      </c>
      <c r="H293" s="1" t="s">
        <v>1676</v>
      </c>
      <c r="I293" s="1" t="s">
        <v>1104</v>
      </c>
    </row>
    <row r="294" customFormat="false" ht="12.75" hidden="false" customHeight="false" outlineLevel="0" collapsed="false">
      <c r="A294" s="1" t="s">
        <v>1677</v>
      </c>
      <c r="B294" s="1" t="s">
        <v>1104</v>
      </c>
      <c r="C294" s="1" t="s">
        <v>1128</v>
      </c>
      <c r="D294" s="1" t="s">
        <v>1104</v>
      </c>
      <c r="E294" s="1" t="n">
        <v>0.079</v>
      </c>
      <c r="F294" s="1" t="s">
        <v>1104</v>
      </c>
      <c r="G294" s="1" t="n">
        <v>0.000224</v>
      </c>
      <c r="H294" s="1" t="s">
        <v>1678</v>
      </c>
      <c r="I294" s="1" t="s">
        <v>1104</v>
      </c>
    </row>
    <row r="295" customFormat="false" ht="12.75" hidden="false" customHeight="false" outlineLevel="0" collapsed="false">
      <c r="A295" s="1" t="s">
        <v>1679</v>
      </c>
      <c r="B295" s="1" t="s">
        <v>1104</v>
      </c>
      <c r="C295" s="1" t="s">
        <v>1151</v>
      </c>
      <c r="D295" s="1" t="s">
        <v>1104</v>
      </c>
      <c r="E295" s="1" t="s">
        <v>1104</v>
      </c>
      <c r="F295" s="1" t="s">
        <v>1104</v>
      </c>
      <c r="G295" s="1" t="n">
        <v>0.0335</v>
      </c>
      <c r="H295" s="1" t="s">
        <v>1680</v>
      </c>
      <c r="I295" s="1" t="s">
        <v>1104</v>
      </c>
    </row>
    <row r="296" customFormat="false" ht="12.75" hidden="false" customHeight="false" outlineLevel="0" collapsed="false">
      <c r="A296" s="1" t="s">
        <v>1681</v>
      </c>
      <c r="B296" s="1" t="s">
        <v>1104</v>
      </c>
      <c r="C296" s="1" t="s">
        <v>1128</v>
      </c>
      <c r="D296" s="1" t="s">
        <v>1104</v>
      </c>
      <c r="E296" s="1" t="n">
        <v>1.367</v>
      </c>
      <c r="F296" s="1" t="s">
        <v>1107</v>
      </c>
      <c r="G296" s="1" t="n">
        <v>0.00617</v>
      </c>
      <c r="H296" s="1" t="s">
        <v>1682</v>
      </c>
      <c r="I296" s="1" t="s">
        <v>1104</v>
      </c>
    </row>
    <row r="297" customFormat="false" ht="12.75" hidden="false" customHeight="false" outlineLevel="0" collapsed="false">
      <c r="A297" s="1" t="s">
        <v>1683</v>
      </c>
      <c r="B297" s="1" t="s">
        <v>1104</v>
      </c>
      <c r="C297" s="1" t="s">
        <v>1433</v>
      </c>
      <c r="D297" s="1" t="s">
        <v>1104</v>
      </c>
      <c r="E297" s="1" t="s">
        <v>1104</v>
      </c>
      <c r="F297" s="1" t="s">
        <v>1104</v>
      </c>
      <c r="G297" s="1" t="n">
        <v>0.0175</v>
      </c>
      <c r="H297" s="1" t="s">
        <v>1684</v>
      </c>
      <c r="I297" s="1" t="s">
        <v>1104</v>
      </c>
    </row>
    <row r="298" customFormat="false" ht="12.75" hidden="false" customHeight="false" outlineLevel="0" collapsed="false">
      <c r="A298" s="1" t="s">
        <v>1685</v>
      </c>
      <c r="B298" s="1" t="s">
        <v>1104</v>
      </c>
      <c r="C298" s="1" t="s">
        <v>1137</v>
      </c>
      <c r="D298" s="1" t="s">
        <v>1104</v>
      </c>
      <c r="E298" s="1" t="n">
        <v>1.03</v>
      </c>
      <c r="F298" s="1" t="s">
        <v>1104</v>
      </c>
      <c r="G298" s="1" t="n">
        <v>5.28E-005</v>
      </c>
      <c r="H298" s="1" t="s">
        <v>1686</v>
      </c>
      <c r="I298" s="1" t="s">
        <v>1104</v>
      </c>
    </row>
    <row r="299" customFormat="false" ht="12.75" hidden="false" customHeight="false" outlineLevel="0" collapsed="false">
      <c r="A299" s="1" t="s">
        <v>1687</v>
      </c>
      <c r="B299" s="1" t="s">
        <v>1104</v>
      </c>
      <c r="C299" s="1" t="s">
        <v>1131</v>
      </c>
      <c r="D299" s="1" t="s">
        <v>1104</v>
      </c>
      <c r="E299" s="1" t="s">
        <v>1104</v>
      </c>
      <c r="F299" s="1" t="s">
        <v>1104</v>
      </c>
      <c r="G299" s="1" t="n">
        <v>0.0306</v>
      </c>
      <c r="H299" s="1" t="s">
        <v>1688</v>
      </c>
      <c r="I299" s="1" t="s">
        <v>1104</v>
      </c>
    </row>
    <row r="300" customFormat="false" ht="12.75" hidden="false" customHeight="false" outlineLevel="0" collapsed="false">
      <c r="A300" s="1" t="s">
        <v>1689</v>
      </c>
      <c r="B300" s="1" t="s">
        <v>1104</v>
      </c>
      <c r="C300" s="1" t="s">
        <v>1128</v>
      </c>
      <c r="D300" s="1" t="s">
        <v>1104</v>
      </c>
      <c r="E300" s="1" t="n">
        <v>-0.116</v>
      </c>
      <c r="F300" s="1" t="s">
        <v>1104</v>
      </c>
      <c r="G300" s="1" t="n">
        <v>0.00317</v>
      </c>
      <c r="H300" s="1" t="s">
        <v>1690</v>
      </c>
      <c r="I300" s="1" t="s">
        <v>1104</v>
      </c>
    </row>
    <row r="301" customFormat="false" ht="12.75" hidden="false" customHeight="false" outlineLevel="0" collapsed="false">
      <c r="A301" s="1" t="s">
        <v>1691</v>
      </c>
      <c r="B301" s="1" t="s">
        <v>1104</v>
      </c>
      <c r="C301" s="1" t="s">
        <v>1128</v>
      </c>
      <c r="D301" s="1" t="s">
        <v>1104</v>
      </c>
      <c r="E301" s="1" t="s">
        <v>1104</v>
      </c>
      <c r="F301" s="1" t="s">
        <v>1104</v>
      </c>
      <c r="G301" s="1" t="n">
        <v>0.0307</v>
      </c>
      <c r="H301" s="1" t="s">
        <v>1692</v>
      </c>
      <c r="I301" s="1" t="s">
        <v>1104</v>
      </c>
    </row>
    <row r="302" customFormat="false" ht="12.75" hidden="false" customHeight="false" outlineLevel="0" collapsed="false">
      <c r="A302" s="1" t="s">
        <v>1693</v>
      </c>
      <c r="B302" s="1" t="s">
        <v>1104</v>
      </c>
      <c r="C302" s="1" t="s">
        <v>1137</v>
      </c>
      <c r="D302" s="1" t="s">
        <v>1104</v>
      </c>
      <c r="E302" s="1" t="s">
        <v>1104</v>
      </c>
      <c r="F302" s="1" t="s">
        <v>1104</v>
      </c>
      <c r="G302" s="1" t="n">
        <v>0.0347</v>
      </c>
      <c r="H302" s="1" t="s">
        <v>1694</v>
      </c>
      <c r="I302" s="1" t="s">
        <v>1104</v>
      </c>
    </row>
    <row r="303" customFormat="false" ht="12.75" hidden="false" customHeight="false" outlineLevel="0" collapsed="false">
      <c r="A303" s="1" t="s">
        <v>1695</v>
      </c>
      <c r="B303" s="1" t="s">
        <v>1104</v>
      </c>
      <c r="C303" s="1" t="s">
        <v>1128</v>
      </c>
      <c r="D303" s="1" t="s">
        <v>1104</v>
      </c>
      <c r="E303" s="1" t="n">
        <v>-1.342</v>
      </c>
      <c r="F303" s="1" t="s">
        <v>1107</v>
      </c>
      <c r="G303" s="1" t="n">
        <v>0.0178</v>
      </c>
      <c r="H303" s="1" t="s">
        <v>1696</v>
      </c>
      <c r="I303" s="1" t="s">
        <v>1104</v>
      </c>
    </row>
    <row r="304" customFormat="false" ht="12.75" hidden="false" customHeight="false" outlineLevel="0" collapsed="false">
      <c r="A304" s="1" t="s">
        <v>1697</v>
      </c>
      <c r="B304" s="1" t="s">
        <v>1104</v>
      </c>
      <c r="C304" s="1" t="s">
        <v>1137</v>
      </c>
      <c r="D304" s="1" t="s">
        <v>1104</v>
      </c>
      <c r="E304" s="1" t="n">
        <v>0.466</v>
      </c>
      <c r="F304" s="1" t="s">
        <v>1104</v>
      </c>
      <c r="G304" s="1" t="n">
        <v>0.00196</v>
      </c>
      <c r="H304" s="1" t="s">
        <v>1698</v>
      </c>
      <c r="I304" s="1" t="s">
        <v>1104</v>
      </c>
    </row>
    <row r="305" customFormat="false" ht="12.75" hidden="false" customHeight="false" outlineLevel="0" collapsed="false">
      <c r="A305" s="1" t="s">
        <v>1699</v>
      </c>
      <c r="B305" s="1" t="s">
        <v>1104</v>
      </c>
      <c r="C305" s="1" t="s">
        <v>1151</v>
      </c>
      <c r="D305" s="1" t="s">
        <v>1104</v>
      </c>
      <c r="E305" s="1" t="n">
        <v>-1.912</v>
      </c>
      <c r="F305" s="1" t="s">
        <v>1104</v>
      </c>
      <c r="G305" s="1" t="n">
        <v>0.54</v>
      </c>
      <c r="H305" s="1" t="s">
        <v>1700</v>
      </c>
      <c r="I305" s="1" t="s">
        <v>1104</v>
      </c>
    </row>
    <row r="306" customFormat="false" ht="12.75" hidden="false" customHeight="false" outlineLevel="0" collapsed="false">
      <c r="A306" s="1" t="s">
        <v>1701</v>
      </c>
      <c r="B306" s="1" t="s">
        <v>1104</v>
      </c>
      <c r="C306" s="1" t="s">
        <v>1219</v>
      </c>
      <c r="D306" s="1" t="s">
        <v>1104</v>
      </c>
      <c r="E306" s="1" t="s">
        <v>1104</v>
      </c>
      <c r="F306" s="1" t="s">
        <v>1104</v>
      </c>
      <c r="G306" s="1" t="n">
        <v>0.0438</v>
      </c>
      <c r="H306" s="1" t="s">
        <v>1702</v>
      </c>
      <c r="I306" s="1" t="s">
        <v>1104</v>
      </c>
    </row>
    <row r="307" customFormat="false" ht="12.75" hidden="false" customHeight="false" outlineLevel="0" collapsed="false">
      <c r="A307" s="1" t="s">
        <v>1703</v>
      </c>
      <c r="B307" s="1" t="s">
        <v>1104</v>
      </c>
      <c r="C307" s="1" t="s">
        <v>1151</v>
      </c>
      <c r="D307" s="1" t="s">
        <v>1104</v>
      </c>
      <c r="E307" s="1" t="n">
        <v>1.109</v>
      </c>
      <c r="F307" s="1" t="s">
        <v>1104</v>
      </c>
      <c r="G307" s="1" t="n">
        <v>0.0142</v>
      </c>
      <c r="H307" s="1" t="s">
        <v>1704</v>
      </c>
      <c r="I307" s="1" t="s">
        <v>1104</v>
      </c>
    </row>
    <row r="308" customFormat="false" ht="12.75" hidden="false" customHeight="false" outlineLevel="0" collapsed="false">
      <c r="A308" s="1" t="s">
        <v>1705</v>
      </c>
      <c r="B308" s="1" t="s">
        <v>1104</v>
      </c>
      <c r="C308" s="1" t="s">
        <v>1110</v>
      </c>
      <c r="D308" s="1" t="s">
        <v>1104</v>
      </c>
      <c r="E308" s="1" t="n">
        <v>0.333</v>
      </c>
      <c r="F308" s="1" t="s">
        <v>1104</v>
      </c>
      <c r="G308" s="1" t="n">
        <v>0.000591</v>
      </c>
      <c r="H308" s="1" t="s">
        <v>1706</v>
      </c>
      <c r="I308" s="1" t="s">
        <v>1104</v>
      </c>
    </row>
    <row r="309" customFormat="false" ht="12.75" hidden="false" customHeight="false" outlineLevel="0" collapsed="false">
      <c r="A309" s="1" t="s">
        <v>1707</v>
      </c>
      <c r="B309" s="1" t="s">
        <v>1104</v>
      </c>
      <c r="C309" s="1" t="s">
        <v>1151</v>
      </c>
      <c r="D309" s="1" t="s">
        <v>1104</v>
      </c>
      <c r="E309" s="1" t="s">
        <v>1104</v>
      </c>
      <c r="F309" s="1" t="s">
        <v>1104</v>
      </c>
      <c r="G309" s="1" t="n">
        <v>0.0108</v>
      </c>
      <c r="H309" s="1" t="s">
        <v>1708</v>
      </c>
      <c r="I309" s="1" t="s">
        <v>1104</v>
      </c>
    </row>
    <row r="310" customFormat="false" ht="12.75" hidden="false" customHeight="false" outlineLevel="0" collapsed="false">
      <c r="A310" s="1" t="s">
        <v>1709</v>
      </c>
      <c r="B310" s="1" t="s">
        <v>1104</v>
      </c>
      <c r="C310" s="1" t="s">
        <v>1137</v>
      </c>
      <c r="D310" s="1" t="s">
        <v>1104</v>
      </c>
      <c r="E310" s="1" t="n">
        <v>1</v>
      </c>
      <c r="F310" s="1" t="s">
        <v>1104</v>
      </c>
      <c r="G310" s="1" t="n">
        <v>0.0363</v>
      </c>
      <c r="H310" s="1" t="s">
        <v>1710</v>
      </c>
      <c r="I310" s="1" t="s">
        <v>1104</v>
      </c>
    </row>
    <row r="311" customFormat="false" ht="12.75" hidden="false" customHeight="false" outlineLevel="0" collapsed="false">
      <c r="A311" s="1" t="s">
        <v>1711</v>
      </c>
      <c r="B311" s="1" t="s">
        <v>1104</v>
      </c>
      <c r="C311" s="1" t="s">
        <v>1137</v>
      </c>
      <c r="D311" s="1" t="s">
        <v>1104</v>
      </c>
      <c r="E311" s="1" t="n">
        <v>1.038</v>
      </c>
      <c r="F311" s="1" t="s">
        <v>1104</v>
      </c>
      <c r="G311" s="1" t="n">
        <v>0.0192</v>
      </c>
      <c r="H311" s="1" t="s">
        <v>1712</v>
      </c>
      <c r="I311" s="1" t="s">
        <v>1104</v>
      </c>
    </row>
    <row r="312" customFormat="false" ht="12.75" hidden="false" customHeight="false" outlineLevel="0" collapsed="false">
      <c r="A312" s="1" t="s">
        <v>1713</v>
      </c>
      <c r="B312" s="1" t="s">
        <v>1104</v>
      </c>
      <c r="C312" s="1" t="s">
        <v>1146</v>
      </c>
      <c r="D312" s="1" t="s">
        <v>1104</v>
      </c>
      <c r="E312" s="1" t="n">
        <v>1.925</v>
      </c>
      <c r="F312" s="1" t="s">
        <v>1104</v>
      </c>
      <c r="G312" s="1" t="n">
        <v>1</v>
      </c>
      <c r="H312" s="1" t="s">
        <v>1714</v>
      </c>
      <c r="I312" s="1" t="s">
        <v>1104</v>
      </c>
    </row>
    <row r="313" customFormat="false" ht="12.75" hidden="false" customHeight="false" outlineLevel="0" collapsed="false">
      <c r="A313" s="1" t="s">
        <v>1715</v>
      </c>
      <c r="B313" s="1" t="s">
        <v>1104</v>
      </c>
      <c r="C313" s="1" t="s">
        <v>1151</v>
      </c>
      <c r="D313" s="1" t="s">
        <v>1104</v>
      </c>
      <c r="E313" s="1" t="s">
        <v>1104</v>
      </c>
      <c r="F313" s="1" t="s">
        <v>1104</v>
      </c>
      <c r="G313" s="1" t="n">
        <v>0.045</v>
      </c>
      <c r="H313" s="1" t="s">
        <v>1716</v>
      </c>
      <c r="I313" s="1" t="s">
        <v>1104</v>
      </c>
    </row>
    <row r="314" customFormat="false" ht="12.75" hidden="false" customHeight="false" outlineLevel="0" collapsed="false">
      <c r="A314" s="1" t="s">
        <v>1717</v>
      </c>
      <c r="B314" s="1" t="s">
        <v>1104</v>
      </c>
      <c r="C314" s="1" t="s">
        <v>1151</v>
      </c>
      <c r="D314" s="1" t="s">
        <v>1104</v>
      </c>
      <c r="E314" s="1" t="n">
        <v>0.266</v>
      </c>
      <c r="F314" s="1" t="s">
        <v>1104</v>
      </c>
      <c r="G314" s="1" t="n">
        <v>0.000167</v>
      </c>
      <c r="H314" s="1" t="s">
        <v>1718</v>
      </c>
      <c r="I314" s="1" t="s">
        <v>1719</v>
      </c>
    </row>
    <row r="315" customFormat="false" ht="12.75" hidden="false" customHeight="false" outlineLevel="0" collapsed="false">
      <c r="A315" s="1" t="s">
        <v>1720</v>
      </c>
      <c r="B315" s="1" t="s">
        <v>1104</v>
      </c>
      <c r="C315" s="1" t="s">
        <v>1134</v>
      </c>
      <c r="D315" s="1" t="s">
        <v>1104</v>
      </c>
      <c r="E315" s="1" t="s">
        <v>1104</v>
      </c>
      <c r="F315" s="1" t="s">
        <v>1104</v>
      </c>
      <c r="G315" s="1" t="n">
        <v>0.0438</v>
      </c>
      <c r="H315" s="1" t="s">
        <v>1267</v>
      </c>
      <c r="I315" s="1" t="s">
        <v>1104</v>
      </c>
    </row>
    <row r="316" customFormat="false" ht="12.75" hidden="false" customHeight="false" outlineLevel="0" collapsed="false">
      <c r="A316" s="1" t="s">
        <v>1721</v>
      </c>
      <c r="B316" s="1" t="s">
        <v>1104</v>
      </c>
      <c r="C316" s="1" t="s">
        <v>1137</v>
      </c>
      <c r="D316" s="1" t="s">
        <v>1104</v>
      </c>
      <c r="E316" s="1" t="n">
        <v>0.6</v>
      </c>
      <c r="F316" s="1" t="s">
        <v>1104</v>
      </c>
      <c r="G316" s="1" t="n">
        <v>0.0378</v>
      </c>
      <c r="H316" s="1" t="s">
        <v>1722</v>
      </c>
      <c r="I316" s="1" t="s">
        <v>1104</v>
      </c>
    </row>
    <row r="317" customFormat="false" ht="12.75" hidden="false" customHeight="false" outlineLevel="0" collapsed="false">
      <c r="A317" s="1" t="s">
        <v>1723</v>
      </c>
      <c r="B317" s="1" t="s">
        <v>1104</v>
      </c>
      <c r="C317" s="1" t="s">
        <v>1137</v>
      </c>
      <c r="D317" s="1" t="s">
        <v>1104</v>
      </c>
      <c r="E317" s="1" t="s">
        <v>1104</v>
      </c>
      <c r="F317" s="1" t="s">
        <v>1104</v>
      </c>
      <c r="G317" s="1" t="n">
        <v>0.027</v>
      </c>
      <c r="H317" s="1" t="s">
        <v>1724</v>
      </c>
      <c r="I317" s="1" t="s">
        <v>1104</v>
      </c>
    </row>
    <row r="318" customFormat="false" ht="12.75" hidden="false" customHeight="false" outlineLevel="0" collapsed="false">
      <c r="A318" s="1" t="s">
        <v>1725</v>
      </c>
      <c r="B318" s="1" t="n">
        <v>-4.016</v>
      </c>
      <c r="C318" s="1" t="s">
        <v>1137</v>
      </c>
      <c r="D318" s="1" t="s">
        <v>1104</v>
      </c>
      <c r="E318" s="1" t="s">
        <v>1104</v>
      </c>
      <c r="F318" s="1" t="s">
        <v>1104</v>
      </c>
      <c r="G318" s="1" t="n">
        <v>0.0438</v>
      </c>
      <c r="H318" s="1" t="s">
        <v>1726</v>
      </c>
      <c r="I318" s="1" t="s">
        <v>1104</v>
      </c>
    </row>
    <row r="319" customFormat="false" ht="12.75" hidden="false" customHeight="false" outlineLevel="0" collapsed="false">
      <c r="A319" s="1" t="s">
        <v>1727</v>
      </c>
      <c r="B319" s="1" t="s">
        <v>1104</v>
      </c>
      <c r="C319" s="1" t="s">
        <v>1137</v>
      </c>
      <c r="D319" s="1" t="s">
        <v>1104</v>
      </c>
      <c r="E319" s="1" t="n">
        <v>-1.103</v>
      </c>
      <c r="F319" s="1" t="s">
        <v>1107</v>
      </c>
      <c r="G319" s="1" t="n">
        <v>0.00338</v>
      </c>
      <c r="H319" s="1" t="s">
        <v>1728</v>
      </c>
      <c r="I319" s="1" t="s">
        <v>1729</v>
      </c>
    </row>
    <row r="320" customFormat="false" ht="12.75" hidden="false" customHeight="false" outlineLevel="0" collapsed="false">
      <c r="A320" s="1" t="s">
        <v>1730</v>
      </c>
      <c r="B320" s="1" t="s">
        <v>1104</v>
      </c>
      <c r="C320" s="1" t="s">
        <v>1137</v>
      </c>
      <c r="D320" s="1" t="s">
        <v>1104</v>
      </c>
      <c r="E320" s="1" t="s">
        <v>1104</v>
      </c>
      <c r="F320" s="1" t="s">
        <v>1104</v>
      </c>
      <c r="G320" s="1" t="n">
        <v>0.0438</v>
      </c>
      <c r="H320" s="1" t="s">
        <v>1731</v>
      </c>
      <c r="I320" s="1" t="s">
        <v>1104</v>
      </c>
    </row>
    <row r="321" customFormat="false" ht="12.75" hidden="false" customHeight="false" outlineLevel="0" collapsed="false">
      <c r="A321" s="1" t="s">
        <v>1732</v>
      </c>
      <c r="B321" s="1" t="s">
        <v>1104</v>
      </c>
      <c r="C321" s="1" t="s">
        <v>1166</v>
      </c>
      <c r="D321" s="1" t="s">
        <v>1104</v>
      </c>
      <c r="E321" s="1" t="s">
        <v>1104</v>
      </c>
      <c r="F321" s="1" t="s">
        <v>1104</v>
      </c>
      <c r="G321" s="1" t="n">
        <v>0.0347</v>
      </c>
      <c r="H321" s="1" t="s">
        <v>1733</v>
      </c>
      <c r="I321" s="1" t="s">
        <v>1104</v>
      </c>
    </row>
    <row r="322" customFormat="false" ht="12.75" hidden="false" customHeight="false" outlineLevel="0" collapsed="false">
      <c r="A322" s="1" t="s">
        <v>1734</v>
      </c>
      <c r="B322" s="1" t="s">
        <v>1104</v>
      </c>
      <c r="C322" s="1" t="s">
        <v>1137</v>
      </c>
      <c r="D322" s="1" t="s">
        <v>1104</v>
      </c>
      <c r="E322" s="1" t="n">
        <v>1.055</v>
      </c>
      <c r="F322" s="1" t="s">
        <v>1104</v>
      </c>
      <c r="G322" s="1" t="n">
        <v>4.65E-005</v>
      </c>
      <c r="H322" s="1" t="s">
        <v>1735</v>
      </c>
      <c r="I322" s="1" t="s">
        <v>1104</v>
      </c>
    </row>
    <row r="323" customFormat="false" ht="12.75" hidden="false" customHeight="false" outlineLevel="0" collapsed="false">
      <c r="A323" s="1" t="s">
        <v>1736</v>
      </c>
      <c r="B323" s="1" t="s">
        <v>1104</v>
      </c>
      <c r="C323" s="1" t="s">
        <v>1128</v>
      </c>
      <c r="D323" s="1" t="s">
        <v>1104</v>
      </c>
      <c r="E323" s="1" t="n">
        <v>-0.059</v>
      </c>
      <c r="F323" s="1" t="s">
        <v>1104</v>
      </c>
      <c r="G323" s="1" t="n">
        <v>0.0466</v>
      </c>
      <c r="H323" s="1" t="s">
        <v>1737</v>
      </c>
      <c r="I323" s="1" t="s">
        <v>1104</v>
      </c>
    </row>
    <row r="324" customFormat="false" ht="12.75" hidden="false" customHeight="false" outlineLevel="0" collapsed="false">
      <c r="A324" s="1" t="s">
        <v>1738</v>
      </c>
      <c r="B324" s="1" t="s">
        <v>1104</v>
      </c>
      <c r="C324" s="1" t="s">
        <v>1137</v>
      </c>
      <c r="D324" s="1" t="s">
        <v>1104</v>
      </c>
      <c r="E324" s="1" t="s">
        <v>1104</v>
      </c>
      <c r="F324" s="1" t="s">
        <v>1104</v>
      </c>
      <c r="G324" s="1" t="n">
        <v>0.00257</v>
      </c>
      <c r="H324" s="1" t="s">
        <v>1739</v>
      </c>
      <c r="I324" s="1" t="s">
        <v>1104</v>
      </c>
    </row>
    <row r="325" customFormat="false" ht="12.75" hidden="false" customHeight="false" outlineLevel="0" collapsed="false">
      <c r="A325" s="1" t="s">
        <v>1740</v>
      </c>
      <c r="B325" s="1" t="s">
        <v>1104</v>
      </c>
      <c r="C325" s="1" t="s">
        <v>1433</v>
      </c>
      <c r="D325" s="1" t="s">
        <v>1104</v>
      </c>
      <c r="E325" s="1" t="s">
        <v>1104</v>
      </c>
      <c r="F325" s="1" t="s">
        <v>1104</v>
      </c>
      <c r="G325" s="1" t="n">
        <v>0.0289</v>
      </c>
      <c r="H325" s="1" t="s">
        <v>1741</v>
      </c>
      <c r="I325" s="1" t="s">
        <v>1104</v>
      </c>
    </row>
    <row r="326" customFormat="false" ht="12.75" hidden="false" customHeight="false" outlineLevel="0" collapsed="false">
      <c r="A326" s="1" t="s">
        <v>1742</v>
      </c>
      <c r="B326" s="1" t="s">
        <v>1104</v>
      </c>
      <c r="C326" s="1" t="s">
        <v>1137</v>
      </c>
      <c r="D326" s="1" t="s">
        <v>1104</v>
      </c>
      <c r="E326" s="1" t="s">
        <v>1104</v>
      </c>
      <c r="F326" s="1" t="s">
        <v>1104</v>
      </c>
      <c r="G326" s="1" t="n">
        <v>0.0438</v>
      </c>
      <c r="H326" s="1" t="s">
        <v>1743</v>
      </c>
      <c r="I326" s="1" t="s">
        <v>1104</v>
      </c>
    </row>
    <row r="327" customFormat="false" ht="12.75" hidden="false" customHeight="false" outlineLevel="0" collapsed="false">
      <c r="A327" s="1" t="s">
        <v>1744</v>
      </c>
      <c r="B327" s="1" t="s">
        <v>1104</v>
      </c>
      <c r="C327" s="1" t="s">
        <v>1128</v>
      </c>
      <c r="D327" s="1" t="s">
        <v>1104</v>
      </c>
      <c r="E327" s="1" t="n">
        <v>0.627</v>
      </c>
      <c r="F327" s="1" t="s">
        <v>1104</v>
      </c>
      <c r="G327" s="1" t="n">
        <v>0.0168</v>
      </c>
      <c r="H327" s="1" t="s">
        <v>1745</v>
      </c>
      <c r="I327" s="1" t="s">
        <v>1104</v>
      </c>
    </row>
    <row r="328" customFormat="false" ht="12.75" hidden="false" customHeight="false" outlineLevel="0" collapsed="false">
      <c r="A328" s="1" t="s">
        <v>1746</v>
      </c>
      <c r="B328" s="1" t="s">
        <v>1104</v>
      </c>
      <c r="C328" s="1" t="s">
        <v>1137</v>
      </c>
      <c r="D328" s="1" t="s">
        <v>1104</v>
      </c>
      <c r="E328" s="1" t="s">
        <v>1104</v>
      </c>
      <c r="F328" s="1" t="s">
        <v>1104</v>
      </c>
      <c r="G328" s="1" t="n">
        <v>0.045</v>
      </c>
      <c r="H328" s="1" t="s">
        <v>1747</v>
      </c>
      <c r="I328" s="1" t="s">
        <v>1104</v>
      </c>
    </row>
    <row r="329" customFormat="false" ht="12.75" hidden="false" customHeight="false" outlineLevel="0" collapsed="false">
      <c r="A329" s="1" t="s">
        <v>1748</v>
      </c>
      <c r="B329" s="1" t="s">
        <v>1104</v>
      </c>
      <c r="C329" s="1" t="s">
        <v>1128</v>
      </c>
      <c r="D329" s="1" t="s">
        <v>1104</v>
      </c>
      <c r="E329" s="1" t="n">
        <v>0.654</v>
      </c>
      <c r="F329" s="1" t="s">
        <v>1104</v>
      </c>
      <c r="G329" s="1" t="n">
        <v>7.64E-005</v>
      </c>
      <c r="H329" s="1" t="s">
        <v>1749</v>
      </c>
      <c r="I329" s="1" t="s">
        <v>1104</v>
      </c>
    </row>
    <row r="330" customFormat="false" ht="12.75" hidden="false" customHeight="false" outlineLevel="0" collapsed="false">
      <c r="A330" s="1" t="s">
        <v>1750</v>
      </c>
      <c r="B330" s="1" t="s">
        <v>1104</v>
      </c>
      <c r="C330" s="1" t="s">
        <v>1137</v>
      </c>
      <c r="D330" s="1" t="s">
        <v>1104</v>
      </c>
      <c r="E330" s="1" t="s">
        <v>1104</v>
      </c>
      <c r="F330" s="1" t="s">
        <v>1104</v>
      </c>
      <c r="G330" s="1" t="n">
        <v>0.0438</v>
      </c>
      <c r="H330" s="1" t="s">
        <v>1751</v>
      </c>
      <c r="I330" s="1" t="s">
        <v>1104</v>
      </c>
    </row>
    <row r="331" customFormat="false" ht="12.75" hidden="false" customHeight="false" outlineLevel="0" collapsed="false">
      <c r="A331" s="1" t="s">
        <v>1752</v>
      </c>
      <c r="B331" s="1" t="s">
        <v>1104</v>
      </c>
      <c r="C331" s="1" t="s">
        <v>1137</v>
      </c>
      <c r="D331" s="1" t="s">
        <v>1104</v>
      </c>
      <c r="E331" s="1" t="s">
        <v>1104</v>
      </c>
      <c r="F331" s="1" t="s">
        <v>1104</v>
      </c>
      <c r="G331" s="1" t="n">
        <v>0.0438</v>
      </c>
      <c r="H331" s="1" t="s">
        <v>1753</v>
      </c>
      <c r="I331" s="1" t="s">
        <v>1104</v>
      </c>
    </row>
    <row r="332" customFormat="false" ht="12.75" hidden="false" customHeight="false" outlineLevel="0" collapsed="false">
      <c r="A332" s="1" t="s">
        <v>1754</v>
      </c>
      <c r="B332" s="1" t="s">
        <v>1104</v>
      </c>
      <c r="C332" s="1" t="s">
        <v>1151</v>
      </c>
      <c r="D332" s="1" t="s">
        <v>1104</v>
      </c>
      <c r="E332" s="1" t="s">
        <v>1104</v>
      </c>
      <c r="F332" s="1" t="s">
        <v>1104</v>
      </c>
      <c r="G332" s="1" t="n">
        <v>0.0438</v>
      </c>
      <c r="H332" s="1" t="s">
        <v>1375</v>
      </c>
      <c r="I332" s="1" t="s">
        <v>1104</v>
      </c>
    </row>
    <row r="333" customFormat="false" ht="12.75" hidden="false" customHeight="false" outlineLevel="0" collapsed="false">
      <c r="A333" s="1" t="s">
        <v>1755</v>
      </c>
      <c r="B333" s="1" t="s">
        <v>1104</v>
      </c>
      <c r="C333" s="1" t="s">
        <v>1128</v>
      </c>
      <c r="D333" s="1" t="s">
        <v>1104</v>
      </c>
      <c r="E333" s="1" t="n">
        <v>1.979</v>
      </c>
      <c r="F333" s="1" t="s">
        <v>1104</v>
      </c>
      <c r="G333" s="1" t="n">
        <v>0.498</v>
      </c>
      <c r="H333" s="1" t="s">
        <v>1756</v>
      </c>
      <c r="I333" s="1" t="s">
        <v>1104</v>
      </c>
    </row>
    <row r="334" customFormat="false" ht="12.75" hidden="false" customHeight="false" outlineLevel="0" collapsed="false">
      <c r="A334" s="1" t="s">
        <v>1757</v>
      </c>
      <c r="B334" s="1" t="s">
        <v>1104</v>
      </c>
      <c r="C334" s="1" t="s">
        <v>1151</v>
      </c>
      <c r="D334" s="1" t="s">
        <v>1104</v>
      </c>
      <c r="E334" s="1" t="s">
        <v>1104</v>
      </c>
      <c r="F334" s="1" t="s">
        <v>1104</v>
      </c>
      <c r="G334" s="1" t="n">
        <v>0.0166</v>
      </c>
      <c r="H334" s="1" t="s">
        <v>1758</v>
      </c>
      <c r="I334" s="1" t="s">
        <v>1104</v>
      </c>
    </row>
    <row r="335" customFormat="false" ht="12.75" hidden="false" customHeight="false" outlineLevel="0" collapsed="false">
      <c r="A335" s="1" t="s">
        <v>1759</v>
      </c>
      <c r="B335" s="1" t="s">
        <v>1104</v>
      </c>
      <c r="C335" s="1" t="s">
        <v>1128</v>
      </c>
      <c r="D335" s="1" t="s">
        <v>1104</v>
      </c>
      <c r="E335" s="1" t="n">
        <v>-1.8</v>
      </c>
      <c r="F335" s="1" t="s">
        <v>1104</v>
      </c>
      <c r="G335" s="1" t="n">
        <v>0.00642</v>
      </c>
      <c r="H335" s="1" t="s">
        <v>1760</v>
      </c>
      <c r="I335" s="1" t="s">
        <v>1104</v>
      </c>
    </row>
    <row r="336" customFormat="false" ht="12.75" hidden="false" customHeight="false" outlineLevel="0" collapsed="false">
      <c r="A336" s="1" t="s">
        <v>1761</v>
      </c>
      <c r="B336" s="1" t="s">
        <v>1104</v>
      </c>
      <c r="C336" s="1" t="s">
        <v>1151</v>
      </c>
      <c r="D336" s="1" t="s">
        <v>1104</v>
      </c>
      <c r="E336" s="1" t="n">
        <v>-1.984</v>
      </c>
      <c r="F336" s="1" t="s">
        <v>1104</v>
      </c>
      <c r="G336" s="1" t="n">
        <v>0.00671</v>
      </c>
      <c r="H336" s="1" t="s">
        <v>1762</v>
      </c>
      <c r="I336" s="1" t="s">
        <v>1104</v>
      </c>
    </row>
    <row r="337" customFormat="false" ht="12.75" hidden="false" customHeight="false" outlineLevel="0" collapsed="false">
      <c r="A337" s="1" t="s">
        <v>1763</v>
      </c>
      <c r="B337" s="1" t="s">
        <v>1104</v>
      </c>
      <c r="C337" s="1" t="s">
        <v>1151</v>
      </c>
      <c r="D337" s="1" t="s">
        <v>1104</v>
      </c>
      <c r="E337" s="1" t="s">
        <v>1104</v>
      </c>
      <c r="F337" s="1" t="s">
        <v>1104</v>
      </c>
      <c r="G337" s="1" t="n">
        <v>0.0438</v>
      </c>
      <c r="H337" s="1" t="s">
        <v>1490</v>
      </c>
      <c r="I337" s="1" t="s">
        <v>1104</v>
      </c>
    </row>
    <row r="338" customFormat="false" ht="12.75" hidden="false" customHeight="false" outlineLevel="0" collapsed="false">
      <c r="A338" s="1" t="s">
        <v>1764</v>
      </c>
      <c r="B338" s="1" t="s">
        <v>1104</v>
      </c>
      <c r="C338" s="1" t="s">
        <v>1194</v>
      </c>
      <c r="D338" s="1" t="s">
        <v>1104</v>
      </c>
      <c r="E338" s="1" t="s">
        <v>1104</v>
      </c>
      <c r="F338" s="1" t="s">
        <v>1104</v>
      </c>
      <c r="G338" s="1" t="n">
        <v>0.0438</v>
      </c>
      <c r="H338" s="1" t="s">
        <v>1765</v>
      </c>
      <c r="I338" s="1" t="s">
        <v>1104</v>
      </c>
    </row>
    <row r="339" customFormat="false" ht="12.75" hidden="false" customHeight="false" outlineLevel="0" collapsed="false">
      <c r="A339" s="1" t="s">
        <v>1766</v>
      </c>
      <c r="B339" s="1" t="s">
        <v>1104</v>
      </c>
      <c r="C339" s="1" t="s">
        <v>1194</v>
      </c>
      <c r="D339" s="1" t="s">
        <v>1104</v>
      </c>
      <c r="E339" s="1" t="n">
        <v>1.982</v>
      </c>
      <c r="F339" s="1" t="s">
        <v>1104</v>
      </c>
      <c r="G339" s="1" t="n">
        <v>0.00338</v>
      </c>
      <c r="H339" s="1" t="s">
        <v>1767</v>
      </c>
      <c r="I339" s="1" t="s">
        <v>1104</v>
      </c>
    </row>
    <row r="340" customFormat="false" ht="12.75" hidden="false" customHeight="false" outlineLevel="0" collapsed="false">
      <c r="A340" s="1" t="s">
        <v>1768</v>
      </c>
      <c r="B340" s="1" t="s">
        <v>1104</v>
      </c>
      <c r="C340" s="1" t="s">
        <v>1137</v>
      </c>
      <c r="D340" s="1" t="s">
        <v>1104</v>
      </c>
      <c r="E340" s="1" t="s">
        <v>1104</v>
      </c>
      <c r="F340" s="1" t="s">
        <v>1104</v>
      </c>
      <c r="G340" s="1" t="n">
        <v>0.0438</v>
      </c>
      <c r="H340" s="1" t="s">
        <v>1397</v>
      </c>
      <c r="I340" s="1" t="s">
        <v>1104</v>
      </c>
    </row>
    <row r="341" customFormat="false" ht="12.75" hidden="false" customHeight="false" outlineLevel="0" collapsed="false">
      <c r="A341" s="1" t="s">
        <v>1769</v>
      </c>
      <c r="B341" s="1" t="s">
        <v>1104</v>
      </c>
      <c r="C341" s="1" t="s">
        <v>1137</v>
      </c>
      <c r="D341" s="1" t="s">
        <v>1104</v>
      </c>
      <c r="E341" s="1" t="s">
        <v>1104</v>
      </c>
      <c r="F341" s="1" t="s">
        <v>1104</v>
      </c>
      <c r="G341" s="1" t="n">
        <v>0.0255</v>
      </c>
      <c r="H341" s="1" t="s">
        <v>1770</v>
      </c>
      <c r="I341" s="1" t="s">
        <v>1104</v>
      </c>
    </row>
    <row r="342" customFormat="false" ht="12.75" hidden="false" customHeight="false" outlineLevel="0" collapsed="false">
      <c r="A342" s="1" t="s">
        <v>1771</v>
      </c>
      <c r="B342" s="1" t="s">
        <v>1104</v>
      </c>
      <c r="C342" s="1" t="s">
        <v>1137</v>
      </c>
      <c r="D342" s="1" t="s">
        <v>1104</v>
      </c>
      <c r="E342" s="1" t="n">
        <v>0.391</v>
      </c>
      <c r="F342" s="1" t="s">
        <v>1104</v>
      </c>
      <c r="G342" s="1" t="n">
        <v>0.0355</v>
      </c>
      <c r="H342" s="1" t="s">
        <v>1772</v>
      </c>
      <c r="I342" s="1" t="s">
        <v>1104</v>
      </c>
    </row>
    <row r="343" customFormat="false" ht="12.75" hidden="false" customHeight="false" outlineLevel="0" collapsed="false">
      <c r="A343" s="1" t="s">
        <v>1773</v>
      </c>
      <c r="B343" s="1" t="s">
        <v>1104</v>
      </c>
      <c r="C343" s="1" t="s">
        <v>1137</v>
      </c>
      <c r="D343" s="1" t="s">
        <v>1104</v>
      </c>
      <c r="E343" s="1" t="s">
        <v>1104</v>
      </c>
      <c r="F343" s="1" t="s">
        <v>1104</v>
      </c>
      <c r="G343" s="1" t="n">
        <v>0.0347</v>
      </c>
      <c r="H343" s="1" t="s">
        <v>1774</v>
      </c>
      <c r="I343" s="1" t="s">
        <v>1104</v>
      </c>
    </row>
    <row r="344" customFormat="false" ht="12.75" hidden="false" customHeight="false" outlineLevel="0" collapsed="false">
      <c r="A344" s="1" t="s">
        <v>1775</v>
      </c>
      <c r="B344" s="1" t="s">
        <v>1104</v>
      </c>
      <c r="C344" s="1" t="s">
        <v>1151</v>
      </c>
      <c r="D344" s="1" t="s">
        <v>1104</v>
      </c>
      <c r="E344" s="1" t="s">
        <v>1104</v>
      </c>
      <c r="F344" s="1" t="s">
        <v>1104</v>
      </c>
      <c r="G344" s="1" t="n">
        <v>0.0438</v>
      </c>
      <c r="H344" s="1" t="s">
        <v>1492</v>
      </c>
      <c r="I344" s="1" t="s">
        <v>1104</v>
      </c>
    </row>
    <row r="345" customFormat="false" ht="12.75" hidden="false" customHeight="false" outlineLevel="0" collapsed="false">
      <c r="A345" s="1" t="s">
        <v>1776</v>
      </c>
      <c r="B345" s="1" t="s">
        <v>1104</v>
      </c>
      <c r="C345" s="1" t="s">
        <v>1137</v>
      </c>
      <c r="D345" s="1" t="s">
        <v>1104</v>
      </c>
      <c r="E345" s="1" t="s">
        <v>1104</v>
      </c>
      <c r="F345" s="1" t="s">
        <v>1104</v>
      </c>
      <c r="G345" s="1" t="n">
        <v>0.0438</v>
      </c>
      <c r="H345" s="1" t="s">
        <v>1397</v>
      </c>
      <c r="I345" s="1" t="s">
        <v>1104</v>
      </c>
    </row>
    <row r="346" customFormat="false" ht="12.75" hidden="false" customHeight="false" outlineLevel="0" collapsed="false">
      <c r="A346" s="1" t="s">
        <v>1777</v>
      </c>
      <c r="B346" s="1" t="s">
        <v>1104</v>
      </c>
      <c r="C346" s="1" t="s">
        <v>1137</v>
      </c>
      <c r="D346" s="1" t="s">
        <v>1104</v>
      </c>
      <c r="E346" s="1" t="s">
        <v>1104</v>
      </c>
      <c r="F346" s="1" t="s">
        <v>1104</v>
      </c>
      <c r="G346" s="1" t="n">
        <v>0.000783</v>
      </c>
      <c r="H346" s="1" t="s">
        <v>1778</v>
      </c>
      <c r="I346" s="1" t="s">
        <v>1104</v>
      </c>
    </row>
    <row r="347" customFormat="false" ht="12.75" hidden="false" customHeight="false" outlineLevel="0" collapsed="false">
      <c r="A347" s="1" t="s">
        <v>1779</v>
      </c>
      <c r="B347" s="1" t="s">
        <v>1104</v>
      </c>
      <c r="C347" s="1" t="s">
        <v>1194</v>
      </c>
      <c r="D347" s="1" t="s">
        <v>1104</v>
      </c>
      <c r="E347" s="1" t="n">
        <v>-0.466</v>
      </c>
      <c r="F347" s="1" t="s">
        <v>1104</v>
      </c>
      <c r="G347" s="1" t="n">
        <v>0.000317</v>
      </c>
      <c r="H347" s="1" t="s">
        <v>1780</v>
      </c>
      <c r="I347" s="1" t="s">
        <v>1104</v>
      </c>
    </row>
    <row r="348" customFormat="false" ht="12.75" hidden="false" customHeight="false" outlineLevel="0" collapsed="false">
      <c r="A348" s="1" t="s">
        <v>1781</v>
      </c>
      <c r="B348" s="1" t="s">
        <v>1104</v>
      </c>
      <c r="C348" s="1" t="s">
        <v>1151</v>
      </c>
      <c r="D348" s="1" t="s">
        <v>1104</v>
      </c>
      <c r="E348" s="1" t="n">
        <v>0.277</v>
      </c>
      <c r="F348" s="1" t="s">
        <v>1104</v>
      </c>
      <c r="G348" s="1" t="n">
        <v>0.0193</v>
      </c>
      <c r="H348" s="1" t="s">
        <v>1782</v>
      </c>
      <c r="I348" s="1" t="s">
        <v>1104</v>
      </c>
    </row>
    <row r="349" customFormat="false" ht="12.75" hidden="false" customHeight="false" outlineLevel="0" collapsed="false">
      <c r="A349" s="1" t="s">
        <v>1783</v>
      </c>
      <c r="B349" s="1" t="s">
        <v>1104</v>
      </c>
      <c r="C349" s="1" t="s">
        <v>1143</v>
      </c>
      <c r="D349" s="1" t="s">
        <v>1104</v>
      </c>
      <c r="E349" s="1" t="n">
        <v>1.29</v>
      </c>
      <c r="F349" s="1" t="s">
        <v>1104</v>
      </c>
      <c r="G349" s="1" t="n">
        <v>0.00955</v>
      </c>
      <c r="H349" s="1" t="s">
        <v>1784</v>
      </c>
      <c r="I349" s="1" t="s">
        <v>1785</v>
      </c>
    </row>
    <row r="350" customFormat="false" ht="12.75" hidden="false" customHeight="false" outlineLevel="0" collapsed="false">
      <c r="A350" s="1" t="s">
        <v>1786</v>
      </c>
      <c r="B350" s="1" t="s">
        <v>1104</v>
      </c>
      <c r="C350" s="1" t="s">
        <v>1137</v>
      </c>
      <c r="D350" s="1" t="s">
        <v>1104</v>
      </c>
      <c r="E350" s="1" t="s">
        <v>1104</v>
      </c>
      <c r="F350" s="1" t="s">
        <v>1104</v>
      </c>
      <c r="G350" s="1" t="n">
        <v>0.045</v>
      </c>
      <c r="H350" s="1" t="s">
        <v>1787</v>
      </c>
      <c r="I350" s="1" t="s">
        <v>1104</v>
      </c>
    </row>
    <row r="351" customFormat="false" ht="12.75" hidden="false" customHeight="false" outlineLevel="0" collapsed="false">
      <c r="A351" s="1" t="s">
        <v>1788</v>
      </c>
      <c r="B351" s="1" t="s">
        <v>1104</v>
      </c>
      <c r="C351" s="1" t="s">
        <v>1118</v>
      </c>
      <c r="D351" s="1" t="s">
        <v>1104</v>
      </c>
      <c r="E351" s="1" t="n">
        <v>1</v>
      </c>
      <c r="F351" s="1" t="s">
        <v>1104</v>
      </c>
      <c r="G351" s="1" t="n">
        <v>0.0287</v>
      </c>
      <c r="H351" s="1" t="s">
        <v>1789</v>
      </c>
      <c r="I351" s="1" t="s">
        <v>1104</v>
      </c>
    </row>
    <row r="352" customFormat="false" ht="12.75" hidden="false" customHeight="false" outlineLevel="0" collapsed="false">
      <c r="A352" s="1" t="s">
        <v>1790</v>
      </c>
      <c r="B352" s="1" t="s">
        <v>1104</v>
      </c>
      <c r="C352" s="1" t="s">
        <v>1219</v>
      </c>
      <c r="D352" s="1" t="s">
        <v>1104</v>
      </c>
      <c r="E352" s="1" t="n">
        <v>0.068</v>
      </c>
      <c r="F352" s="1" t="s">
        <v>1104</v>
      </c>
      <c r="G352" s="1" t="n">
        <v>0.000941</v>
      </c>
      <c r="H352" s="1" t="s">
        <v>1791</v>
      </c>
      <c r="I352" s="1" t="s">
        <v>1104</v>
      </c>
    </row>
    <row r="353" customFormat="false" ht="12.75" hidden="false" customHeight="false" outlineLevel="0" collapsed="false">
      <c r="A353" s="1" t="s">
        <v>1792</v>
      </c>
      <c r="B353" s="1" t="s">
        <v>1104</v>
      </c>
      <c r="C353" s="1" t="s">
        <v>1128</v>
      </c>
      <c r="D353" s="1" t="s">
        <v>1104</v>
      </c>
      <c r="E353" s="1" t="n">
        <v>-1.982</v>
      </c>
      <c r="F353" s="1" t="s">
        <v>1104</v>
      </c>
      <c r="G353" s="1" t="n">
        <v>1</v>
      </c>
      <c r="H353" s="1" t="s">
        <v>1793</v>
      </c>
      <c r="I353" s="1" t="s">
        <v>1104</v>
      </c>
    </row>
    <row r="354" customFormat="false" ht="12.75" hidden="false" customHeight="false" outlineLevel="0" collapsed="false">
      <c r="A354" s="1" t="s">
        <v>1395</v>
      </c>
      <c r="B354" s="1" t="n">
        <v>-27.504</v>
      </c>
      <c r="C354" s="1" t="s">
        <v>1194</v>
      </c>
      <c r="D354" s="1" t="s">
        <v>1104</v>
      </c>
      <c r="E354" s="1" t="n">
        <v>-0.677</v>
      </c>
      <c r="F354" s="1" t="s">
        <v>1104</v>
      </c>
      <c r="G354" s="1" t="n">
        <v>0.0189</v>
      </c>
      <c r="H354" s="1" t="s">
        <v>1794</v>
      </c>
      <c r="I354" s="1" t="s">
        <v>1104</v>
      </c>
    </row>
    <row r="355" customFormat="false" ht="12.75" hidden="false" customHeight="false" outlineLevel="0" collapsed="false">
      <c r="A355" s="1" t="s">
        <v>1795</v>
      </c>
      <c r="B355" s="1" t="s">
        <v>1104</v>
      </c>
      <c r="C355" s="1" t="s">
        <v>1151</v>
      </c>
      <c r="D355" s="1" t="s">
        <v>1104</v>
      </c>
      <c r="E355" s="1" t="s">
        <v>1104</v>
      </c>
      <c r="F355" s="1" t="s">
        <v>1104</v>
      </c>
      <c r="G355" s="1" t="n">
        <v>0.0255</v>
      </c>
      <c r="H355" s="1" t="s">
        <v>1796</v>
      </c>
      <c r="I355" s="1" t="s">
        <v>1104</v>
      </c>
    </row>
    <row r="356" customFormat="false" ht="12.75" hidden="false" customHeight="false" outlineLevel="0" collapsed="false">
      <c r="A356" s="1" t="s">
        <v>1797</v>
      </c>
      <c r="B356" s="1" t="s">
        <v>1104</v>
      </c>
      <c r="C356" s="1" t="s">
        <v>1137</v>
      </c>
      <c r="D356" s="1" t="s">
        <v>1104</v>
      </c>
      <c r="E356" s="1" t="s">
        <v>1104</v>
      </c>
      <c r="F356" s="1" t="s">
        <v>1104</v>
      </c>
      <c r="G356" s="1" t="n">
        <v>0.045</v>
      </c>
      <c r="H356" s="1" t="s">
        <v>1798</v>
      </c>
      <c r="I356" s="1" t="s">
        <v>1104</v>
      </c>
    </row>
    <row r="357" customFormat="false" ht="12.75" hidden="false" customHeight="false" outlineLevel="0" collapsed="false">
      <c r="A357" s="1" t="s">
        <v>1799</v>
      </c>
      <c r="B357" s="1" t="s">
        <v>1104</v>
      </c>
      <c r="C357" s="1" t="s">
        <v>1137</v>
      </c>
      <c r="D357" s="1" t="s">
        <v>1104</v>
      </c>
      <c r="E357" s="1" t="n">
        <v>-1.067</v>
      </c>
      <c r="F357" s="1" t="s">
        <v>1107</v>
      </c>
      <c r="G357" s="1" t="n">
        <v>0.00683</v>
      </c>
      <c r="H357" s="1" t="s">
        <v>1800</v>
      </c>
      <c r="I357" s="1" t="s">
        <v>1104</v>
      </c>
    </row>
    <row r="358" customFormat="false" ht="12.75" hidden="false" customHeight="false" outlineLevel="0" collapsed="false">
      <c r="A358" s="1" t="s">
        <v>1801</v>
      </c>
      <c r="B358" s="1" t="s">
        <v>1104</v>
      </c>
      <c r="C358" s="1" t="s">
        <v>1131</v>
      </c>
      <c r="D358" s="1" t="s">
        <v>1104</v>
      </c>
      <c r="E358" s="1" t="n">
        <v>-0.13</v>
      </c>
      <c r="F358" s="1" t="s">
        <v>1104</v>
      </c>
      <c r="G358" s="1" t="n">
        <v>0.025</v>
      </c>
      <c r="H358" s="1" t="s">
        <v>1802</v>
      </c>
      <c r="I358" s="1" t="s">
        <v>1104</v>
      </c>
    </row>
    <row r="359" customFormat="false" ht="12.75" hidden="false" customHeight="false" outlineLevel="0" collapsed="false">
      <c r="A359" s="1" t="s">
        <v>1803</v>
      </c>
      <c r="B359" s="1" t="s">
        <v>1104</v>
      </c>
      <c r="C359" s="1" t="s">
        <v>1128</v>
      </c>
      <c r="D359" s="1" t="s">
        <v>1104</v>
      </c>
      <c r="E359" s="1" t="s">
        <v>1104</v>
      </c>
      <c r="F359" s="1" t="s">
        <v>1104</v>
      </c>
      <c r="G359" s="1" t="n">
        <v>0.0347</v>
      </c>
      <c r="H359" s="1" t="s">
        <v>1804</v>
      </c>
      <c r="I359" s="1" t="s">
        <v>1104</v>
      </c>
    </row>
    <row r="360" customFormat="false" ht="12.75" hidden="false" customHeight="false" outlineLevel="0" collapsed="false">
      <c r="A360" s="1" t="s">
        <v>734</v>
      </c>
      <c r="B360" s="1" t="n">
        <v>-3.49</v>
      </c>
      <c r="C360" s="1" t="s">
        <v>1128</v>
      </c>
      <c r="D360" s="1" t="s">
        <v>1104</v>
      </c>
      <c r="E360" s="1" t="n">
        <v>-0.266</v>
      </c>
      <c r="F360" s="1" t="s">
        <v>1107</v>
      </c>
      <c r="G360" s="1" t="n">
        <v>0.000717</v>
      </c>
      <c r="H360" s="1" t="s">
        <v>1805</v>
      </c>
      <c r="I360" s="1" t="s">
        <v>1104</v>
      </c>
    </row>
    <row r="361" customFormat="false" ht="12.75" hidden="false" customHeight="false" outlineLevel="0" collapsed="false">
      <c r="A361" s="1" t="s">
        <v>1806</v>
      </c>
      <c r="B361" s="1" t="s">
        <v>1104</v>
      </c>
      <c r="C361" s="1" t="s">
        <v>1137</v>
      </c>
      <c r="D361" s="1" t="s">
        <v>1104</v>
      </c>
      <c r="E361" s="1" t="n">
        <v>0.447</v>
      </c>
      <c r="F361" s="1" t="s">
        <v>1104</v>
      </c>
      <c r="G361" s="1" t="n">
        <v>0.0201</v>
      </c>
      <c r="H361" s="1" t="s">
        <v>1807</v>
      </c>
      <c r="I361" s="1" t="s">
        <v>1104</v>
      </c>
    </row>
    <row r="362" customFormat="false" ht="12.75" hidden="false" customHeight="false" outlineLevel="0" collapsed="false">
      <c r="A362" s="1" t="s">
        <v>1808</v>
      </c>
      <c r="B362" s="1" t="s">
        <v>1104</v>
      </c>
      <c r="C362" s="1" t="s">
        <v>1143</v>
      </c>
      <c r="D362" s="1" t="s">
        <v>1104</v>
      </c>
      <c r="E362" s="1" t="s">
        <v>1104</v>
      </c>
      <c r="F362" s="1" t="s">
        <v>1104</v>
      </c>
      <c r="G362" s="1" t="n">
        <v>0.0282</v>
      </c>
      <c r="H362" s="1" t="s">
        <v>1809</v>
      </c>
      <c r="I362" s="1" t="s">
        <v>1104</v>
      </c>
    </row>
    <row r="363" customFormat="false" ht="12.75" hidden="false" customHeight="false" outlineLevel="0" collapsed="false">
      <c r="A363" s="1" t="s">
        <v>1810</v>
      </c>
      <c r="B363" s="1" t="s">
        <v>1104</v>
      </c>
      <c r="C363" s="1" t="s">
        <v>1137</v>
      </c>
      <c r="D363" s="1" t="s">
        <v>1104</v>
      </c>
      <c r="E363" s="1" t="s">
        <v>1104</v>
      </c>
      <c r="F363" s="1" t="s">
        <v>1104</v>
      </c>
      <c r="G363" s="1" t="n">
        <v>0.0438</v>
      </c>
      <c r="H363" s="1" t="s">
        <v>1811</v>
      </c>
      <c r="I363" s="1" t="s">
        <v>1104</v>
      </c>
    </row>
    <row r="364" customFormat="false" ht="12.75" hidden="false" customHeight="false" outlineLevel="0" collapsed="false">
      <c r="A364" s="1" t="s">
        <v>1812</v>
      </c>
      <c r="B364" s="1" t="s">
        <v>1104</v>
      </c>
      <c r="C364" s="1" t="s">
        <v>1131</v>
      </c>
      <c r="D364" s="1" t="s">
        <v>1104</v>
      </c>
      <c r="E364" s="1" t="n">
        <v>0.389</v>
      </c>
      <c r="F364" s="1" t="s">
        <v>1104</v>
      </c>
      <c r="G364" s="1" t="n">
        <v>0.00921</v>
      </c>
      <c r="H364" s="1" t="s">
        <v>1813</v>
      </c>
      <c r="I364" s="1" t="s">
        <v>1814</v>
      </c>
    </row>
    <row r="365" customFormat="false" ht="12.75" hidden="false" customHeight="false" outlineLevel="0" collapsed="false">
      <c r="A365" s="1" t="s">
        <v>1815</v>
      </c>
      <c r="B365" s="1" t="s">
        <v>1104</v>
      </c>
      <c r="C365" s="1" t="s">
        <v>1166</v>
      </c>
      <c r="D365" s="1" t="s">
        <v>1104</v>
      </c>
      <c r="E365" s="1" t="s">
        <v>1104</v>
      </c>
      <c r="F365" s="1" t="s">
        <v>1104</v>
      </c>
      <c r="G365" s="1" t="n">
        <v>0.0255</v>
      </c>
      <c r="H365" s="1" t="s">
        <v>1816</v>
      </c>
      <c r="I365" s="1" t="s">
        <v>1104</v>
      </c>
    </row>
    <row r="366" customFormat="false" ht="12.75" hidden="false" customHeight="false" outlineLevel="0" collapsed="false">
      <c r="A366" s="1" t="s">
        <v>1817</v>
      </c>
      <c r="B366" s="1" t="s">
        <v>1104</v>
      </c>
      <c r="C366" s="1" t="s">
        <v>1362</v>
      </c>
      <c r="D366" s="1" t="s">
        <v>1104</v>
      </c>
      <c r="E366" s="1" t="s">
        <v>1104</v>
      </c>
      <c r="F366" s="1" t="s">
        <v>1104</v>
      </c>
      <c r="G366" s="1" t="n">
        <v>0.0106</v>
      </c>
      <c r="H366" s="1" t="s">
        <v>1818</v>
      </c>
      <c r="I366" s="1" t="s">
        <v>1104</v>
      </c>
    </row>
    <row r="367" customFormat="false" ht="12.75" hidden="false" customHeight="false" outlineLevel="0" collapsed="false">
      <c r="A367" s="1" t="s">
        <v>1819</v>
      </c>
      <c r="B367" s="1" t="s">
        <v>1104</v>
      </c>
      <c r="C367" s="1" t="s">
        <v>1128</v>
      </c>
      <c r="D367" s="1" t="s">
        <v>1104</v>
      </c>
      <c r="E367" s="1" t="s">
        <v>1104</v>
      </c>
      <c r="F367" s="1" t="s">
        <v>1104</v>
      </c>
      <c r="G367" s="1" t="n">
        <v>0.0438</v>
      </c>
      <c r="H367" s="1" t="s">
        <v>553</v>
      </c>
      <c r="I367" s="1" t="s">
        <v>1104</v>
      </c>
    </row>
    <row r="368" customFormat="false" ht="12.75" hidden="false" customHeight="false" outlineLevel="0" collapsed="false">
      <c r="A368" s="1" t="s">
        <v>1820</v>
      </c>
      <c r="B368" s="1" t="s">
        <v>1104</v>
      </c>
      <c r="C368" s="1" t="s">
        <v>1151</v>
      </c>
      <c r="D368" s="1" t="s">
        <v>1104</v>
      </c>
      <c r="E368" s="1" t="s">
        <v>1104</v>
      </c>
      <c r="F368" s="1" t="s">
        <v>1104</v>
      </c>
      <c r="G368" s="1" t="n">
        <v>0.0481</v>
      </c>
      <c r="H368" s="1" t="s">
        <v>1821</v>
      </c>
      <c r="I368" s="1" t="s">
        <v>1104</v>
      </c>
    </row>
    <row r="369" customFormat="false" ht="12.75" hidden="false" customHeight="false" outlineLevel="0" collapsed="false">
      <c r="A369" s="1" t="s">
        <v>1822</v>
      </c>
      <c r="B369" s="1" t="s">
        <v>1104</v>
      </c>
      <c r="C369" s="1" t="s">
        <v>1143</v>
      </c>
      <c r="D369" s="1" t="s">
        <v>1104</v>
      </c>
      <c r="E369" s="1" t="s">
        <v>1104</v>
      </c>
      <c r="F369" s="1" t="s">
        <v>1104</v>
      </c>
      <c r="G369" s="1" t="n">
        <v>0.0255</v>
      </c>
      <c r="H369" s="1" t="s">
        <v>1823</v>
      </c>
      <c r="I369" s="1" t="s">
        <v>1104</v>
      </c>
    </row>
    <row r="370" customFormat="false" ht="12.75" hidden="false" customHeight="false" outlineLevel="0" collapsed="false">
      <c r="A370" s="1" t="s">
        <v>1824</v>
      </c>
      <c r="B370" s="1" t="s">
        <v>1104</v>
      </c>
      <c r="C370" s="1" t="s">
        <v>1128</v>
      </c>
      <c r="D370" s="1" t="s">
        <v>1104</v>
      </c>
      <c r="E370" s="1" t="n">
        <v>1.185</v>
      </c>
      <c r="F370" s="1" t="s">
        <v>1107</v>
      </c>
      <c r="G370" s="1" t="n">
        <v>0.0384</v>
      </c>
      <c r="H370" s="1" t="s">
        <v>1825</v>
      </c>
      <c r="I370" s="1" t="s">
        <v>1104</v>
      </c>
    </row>
    <row r="371" customFormat="false" ht="12.75" hidden="false" customHeight="false" outlineLevel="0" collapsed="false">
      <c r="A371" s="1" t="s">
        <v>1826</v>
      </c>
      <c r="B371" s="1" t="n">
        <v>-1.274</v>
      </c>
      <c r="C371" s="1" t="s">
        <v>1194</v>
      </c>
      <c r="D371" s="1" t="s">
        <v>1104</v>
      </c>
      <c r="E371" s="1" t="s">
        <v>1104</v>
      </c>
      <c r="F371" s="1" t="s">
        <v>1104</v>
      </c>
      <c r="G371" s="1" t="n">
        <v>0.0306</v>
      </c>
      <c r="H371" s="1" t="s">
        <v>1827</v>
      </c>
      <c r="I371" s="1" t="s">
        <v>1104</v>
      </c>
    </row>
    <row r="372" customFormat="false" ht="12.75" hidden="false" customHeight="false" outlineLevel="0" collapsed="false">
      <c r="A372" s="1" t="s">
        <v>1828</v>
      </c>
      <c r="B372" s="1" t="s">
        <v>1104</v>
      </c>
      <c r="C372" s="1" t="s">
        <v>1194</v>
      </c>
      <c r="D372" s="1" t="s">
        <v>1104</v>
      </c>
      <c r="E372" s="1" t="n">
        <v>0.625</v>
      </c>
      <c r="F372" s="1" t="s">
        <v>1104</v>
      </c>
      <c r="G372" s="1" t="n">
        <v>0.0234</v>
      </c>
      <c r="H372" s="1" t="s">
        <v>1829</v>
      </c>
      <c r="I372" s="1" t="s">
        <v>1104</v>
      </c>
    </row>
    <row r="373" customFormat="false" ht="12.75" hidden="false" customHeight="false" outlineLevel="0" collapsed="false">
      <c r="A373" s="1" t="s">
        <v>1830</v>
      </c>
      <c r="B373" s="1" t="n">
        <v>1.276</v>
      </c>
      <c r="C373" s="1" t="s">
        <v>1137</v>
      </c>
      <c r="D373" s="1" t="s">
        <v>1104</v>
      </c>
      <c r="E373" s="1" t="s">
        <v>1104</v>
      </c>
      <c r="F373" s="1" t="s">
        <v>1104</v>
      </c>
      <c r="G373" s="1" t="n">
        <v>0.00558</v>
      </c>
      <c r="H373" s="1" t="s">
        <v>1831</v>
      </c>
      <c r="I373" s="1" t="s">
        <v>1104</v>
      </c>
    </row>
    <row r="374" customFormat="false" ht="12.75" hidden="false" customHeight="false" outlineLevel="0" collapsed="false">
      <c r="A374" s="1" t="s">
        <v>1832</v>
      </c>
      <c r="B374" s="1" t="s">
        <v>1104</v>
      </c>
      <c r="C374" s="1" t="s">
        <v>1128</v>
      </c>
      <c r="D374" s="1" t="s">
        <v>1104</v>
      </c>
      <c r="E374" s="1" t="n">
        <v>-0.021</v>
      </c>
      <c r="F374" s="1" t="s">
        <v>1104</v>
      </c>
      <c r="G374" s="1" t="n">
        <v>0.031</v>
      </c>
      <c r="H374" s="1" t="s">
        <v>1833</v>
      </c>
      <c r="I374" s="1" t="s">
        <v>1104</v>
      </c>
    </row>
    <row r="375" customFormat="false" ht="12.75" hidden="false" customHeight="false" outlineLevel="0" collapsed="false">
      <c r="A375" s="1" t="s">
        <v>1834</v>
      </c>
      <c r="B375" s="1" t="s">
        <v>1104</v>
      </c>
      <c r="C375" s="1" t="s">
        <v>1151</v>
      </c>
      <c r="D375" s="1" t="s">
        <v>1104</v>
      </c>
      <c r="E375" s="1" t="s">
        <v>1104</v>
      </c>
      <c r="F375" s="1" t="s">
        <v>1104</v>
      </c>
      <c r="G375" s="1" t="n">
        <v>0.00558</v>
      </c>
      <c r="H375" s="1" t="s">
        <v>1835</v>
      </c>
      <c r="I375" s="1" t="s">
        <v>1104</v>
      </c>
    </row>
    <row r="376" customFormat="false" ht="12.75" hidden="false" customHeight="false" outlineLevel="0" collapsed="false">
      <c r="A376" s="1" t="s">
        <v>1836</v>
      </c>
      <c r="B376" s="1" t="s">
        <v>1104</v>
      </c>
      <c r="C376" s="1" t="s">
        <v>1166</v>
      </c>
      <c r="D376" s="1" t="s">
        <v>1104</v>
      </c>
      <c r="E376" s="1" t="s">
        <v>1104</v>
      </c>
      <c r="F376" s="1" t="s">
        <v>1104</v>
      </c>
      <c r="G376" s="1" t="n">
        <v>0.00576</v>
      </c>
      <c r="H376" s="1" t="s">
        <v>1837</v>
      </c>
      <c r="I376" s="1" t="s">
        <v>1104</v>
      </c>
    </row>
    <row r="377" customFormat="false" ht="12.75" hidden="false" customHeight="false" outlineLevel="0" collapsed="false">
      <c r="A377" s="1" t="s">
        <v>1838</v>
      </c>
      <c r="B377" s="1" t="s">
        <v>1104</v>
      </c>
      <c r="C377" s="1" t="s">
        <v>1128</v>
      </c>
      <c r="D377" s="1" t="s">
        <v>1104</v>
      </c>
      <c r="E377" s="1" t="n">
        <v>0.302</v>
      </c>
      <c r="F377" s="1" t="s">
        <v>1104</v>
      </c>
      <c r="G377" s="1" t="n">
        <v>0.00467</v>
      </c>
      <c r="H377" s="1" t="s">
        <v>1839</v>
      </c>
      <c r="I377" s="1" t="s">
        <v>1104</v>
      </c>
    </row>
    <row r="378" customFormat="false" ht="12.75" hidden="false" customHeight="false" outlineLevel="0" collapsed="false">
      <c r="A378" s="1" t="s">
        <v>1840</v>
      </c>
      <c r="B378" s="1" t="s">
        <v>1104</v>
      </c>
      <c r="C378" s="1" t="s">
        <v>1137</v>
      </c>
      <c r="D378" s="1" t="s">
        <v>1104</v>
      </c>
      <c r="E378" s="1" t="s">
        <v>1104</v>
      </c>
      <c r="F378" s="1" t="s">
        <v>1104</v>
      </c>
      <c r="G378" s="1" t="n">
        <v>0.0438</v>
      </c>
      <c r="H378" s="1" t="s">
        <v>1841</v>
      </c>
      <c r="I378" s="1" t="s">
        <v>1104</v>
      </c>
    </row>
    <row r="379" customFormat="false" ht="12.75" hidden="false" customHeight="false" outlineLevel="0" collapsed="false">
      <c r="A379" s="1" t="s">
        <v>1842</v>
      </c>
      <c r="B379" s="1" t="s">
        <v>1104</v>
      </c>
      <c r="C379" s="1" t="s">
        <v>1128</v>
      </c>
      <c r="D379" s="1" t="s">
        <v>1104</v>
      </c>
      <c r="E379" s="1" t="n">
        <v>-0.294</v>
      </c>
      <c r="F379" s="1" t="s">
        <v>1104</v>
      </c>
      <c r="G379" s="1" t="n">
        <v>0.00918</v>
      </c>
      <c r="H379" s="1" t="s">
        <v>1843</v>
      </c>
      <c r="I379" s="1" t="s">
        <v>1844</v>
      </c>
    </row>
    <row r="380" customFormat="false" ht="12.75" hidden="false" customHeight="false" outlineLevel="0" collapsed="false">
      <c r="A380" s="1" t="s">
        <v>1845</v>
      </c>
      <c r="B380" s="1" t="s">
        <v>1104</v>
      </c>
      <c r="C380" s="1" t="s">
        <v>1128</v>
      </c>
      <c r="D380" s="1" t="s">
        <v>1104</v>
      </c>
      <c r="E380" s="1" t="n">
        <v>-1.455</v>
      </c>
      <c r="F380" s="1" t="s">
        <v>1104</v>
      </c>
      <c r="G380" s="1" t="n">
        <v>0.0398</v>
      </c>
      <c r="H380" s="1" t="s">
        <v>1846</v>
      </c>
      <c r="I380" s="1" t="s">
        <v>1104</v>
      </c>
    </row>
    <row r="381" customFormat="false" ht="12.75" hidden="false" customHeight="false" outlineLevel="0" collapsed="false">
      <c r="A381" s="1" t="s">
        <v>1847</v>
      </c>
      <c r="B381" s="1" t="s">
        <v>1104</v>
      </c>
      <c r="C381" s="1" t="s">
        <v>1118</v>
      </c>
      <c r="D381" s="1" t="s">
        <v>1104</v>
      </c>
      <c r="E381" s="1" t="s">
        <v>1104</v>
      </c>
      <c r="F381" s="1" t="s">
        <v>1104</v>
      </c>
      <c r="G381" s="1" t="n">
        <v>0.0438</v>
      </c>
      <c r="H381" s="1" t="s">
        <v>1350</v>
      </c>
      <c r="I381" s="1" t="s">
        <v>1104</v>
      </c>
    </row>
    <row r="382" customFormat="false" ht="12.75" hidden="false" customHeight="false" outlineLevel="0" collapsed="false">
      <c r="A382" s="1" t="s">
        <v>1848</v>
      </c>
      <c r="B382" s="1" t="s">
        <v>1104</v>
      </c>
      <c r="C382" s="1" t="s">
        <v>1219</v>
      </c>
      <c r="D382" s="1" t="s">
        <v>1104</v>
      </c>
      <c r="E382" s="1" t="s">
        <v>1104</v>
      </c>
      <c r="F382" s="1" t="s">
        <v>1104</v>
      </c>
      <c r="G382" s="1" t="n">
        <v>0.0438</v>
      </c>
      <c r="H382" s="1" t="s">
        <v>719</v>
      </c>
      <c r="I382" s="1" t="s">
        <v>1104</v>
      </c>
    </row>
    <row r="383" customFormat="false" ht="12.75" hidden="false" customHeight="false" outlineLevel="0" collapsed="false">
      <c r="A383" s="1" t="s">
        <v>1849</v>
      </c>
      <c r="B383" s="1" t="s">
        <v>1104</v>
      </c>
      <c r="C383" s="1" t="s">
        <v>1128</v>
      </c>
      <c r="D383" s="1" t="s">
        <v>1104</v>
      </c>
      <c r="E383" s="1" t="n">
        <v>-1.97</v>
      </c>
      <c r="F383" s="1" t="s">
        <v>1104</v>
      </c>
      <c r="G383" s="1" t="n">
        <v>0.123</v>
      </c>
      <c r="H383" s="1" t="s">
        <v>1850</v>
      </c>
      <c r="I383" s="1" t="s">
        <v>1104</v>
      </c>
    </row>
    <row r="384" customFormat="false" ht="12.75" hidden="false" customHeight="false" outlineLevel="0" collapsed="false">
      <c r="A384" s="1" t="s">
        <v>1851</v>
      </c>
      <c r="B384" s="1" t="s">
        <v>1104</v>
      </c>
      <c r="C384" s="1" t="s">
        <v>1194</v>
      </c>
      <c r="D384" s="1" t="s">
        <v>1104</v>
      </c>
      <c r="E384" s="1" t="s">
        <v>1104</v>
      </c>
      <c r="F384" s="1" t="s">
        <v>1104</v>
      </c>
      <c r="G384" s="1" t="n">
        <v>0.0347</v>
      </c>
      <c r="H384" s="1" t="s">
        <v>1263</v>
      </c>
      <c r="I384" s="1" t="s">
        <v>1104</v>
      </c>
    </row>
    <row r="385" customFormat="false" ht="12.75" hidden="false" customHeight="false" outlineLevel="0" collapsed="false">
      <c r="A385" s="1" t="s">
        <v>776</v>
      </c>
      <c r="B385" s="1" t="n">
        <v>-25.827</v>
      </c>
      <c r="C385" s="1" t="s">
        <v>1128</v>
      </c>
      <c r="D385" s="1" t="s">
        <v>1104</v>
      </c>
      <c r="E385" s="1" t="n">
        <v>1.245</v>
      </c>
      <c r="F385" s="1" t="s">
        <v>1104</v>
      </c>
      <c r="G385" s="1" t="n">
        <v>0.000307</v>
      </c>
      <c r="H385" s="1" t="s">
        <v>1852</v>
      </c>
      <c r="I385" s="1" t="s">
        <v>1104</v>
      </c>
    </row>
    <row r="386" customFormat="false" ht="12.75" hidden="false" customHeight="false" outlineLevel="0" collapsed="false">
      <c r="A386" s="1" t="s">
        <v>1853</v>
      </c>
      <c r="B386" s="1" t="s">
        <v>1104</v>
      </c>
      <c r="C386" s="1" t="s">
        <v>1151</v>
      </c>
      <c r="D386" s="1" t="s">
        <v>1104</v>
      </c>
      <c r="E386" s="1" t="s">
        <v>1104</v>
      </c>
      <c r="F386" s="1" t="s">
        <v>1104</v>
      </c>
      <c r="G386" s="1" t="n">
        <v>0.0438</v>
      </c>
      <c r="H386" s="1" t="s">
        <v>719</v>
      </c>
      <c r="I386" s="1" t="s">
        <v>1104</v>
      </c>
    </row>
    <row r="387" customFormat="false" ht="12.75" hidden="false" customHeight="false" outlineLevel="0" collapsed="false">
      <c r="A387" s="1" t="s">
        <v>1854</v>
      </c>
      <c r="B387" s="1" t="s">
        <v>1104</v>
      </c>
      <c r="C387" s="1" t="s">
        <v>1154</v>
      </c>
      <c r="D387" s="1" t="s">
        <v>1104</v>
      </c>
      <c r="E387" s="1" t="n">
        <v>0</v>
      </c>
      <c r="F387" s="1" t="s">
        <v>1104</v>
      </c>
      <c r="G387" s="1" t="n">
        <v>0.032</v>
      </c>
      <c r="H387" s="1" t="s">
        <v>1855</v>
      </c>
      <c r="I387" s="1" t="s">
        <v>1104</v>
      </c>
    </row>
    <row r="388" customFormat="false" ht="12.75" hidden="false" customHeight="false" outlineLevel="0" collapsed="false">
      <c r="A388" s="1" t="s">
        <v>1856</v>
      </c>
      <c r="B388" s="1" t="n">
        <v>7.422</v>
      </c>
      <c r="C388" s="1" t="s">
        <v>1143</v>
      </c>
      <c r="D388" s="1" t="s">
        <v>1104</v>
      </c>
      <c r="E388" s="1" t="n">
        <v>0.239</v>
      </c>
      <c r="F388" s="1" t="s">
        <v>1107</v>
      </c>
      <c r="G388" s="1" t="n">
        <v>0.025</v>
      </c>
      <c r="H388" s="1" t="s">
        <v>1857</v>
      </c>
      <c r="I388" s="1" t="s">
        <v>1104</v>
      </c>
    </row>
    <row r="389" customFormat="false" ht="12.75" hidden="false" customHeight="false" outlineLevel="0" collapsed="false">
      <c r="A389" s="1" t="s">
        <v>1858</v>
      </c>
      <c r="B389" s="1" t="s">
        <v>1104</v>
      </c>
      <c r="C389" s="1" t="s">
        <v>1128</v>
      </c>
      <c r="D389" s="1" t="s">
        <v>1104</v>
      </c>
      <c r="E389" s="1" t="s">
        <v>1104</v>
      </c>
      <c r="F389" s="1" t="s">
        <v>1104</v>
      </c>
      <c r="G389" s="1" t="n">
        <v>0.0438</v>
      </c>
      <c r="H389" s="1" t="s">
        <v>1375</v>
      </c>
      <c r="I389" s="1" t="s">
        <v>1104</v>
      </c>
    </row>
    <row r="390" customFormat="false" ht="12.75" hidden="false" customHeight="false" outlineLevel="0" collapsed="false">
      <c r="A390" s="1" t="s">
        <v>1859</v>
      </c>
      <c r="B390" s="1" t="s">
        <v>1104</v>
      </c>
      <c r="C390" s="1" t="s">
        <v>1128</v>
      </c>
      <c r="D390" s="1" t="s">
        <v>1104</v>
      </c>
      <c r="E390" s="1" t="s">
        <v>1104</v>
      </c>
      <c r="F390" s="1" t="s">
        <v>1104</v>
      </c>
      <c r="G390" s="1" t="n">
        <v>0.045</v>
      </c>
      <c r="H390" s="1" t="s">
        <v>1860</v>
      </c>
      <c r="I390" s="1" t="s">
        <v>1104</v>
      </c>
    </row>
    <row r="391" customFormat="false" ht="12.75" hidden="false" customHeight="false" outlineLevel="0" collapsed="false">
      <c r="A391" s="1" t="s">
        <v>1861</v>
      </c>
      <c r="B391" s="1" t="s">
        <v>1104</v>
      </c>
      <c r="C391" s="1" t="s">
        <v>1362</v>
      </c>
      <c r="D391" s="1" t="s">
        <v>1104</v>
      </c>
      <c r="E391" s="1" t="s">
        <v>1104</v>
      </c>
      <c r="F391" s="1" t="s">
        <v>1104</v>
      </c>
      <c r="G391" s="1" t="n">
        <v>0.0175</v>
      </c>
      <c r="H391" s="1" t="s">
        <v>1862</v>
      </c>
      <c r="I391" s="1" t="s">
        <v>1104</v>
      </c>
    </row>
    <row r="392" customFormat="false" ht="12.75" hidden="false" customHeight="false" outlineLevel="0" collapsed="false">
      <c r="A392" s="1" t="s">
        <v>1863</v>
      </c>
      <c r="B392" s="1" t="s">
        <v>1104</v>
      </c>
      <c r="C392" s="1" t="s">
        <v>1128</v>
      </c>
      <c r="D392" s="1" t="s">
        <v>1104</v>
      </c>
      <c r="E392" s="1" t="n">
        <v>1.982</v>
      </c>
      <c r="F392" s="1" t="s">
        <v>1107</v>
      </c>
      <c r="G392" s="1" t="n">
        <v>0.00836</v>
      </c>
      <c r="H392" s="1" t="s">
        <v>1864</v>
      </c>
      <c r="I392" s="1" t="s">
        <v>1104</v>
      </c>
    </row>
    <row r="393" customFormat="false" ht="12.75" hidden="false" customHeight="false" outlineLevel="0" collapsed="false">
      <c r="A393" s="1" t="s">
        <v>1865</v>
      </c>
      <c r="B393" s="1" t="s">
        <v>1104</v>
      </c>
      <c r="C393" s="1" t="s">
        <v>1128</v>
      </c>
      <c r="D393" s="1" t="s">
        <v>1104</v>
      </c>
      <c r="E393" s="1" t="n">
        <v>0.804</v>
      </c>
      <c r="F393" s="1" t="s">
        <v>1104</v>
      </c>
      <c r="G393" s="1" t="n">
        <v>0.0398</v>
      </c>
      <c r="H393" s="1" t="s">
        <v>1866</v>
      </c>
      <c r="I393" s="1" t="s">
        <v>1104</v>
      </c>
    </row>
    <row r="394" customFormat="false" ht="12.75" hidden="false" customHeight="false" outlineLevel="0" collapsed="false">
      <c r="A394" s="1" t="s">
        <v>1867</v>
      </c>
      <c r="B394" s="1" t="s">
        <v>1104</v>
      </c>
      <c r="C394" s="1" t="s">
        <v>1219</v>
      </c>
      <c r="D394" s="1" t="s">
        <v>1104</v>
      </c>
      <c r="E394" s="1" t="s">
        <v>1104</v>
      </c>
      <c r="F394" s="1" t="s">
        <v>1104</v>
      </c>
      <c r="G394" s="1" t="n">
        <v>0.0108</v>
      </c>
      <c r="H394" s="1" t="s">
        <v>1868</v>
      </c>
      <c r="I394" s="1" t="s">
        <v>1104</v>
      </c>
    </row>
    <row r="395" customFormat="false" ht="12.75" hidden="false" customHeight="false" outlineLevel="0" collapsed="false">
      <c r="A395" s="1" t="s">
        <v>1869</v>
      </c>
      <c r="B395" s="1" t="s">
        <v>1104</v>
      </c>
      <c r="C395" s="1" t="s">
        <v>1118</v>
      </c>
      <c r="D395" s="1" t="s">
        <v>1104</v>
      </c>
      <c r="E395" s="1" t="n">
        <v>-0.209</v>
      </c>
      <c r="F395" s="1" t="s">
        <v>1104</v>
      </c>
      <c r="G395" s="1" t="n">
        <v>0.00657</v>
      </c>
      <c r="H395" s="1" t="s">
        <v>1870</v>
      </c>
      <c r="I395" s="1" t="s">
        <v>1104</v>
      </c>
    </row>
    <row r="396" customFormat="false" ht="12.75" hidden="false" customHeight="false" outlineLevel="0" collapsed="false">
      <c r="A396" s="1" t="s">
        <v>1871</v>
      </c>
      <c r="B396" s="1" t="s">
        <v>1104</v>
      </c>
      <c r="C396" s="1" t="s">
        <v>1137</v>
      </c>
      <c r="D396" s="1" t="s">
        <v>1104</v>
      </c>
      <c r="E396" s="1" t="s">
        <v>1104</v>
      </c>
      <c r="F396" s="1" t="s">
        <v>1104</v>
      </c>
      <c r="G396" s="1" t="n">
        <v>0.0347</v>
      </c>
      <c r="H396" s="1" t="s">
        <v>1872</v>
      </c>
      <c r="I396" s="1" t="s">
        <v>1104</v>
      </c>
    </row>
    <row r="397" customFormat="false" ht="12.75" hidden="false" customHeight="false" outlineLevel="0" collapsed="false">
      <c r="A397" s="1" t="s">
        <v>1873</v>
      </c>
      <c r="B397" s="1" t="s">
        <v>1104</v>
      </c>
      <c r="C397" s="1" t="s">
        <v>1128</v>
      </c>
      <c r="D397" s="1" t="s">
        <v>1104</v>
      </c>
      <c r="E397" s="1" t="s">
        <v>1104</v>
      </c>
      <c r="F397" s="1" t="s">
        <v>1104</v>
      </c>
      <c r="G397" s="1" t="n">
        <v>0.0166</v>
      </c>
      <c r="H397" s="1" t="s">
        <v>1874</v>
      </c>
      <c r="I397" s="1" t="s">
        <v>1104</v>
      </c>
    </row>
    <row r="398" customFormat="false" ht="12.75" hidden="false" customHeight="false" outlineLevel="0" collapsed="false">
      <c r="A398" s="1" t="s">
        <v>1875</v>
      </c>
      <c r="B398" s="1" t="s">
        <v>1104</v>
      </c>
      <c r="C398" s="1" t="s">
        <v>1128</v>
      </c>
      <c r="D398" s="1" t="s">
        <v>1104</v>
      </c>
      <c r="E398" s="1" t="n">
        <v>1.037</v>
      </c>
      <c r="F398" s="1" t="s">
        <v>1104</v>
      </c>
      <c r="G398" s="1" t="n">
        <v>0.0104</v>
      </c>
      <c r="H398" s="1" t="s">
        <v>1876</v>
      </c>
      <c r="I398" s="1" t="s">
        <v>1104</v>
      </c>
    </row>
    <row r="399" customFormat="false" ht="12.75" hidden="false" customHeight="false" outlineLevel="0" collapsed="false">
      <c r="A399" s="1" t="s">
        <v>1877</v>
      </c>
      <c r="B399" s="1" t="s">
        <v>1104</v>
      </c>
      <c r="C399" s="1" t="s">
        <v>1118</v>
      </c>
      <c r="D399" s="1" t="s">
        <v>1104</v>
      </c>
      <c r="E399" s="1" t="s">
        <v>1104</v>
      </c>
      <c r="F399" s="1" t="s">
        <v>1104</v>
      </c>
      <c r="G399" s="1" t="n">
        <v>0.0438</v>
      </c>
      <c r="H399" s="1" t="s">
        <v>1350</v>
      </c>
      <c r="I399" s="1" t="s">
        <v>1104</v>
      </c>
    </row>
    <row r="400" customFormat="false" ht="12.75" hidden="false" customHeight="false" outlineLevel="0" collapsed="false">
      <c r="A400" s="1" t="s">
        <v>1878</v>
      </c>
      <c r="B400" s="1" t="s">
        <v>1104</v>
      </c>
      <c r="C400" s="1" t="s">
        <v>1137</v>
      </c>
      <c r="D400" s="1" t="s">
        <v>1104</v>
      </c>
      <c r="E400" s="1" t="n">
        <v>-1.029</v>
      </c>
      <c r="F400" s="1" t="s">
        <v>1107</v>
      </c>
      <c r="G400" s="1" t="n">
        <v>0.0019</v>
      </c>
      <c r="H400" s="1" t="s">
        <v>1879</v>
      </c>
      <c r="I400" s="1" t="s">
        <v>1104</v>
      </c>
    </row>
    <row r="401" customFormat="false" ht="12.75" hidden="false" customHeight="false" outlineLevel="0" collapsed="false">
      <c r="A401" s="1" t="s">
        <v>1880</v>
      </c>
      <c r="B401" s="1" t="s">
        <v>1104</v>
      </c>
      <c r="C401" s="1" t="s">
        <v>1154</v>
      </c>
      <c r="D401" s="1" t="s">
        <v>1104</v>
      </c>
      <c r="E401" s="1" t="n">
        <v>-0.812</v>
      </c>
      <c r="F401" s="1" t="s">
        <v>1104</v>
      </c>
      <c r="G401" s="1" t="n">
        <v>0.0101</v>
      </c>
      <c r="H401" s="1" t="s">
        <v>1881</v>
      </c>
      <c r="I401" s="1" t="s">
        <v>1104</v>
      </c>
    </row>
    <row r="402" customFormat="false" ht="12.75" hidden="false" customHeight="false" outlineLevel="0" collapsed="false">
      <c r="A402" s="1" t="s">
        <v>1882</v>
      </c>
      <c r="B402" s="1" t="s">
        <v>1104</v>
      </c>
      <c r="C402" s="1" t="s">
        <v>1143</v>
      </c>
      <c r="D402" s="1" t="s">
        <v>1104</v>
      </c>
      <c r="E402" s="1" t="s">
        <v>1104</v>
      </c>
      <c r="F402" s="1" t="s">
        <v>1104</v>
      </c>
      <c r="G402" s="1" t="n">
        <v>0.0108</v>
      </c>
      <c r="H402" s="1" t="s">
        <v>1883</v>
      </c>
      <c r="I402" s="1" t="s">
        <v>1104</v>
      </c>
    </row>
    <row r="403" customFormat="false" ht="12.75" hidden="false" customHeight="false" outlineLevel="0" collapsed="false">
      <c r="A403" s="1" t="s">
        <v>1884</v>
      </c>
      <c r="B403" s="1" t="s">
        <v>1104</v>
      </c>
      <c r="C403" s="1" t="s">
        <v>1194</v>
      </c>
      <c r="D403" s="1" t="s">
        <v>1104</v>
      </c>
      <c r="E403" s="1" t="s">
        <v>1104</v>
      </c>
      <c r="F403" s="1" t="s">
        <v>1104</v>
      </c>
      <c r="G403" s="1" t="n">
        <v>0.045</v>
      </c>
      <c r="H403" s="1" t="s">
        <v>1885</v>
      </c>
      <c r="I403" s="1" t="s">
        <v>1104</v>
      </c>
    </row>
    <row r="404" customFormat="false" ht="12.75" hidden="false" customHeight="false" outlineLevel="0" collapsed="false">
      <c r="A404" s="1" t="s">
        <v>1886</v>
      </c>
      <c r="B404" s="1" t="s">
        <v>1104</v>
      </c>
      <c r="C404" s="1" t="s">
        <v>1194</v>
      </c>
      <c r="D404" s="1" t="s">
        <v>1104</v>
      </c>
      <c r="E404" s="1" t="s">
        <v>1104</v>
      </c>
      <c r="F404" s="1" t="s">
        <v>1104</v>
      </c>
      <c r="G404" s="1" t="n">
        <v>0.0438</v>
      </c>
      <c r="H404" s="1" t="s">
        <v>1765</v>
      </c>
      <c r="I404" s="1" t="s">
        <v>1104</v>
      </c>
    </row>
    <row r="405" customFormat="false" ht="12.75" hidden="false" customHeight="false" outlineLevel="0" collapsed="false">
      <c r="A405" s="1" t="s">
        <v>1887</v>
      </c>
      <c r="B405" s="1" t="s">
        <v>1104</v>
      </c>
      <c r="C405" s="1" t="s">
        <v>1194</v>
      </c>
      <c r="D405" s="1" t="s">
        <v>1104</v>
      </c>
      <c r="E405" s="1" t="s">
        <v>1104</v>
      </c>
      <c r="F405" s="1" t="s">
        <v>1104</v>
      </c>
      <c r="G405" s="1" t="n">
        <v>0.0438</v>
      </c>
      <c r="H405" s="1" t="s">
        <v>347</v>
      </c>
      <c r="I405" s="1" t="s">
        <v>1104</v>
      </c>
    </row>
    <row r="406" customFormat="false" ht="12.75" hidden="false" customHeight="false" outlineLevel="0" collapsed="false">
      <c r="A406" s="1" t="s">
        <v>1888</v>
      </c>
      <c r="B406" s="1" t="s">
        <v>1104</v>
      </c>
      <c r="C406" s="1" t="s">
        <v>1137</v>
      </c>
      <c r="D406" s="1" t="s">
        <v>1104</v>
      </c>
      <c r="E406" s="1" t="n">
        <v>-1.961</v>
      </c>
      <c r="F406" s="1" t="s">
        <v>1104</v>
      </c>
      <c r="G406" s="1" t="n">
        <v>0.045</v>
      </c>
      <c r="H406" s="1" t="s">
        <v>1889</v>
      </c>
      <c r="I406" s="1" t="s">
        <v>1104</v>
      </c>
    </row>
    <row r="407" customFormat="false" ht="12.75" hidden="false" customHeight="false" outlineLevel="0" collapsed="false">
      <c r="A407" s="1" t="s">
        <v>1890</v>
      </c>
      <c r="B407" s="1" t="s">
        <v>1104</v>
      </c>
      <c r="C407" s="1" t="s">
        <v>1128</v>
      </c>
      <c r="D407" s="1" t="s">
        <v>1104</v>
      </c>
      <c r="E407" s="1" t="n">
        <v>0.867</v>
      </c>
      <c r="F407" s="1" t="s">
        <v>1107</v>
      </c>
      <c r="G407" s="1" t="n">
        <v>0.00107</v>
      </c>
      <c r="H407" s="1" t="s">
        <v>1891</v>
      </c>
      <c r="I407" s="1" t="s">
        <v>1104</v>
      </c>
    </row>
    <row r="408" customFormat="false" ht="12.75" hidden="false" customHeight="false" outlineLevel="0" collapsed="false">
      <c r="A408" s="1" t="s">
        <v>1892</v>
      </c>
      <c r="B408" s="1" t="s">
        <v>1104</v>
      </c>
      <c r="C408" s="1" t="s">
        <v>1128</v>
      </c>
      <c r="D408" s="1" t="s">
        <v>1104</v>
      </c>
      <c r="E408" s="1" t="s">
        <v>1104</v>
      </c>
      <c r="F408" s="1" t="s">
        <v>1104</v>
      </c>
      <c r="G408" s="1" t="n">
        <v>0.00397</v>
      </c>
      <c r="H408" s="1" t="s">
        <v>1893</v>
      </c>
      <c r="I408" s="1" t="s">
        <v>1104</v>
      </c>
    </row>
    <row r="409" customFormat="false" ht="12.75" hidden="false" customHeight="false" outlineLevel="0" collapsed="false">
      <c r="A409" s="1" t="s">
        <v>1894</v>
      </c>
      <c r="B409" s="1" t="s">
        <v>1104</v>
      </c>
      <c r="C409" s="1" t="s">
        <v>1143</v>
      </c>
      <c r="D409" s="1" t="s">
        <v>1104</v>
      </c>
      <c r="E409" s="1" t="n">
        <v>0.562</v>
      </c>
      <c r="F409" s="1" t="s">
        <v>1107</v>
      </c>
      <c r="G409" s="1" t="n">
        <v>0.0459</v>
      </c>
      <c r="H409" s="1" t="s">
        <v>1895</v>
      </c>
      <c r="I409" s="1" t="s">
        <v>1104</v>
      </c>
    </row>
    <row r="410" customFormat="false" ht="12.75" hidden="false" customHeight="false" outlineLevel="0" collapsed="false">
      <c r="A410" s="1" t="s">
        <v>1896</v>
      </c>
      <c r="B410" s="1" t="s">
        <v>1104</v>
      </c>
      <c r="C410" s="1" t="s">
        <v>1128</v>
      </c>
      <c r="D410" s="1" t="s">
        <v>1104</v>
      </c>
      <c r="E410" s="1" t="s">
        <v>1104</v>
      </c>
      <c r="F410" s="1" t="s">
        <v>1104</v>
      </c>
      <c r="G410" s="1" t="n">
        <v>0.0306</v>
      </c>
      <c r="H410" s="1" t="s">
        <v>1897</v>
      </c>
      <c r="I410" s="1" t="s">
        <v>1104</v>
      </c>
    </row>
    <row r="411" customFormat="false" ht="12.75" hidden="false" customHeight="false" outlineLevel="0" collapsed="false">
      <c r="A411" s="1" t="s">
        <v>1898</v>
      </c>
      <c r="B411" s="1" t="s">
        <v>1104</v>
      </c>
      <c r="C411" s="1" t="s">
        <v>1146</v>
      </c>
      <c r="D411" s="1" t="s">
        <v>1104</v>
      </c>
      <c r="E411" s="1" t="n">
        <v>1.475</v>
      </c>
      <c r="F411" s="1" t="s">
        <v>1104</v>
      </c>
      <c r="G411" s="1" t="n">
        <v>0.0135</v>
      </c>
      <c r="H411" s="1" t="s">
        <v>1899</v>
      </c>
      <c r="I411" s="1" t="s">
        <v>1104</v>
      </c>
    </row>
    <row r="412" customFormat="false" ht="12.75" hidden="false" customHeight="false" outlineLevel="0" collapsed="false">
      <c r="A412" s="1" t="s">
        <v>1900</v>
      </c>
      <c r="B412" s="1" t="s">
        <v>1104</v>
      </c>
      <c r="C412" s="1" t="s">
        <v>1362</v>
      </c>
      <c r="D412" s="1" t="s">
        <v>1104</v>
      </c>
      <c r="E412" s="1" t="s">
        <v>1104</v>
      </c>
      <c r="F412" s="1" t="s">
        <v>1104</v>
      </c>
      <c r="G412" s="1" t="n">
        <v>0.0175</v>
      </c>
      <c r="H412" s="1" t="s">
        <v>1901</v>
      </c>
      <c r="I412" s="1" t="s">
        <v>1104</v>
      </c>
    </row>
    <row r="413" customFormat="false" ht="12.75" hidden="false" customHeight="false" outlineLevel="0" collapsed="false">
      <c r="A413" s="1" t="s">
        <v>1902</v>
      </c>
      <c r="B413" s="1" t="n">
        <v>21.079</v>
      </c>
      <c r="C413" s="1" t="s">
        <v>1194</v>
      </c>
      <c r="D413" s="1" t="s">
        <v>1104</v>
      </c>
      <c r="E413" s="1" t="s">
        <v>1104</v>
      </c>
      <c r="F413" s="1" t="s">
        <v>1104</v>
      </c>
      <c r="G413" s="1" t="n">
        <v>0.00558</v>
      </c>
      <c r="H413" s="1" t="s">
        <v>1903</v>
      </c>
      <c r="I413" s="1" t="s">
        <v>1104</v>
      </c>
    </row>
    <row r="414" customFormat="false" ht="12.75" hidden="false" customHeight="false" outlineLevel="0" collapsed="false">
      <c r="A414" s="1" t="s">
        <v>1904</v>
      </c>
      <c r="B414" s="1" t="n">
        <v>-23.156</v>
      </c>
      <c r="C414" s="1" t="s">
        <v>1137</v>
      </c>
      <c r="D414" s="1" t="s">
        <v>1104</v>
      </c>
      <c r="E414" s="1" t="s">
        <v>1104</v>
      </c>
      <c r="F414" s="1" t="s">
        <v>1104</v>
      </c>
      <c r="G414" s="1" t="n">
        <v>0.036</v>
      </c>
      <c r="H414" s="1" t="s">
        <v>1905</v>
      </c>
      <c r="I414" s="1" t="s">
        <v>1104</v>
      </c>
    </row>
    <row r="415" customFormat="false" ht="12.75" hidden="false" customHeight="false" outlineLevel="0" collapsed="false">
      <c r="A415" s="1" t="s">
        <v>1906</v>
      </c>
      <c r="B415" s="1" t="s">
        <v>1104</v>
      </c>
      <c r="C415" s="1" t="s">
        <v>1137</v>
      </c>
      <c r="D415" s="1" t="s">
        <v>1104</v>
      </c>
      <c r="E415" s="1" t="s">
        <v>1104</v>
      </c>
      <c r="F415" s="1" t="s">
        <v>1104</v>
      </c>
      <c r="G415" s="1" t="n">
        <v>0.0438</v>
      </c>
      <c r="H415" s="1" t="s">
        <v>1907</v>
      </c>
      <c r="I415" s="1" t="s">
        <v>1104</v>
      </c>
    </row>
    <row r="416" customFormat="false" ht="12.75" hidden="false" customHeight="false" outlineLevel="0" collapsed="false">
      <c r="A416" s="1" t="s">
        <v>1908</v>
      </c>
      <c r="B416" s="1" t="s">
        <v>1104</v>
      </c>
      <c r="C416" s="1" t="s">
        <v>1128</v>
      </c>
      <c r="D416" s="1" t="s">
        <v>1104</v>
      </c>
      <c r="E416" s="1" t="s">
        <v>1104</v>
      </c>
      <c r="F416" s="1" t="s">
        <v>1104</v>
      </c>
      <c r="G416" s="1" t="n">
        <v>0.0438</v>
      </c>
      <c r="H416" s="1" t="s">
        <v>1909</v>
      </c>
      <c r="I416" s="1" t="s">
        <v>1104</v>
      </c>
    </row>
    <row r="417" customFormat="false" ht="12.75" hidden="false" customHeight="false" outlineLevel="0" collapsed="false">
      <c r="A417" s="1" t="s">
        <v>1910</v>
      </c>
      <c r="B417" s="1" t="s">
        <v>1104</v>
      </c>
      <c r="C417" s="1" t="s">
        <v>1151</v>
      </c>
      <c r="D417" s="1" t="s">
        <v>1104</v>
      </c>
      <c r="E417" s="1" t="s">
        <v>1104</v>
      </c>
      <c r="F417" s="1" t="s">
        <v>1104</v>
      </c>
      <c r="G417" s="1" t="n">
        <v>0.0437</v>
      </c>
      <c r="H417" s="1" t="s">
        <v>1911</v>
      </c>
      <c r="I417" s="1" t="s">
        <v>1104</v>
      </c>
    </row>
    <row r="418" customFormat="false" ht="12.75" hidden="false" customHeight="false" outlineLevel="0" collapsed="false">
      <c r="A418" s="1" t="s">
        <v>1912</v>
      </c>
      <c r="B418" s="1" t="s">
        <v>1104</v>
      </c>
      <c r="C418" s="1" t="s">
        <v>1128</v>
      </c>
      <c r="D418" s="1" t="s">
        <v>1104</v>
      </c>
      <c r="E418" s="1" t="n">
        <v>0.308</v>
      </c>
      <c r="F418" s="1" t="s">
        <v>1107</v>
      </c>
      <c r="G418" s="1" t="n">
        <v>0.0474</v>
      </c>
      <c r="H418" s="1" t="s">
        <v>1913</v>
      </c>
      <c r="I418" s="1" t="s">
        <v>1104</v>
      </c>
    </row>
    <row r="419" customFormat="false" ht="12.75" hidden="false" customHeight="false" outlineLevel="0" collapsed="false">
      <c r="A419" s="1" t="s">
        <v>1914</v>
      </c>
      <c r="B419" s="1" t="s">
        <v>1104</v>
      </c>
      <c r="C419" s="1" t="s">
        <v>1128</v>
      </c>
      <c r="D419" s="1" t="s">
        <v>1104</v>
      </c>
      <c r="E419" s="1" t="s">
        <v>1104</v>
      </c>
      <c r="F419" s="1" t="s">
        <v>1104</v>
      </c>
      <c r="G419" s="1" t="n">
        <v>0.0438</v>
      </c>
      <c r="H419" s="1" t="s">
        <v>1395</v>
      </c>
      <c r="I419" s="1" t="s">
        <v>1104</v>
      </c>
    </row>
    <row r="420" customFormat="false" ht="12.75" hidden="false" customHeight="false" outlineLevel="0" collapsed="false">
      <c r="A420" s="1" t="s">
        <v>1915</v>
      </c>
      <c r="B420" s="1" t="s">
        <v>1104</v>
      </c>
      <c r="C420" s="1" t="s">
        <v>1137</v>
      </c>
      <c r="D420" s="1" t="s">
        <v>1104</v>
      </c>
      <c r="E420" s="1" t="s">
        <v>1104</v>
      </c>
      <c r="F420" s="1" t="s">
        <v>1104</v>
      </c>
      <c r="G420" s="1" t="n">
        <v>0.045</v>
      </c>
      <c r="H420" s="1" t="s">
        <v>1916</v>
      </c>
      <c r="I420" s="1" t="s">
        <v>1104</v>
      </c>
    </row>
    <row r="421" customFormat="false" ht="12.75" hidden="false" customHeight="false" outlineLevel="0" collapsed="false">
      <c r="A421" s="1" t="s">
        <v>1917</v>
      </c>
      <c r="B421" s="1" t="s">
        <v>1104</v>
      </c>
      <c r="C421" s="1" t="s">
        <v>1151</v>
      </c>
      <c r="D421" s="1" t="s">
        <v>1104</v>
      </c>
      <c r="E421" s="1" t="n">
        <v>0.277</v>
      </c>
      <c r="F421" s="1" t="s">
        <v>1104</v>
      </c>
      <c r="G421" s="1" t="n">
        <v>0.0154</v>
      </c>
      <c r="H421" s="1" t="s">
        <v>1918</v>
      </c>
      <c r="I421" s="1" t="s">
        <v>1104</v>
      </c>
    </row>
    <row r="422" customFormat="false" ht="12.75" hidden="false" customHeight="false" outlineLevel="0" collapsed="false">
      <c r="A422" s="1" t="s">
        <v>1919</v>
      </c>
      <c r="B422" s="1" t="s">
        <v>1104</v>
      </c>
      <c r="C422" s="1" t="s">
        <v>1151</v>
      </c>
      <c r="D422" s="1" t="s">
        <v>1104</v>
      </c>
      <c r="E422" s="1" t="s">
        <v>1104</v>
      </c>
      <c r="F422" s="1" t="s">
        <v>1104</v>
      </c>
      <c r="G422" s="1" t="n">
        <v>0.0438</v>
      </c>
      <c r="H422" s="1" t="s">
        <v>1278</v>
      </c>
      <c r="I422" s="1" t="s">
        <v>1104</v>
      </c>
    </row>
    <row r="423" customFormat="false" ht="12.75" hidden="false" customHeight="false" outlineLevel="0" collapsed="false">
      <c r="A423" s="1" t="s">
        <v>1920</v>
      </c>
      <c r="B423" s="1" t="s">
        <v>1104</v>
      </c>
      <c r="C423" s="1" t="s">
        <v>1128</v>
      </c>
      <c r="D423" s="1" t="s">
        <v>1104</v>
      </c>
      <c r="E423" s="1" t="n">
        <v>1.919</v>
      </c>
      <c r="F423" s="1" t="s">
        <v>1104</v>
      </c>
      <c r="G423" s="1" t="n">
        <v>0.428</v>
      </c>
      <c r="H423" s="1" t="s">
        <v>1921</v>
      </c>
      <c r="I423" s="1" t="s">
        <v>1104</v>
      </c>
    </row>
    <row r="424" customFormat="false" ht="12.75" hidden="false" customHeight="false" outlineLevel="0" collapsed="false">
      <c r="A424" s="1" t="s">
        <v>1922</v>
      </c>
      <c r="B424" s="1" t="s">
        <v>1104</v>
      </c>
      <c r="C424" s="1" t="s">
        <v>1128</v>
      </c>
      <c r="D424" s="1" t="s">
        <v>1104</v>
      </c>
      <c r="E424" s="1" t="s">
        <v>1104</v>
      </c>
      <c r="F424" s="1" t="s">
        <v>1104</v>
      </c>
      <c r="G424" s="1" t="n">
        <v>0.0438</v>
      </c>
      <c r="H424" s="1" t="s">
        <v>719</v>
      </c>
      <c r="I424" s="1" t="s">
        <v>1104</v>
      </c>
    </row>
    <row r="425" customFormat="false" ht="12.75" hidden="false" customHeight="false" outlineLevel="0" collapsed="false">
      <c r="A425" s="1" t="s">
        <v>1923</v>
      </c>
      <c r="B425" s="1" t="s">
        <v>1104</v>
      </c>
      <c r="C425" s="1" t="s">
        <v>1137</v>
      </c>
      <c r="D425" s="1" t="s">
        <v>1104</v>
      </c>
      <c r="E425" s="1" t="s">
        <v>1104</v>
      </c>
      <c r="F425" s="1" t="s">
        <v>1104</v>
      </c>
      <c r="G425" s="1" t="n">
        <v>0.0438</v>
      </c>
      <c r="H425" s="1" t="s">
        <v>1397</v>
      </c>
      <c r="I425" s="1" t="s">
        <v>1104</v>
      </c>
    </row>
    <row r="426" customFormat="false" ht="12.75" hidden="false" customHeight="false" outlineLevel="0" collapsed="false">
      <c r="A426" s="1" t="s">
        <v>1924</v>
      </c>
      <c r="B426" s="1" t="s">
        <v>1104</v>
      </c>
      <c r="C426" s="1" t="s">
        <v>1137</v>
      </c>
      <c r="D426" s="1" t="s">
        <v>1104</v>
      </c>
      <c r="E426" s="1" t="s">
        <v>1104</v>
      </c>
      <c r="F426" s="1" t="s">
        <v>1104</v>
      </c>
      <c r="G426" s="1" t="n">
        <v>0.00192</v>
      </c>
      <c r="H426" s="1" t="s">
        <v>1363</v>
      </c>
      <c r="I426" s="1" t="s">
        <v>1104</v>
      </c>
    </row>
    <row r="427" customFormat="false" ht="12.75" hidden="false" customHeight="false" outlineLevel="0" collapsed="false">
      <c r="A427" s="1" t="s">
        <v>1925</v>
      </c>
      <c r="B427" s="1" t="s">
        <v>1104</v>
      </c>
      <c r="C427" s="1" t="s">
        <v>1128</v>
      </c>
      <c r="D427" s="1" t="s">
        <v>1104</v>
      </c>
      <c r="E427" s="1" t="n">
        <v>1.47</v>
      </c>
      <c r="F427" s="1" t="s">
        <v>1107</v>
      </c>
      <c r="G427" s="1" t="n">
        <v>0.00754</v>
      </c>
      <c r="H427" s="1" t="s">
        <v>1926</v>
      </c>
      <c r="I427" s="1" t="s">
        <v>1927</v>
      </c>
    </row>
    <row r="428" customFormat="false" ht="12.75" hidden="false" customHeight="false" outlineLevel="0" collapsed="false">
      <c r="A428" s="1" t="s">
        <v>1928</v>
      </c>
      <c r="B428" s="1" t="s">
        <v>1104</v>
      </c>
      <c r="C428" s="1" t="s">
        <v>1137</v>
      </c>
      <c r="D428" s="1" t="s">
        <v>1104</v>
      </c>
      <c r="E428" s="1" t="n">
        <v>0.871</v>
      </c>
      <c r="F428" s="1" t="s">
        <v>1104</v>
      </c>
      <c r="G428" s="1" t="n">
        <v>0.0367</v>
      </c>
      <c r="H428" s="1" t="s">
        <v>1929</v>
      </c>
      <c r="I428" s="1" t="s">
        <v>1104</v>
      </c>
    </row>
    <row r="429" customFormat="false" ht="12.75" hidden="false" customHeight="false" outlineLevel="0" collapsed="false">
      <c r="A429" s="1" t="s">
        <v>1930</v>
      </c>
      <c r="B429" s="1" t="s">
        <v>1104</v>
      </c>
      <c r="C429" s="1" t="s">
        <v>1128</v>
      </c>
      <c r="D429" s="1" t="s">
        <v>1104</v>
      </c>
      <c r="E429" s="1" t="n">
        <v>0.739</v>
      </c>
      <c r="F429" s="1" t="s">
        <v>1104</v>
      </c>
      <c r="G429" s="1" t="n">
        <v>0.0387</v>
      </c>
      <c r="H429" s="1" t="s">
        <v>1931</v>
      </c>
      <c r="I429" s="1" t="s">
        <v>1104</v>
      </c>
    </row>
    <row r="430" customFormat="false" ht="12.75" hidden="false" customHeight="false" outlineLevel="0" collapsed="false">
      <c r="A430" s="1" t="s">
        <v>1405</v>
      </c>
      <c r="B430" s="1" t="n">
        <v>3.622</v>
      </c>
      <c r="C430" s="1" t="s">
        <v>1154</v>
      </c>
      <c r="D430" s="1" t="s">
        <v>1104</v>
      </c>
      <c r="E430" s="1" t="n">
        <v>-0.986</v>
      </c>
      <c r="F430" s="1" t="s">
        <v>1104</v>
      </c>
      <c r="G430" s="1" t="n">
        <v>8.27E-005</v>
      </c>
      <c r="H430" s="1" t="s">
        <v>1932</v>
      </c>
      <c r="I430" s="1" t="s">
        <v>1274</v>
      </c>
    </row>
    <row r="431" customFormat="false" ht="12.75" hidden="false" customHeight="false" outlineLevel="0" collapsed="false">
      <c r="A431" s="1" t="s">
        <v>1933</v>
      </c>
      <c r="B431" s="1" t="s">
        <v>1104</v>
      </c>
      <c r="C431" s="1" t="s">
        <v>1128</v>
      </c>
      <c r="D431" s="1" t="s">
        <v>1104</v>
      </c>
      <c r="E431" s="1" t="s">
        <v>1104</v>
      </c>
      <c r="F431" s="1" t="s">
        <v>1104</v>
      </c>
      <c r="G431" s="1" t="n">
        <v>0.0438</v>
      </c>
      <c r="H431" s="1" t="s">
        <v>1934</v>
      </c>
      <c r="I431" s="1" t="s">
        <v>1104</v>
      </c>
    </row>
    <row r="432" customFormat="false" ht="12.75" hidden="false" customHeight="false" outlineLevel="0" collapsed="false">
      <c r="A432" s="1" t="s">
        <v>1935</v>
      </c>
      <c r="B432" s="1" t="s">
        <v>1104</v>
      </c>
      <c r="C432" s="1" t="s">
        <v>1166</v>
      </c>
      <c r="D432" s="1" t="s">
        <v>1104</v>
      </c>
      <c r="E432" s="1" t="n">
        <v>-1.067</v>
      </c>
      <c r="F432" s="1" t="s">
        <v>1104</v>
      </c>
      <c r="G432" s="1" t="n">
        <v>0.000941</v>
      </c>
      <c r="H432" s="1" t="s">
        <v>1936</v>
      </c>
      <c r="I432" s="1" t="s">
        <v>1104</v>
      </c>
    </row>
    <row r="433" customFormat="false" ht="12.75" hidden="false" customHeight="false" outlineLevel="0" collapsed="false">
      <c r="A433" s="1" t="s">
        <v>1937</v>
      </c>
      <c r="B433" s="1" t="s">
        <v>1104</v>
      </c>
      <c r="C433" s="1" t="s">
        <v>1151</v>
      </c>
      <c r="D433" s="1" t="s">
        <v>1104</v>
      </c>
      <c r="E433" s="1" t="s">
        <v>1104</v>
      </c>
      <c r="F433" s="1" t="s">
        <v>1104</v>
      </c>
      <c r="G433" s="1" t="n">
        <v>0.0265</v>
      </c>
      <c r="H433" s="1" t="s">
        <v>1938</v>
      </c>
      <c r="I433" s="1" t="s">
        <v>1104</v>
      </c>
    </row>
    <row r="434" customFormat="false" ht="12.75" hidden="false" customHeight="false" outlineLevel="0" collapsed="false">
      <c r="A434" s="1" t="s">
        <v>1939</v>
      </c>
      <c r="B434" s="1" t="s">
        <v>1104</v>
      </c>
      <c r="C434" s="1" t="s">
        <v>1137</v>
      </c>
      <c r="D434" s="1" t="s">
        <v>1104</v>
      </c>
      <c r="E434" s="1" t="s">
        <v>1104</v>
      </c>
      <c r="F434" s="1" t="s">
        <v>1104</v>
      </c>
      <c r="G434" s="1" t="n">
        <v>0.0438</v>
      </c>
      <c r="H434" s="1" t="s">
        <v>1391</v>
      </c>
      <c r="I434" s="1" t="s">
        <v>1104</v>
      </c>
    </row>
    <row r="435" customFormat="false" ht="12.75" hidden="false" customHeight="false" outlineLevel="0" collapsed="false">
      <c r="A435" s="1" t="s">
        <v>1940</v>
      </c>
      <c r="B435" s="1" t="s">
        <v>1104</v>
      </c>
      <c r="C435" s="1" t="s">
        <v>1219</v>
      </c>
      <c r="D435" s="1" t="s">
        <v>1104</v>
      </c>
      <c r="E435" s="1" t="s">
        <v>1104</v>
      </c>
      <c r="F435" s="1" t="s">
        <v>1104</v>
      </c>
      <c r="G435" s="1" t="n">
        <v>0.0438</v>
      </c>
      <c r="H435" s="1" t="s">
        <v>1731</v>
      </c>
      <c r="I435" s="1" t="s">
        <v>1104</v>
      </c>
    </row>
    <row r="436" customFormat="false" ht="12.75" hidden="false" customHeight="false" outlineLevel="0" collapsed="false">
      <c r="A436" s="1" t="s">
        <v>1941</v>
      </c>
      <c r="B436" s="1" t="s">
        <v>1104</v>
      </c>
      <c r="C436" s="1" t="s">
        <v>1219</v>
      </c>
      <c r="D436" s="1" t="s">
        <v>1104</v>
      </c>
      <c r="E436" s="1" t="s">
        <v>1104</v>
      </c>
      <c r="F436" s="1" t="s">
        <v>1104</v>
      </c>
      <c r="G436" s="1" t="n">
        <v>0.0438</v>
      </c>
      <c r="H436" s="1" t="s">
        <v>1306</v>
      </c>
      <c r="I436" s="1" t="s">
        <v>1104</v>
      </c>
    </row>
    <row r="437" customFormat="false" ht="12.75" hidden="false" customHeight="false" outlineLevel="0" collapsed="false">
      <c r="A437" s="1" t="s">
        <v>1942</v>
      </c>
      <c r="B437" s="1" t="s">
        <v>1104</v>
      </c>
      <c r="C437" s="1" t="s">
        <v>1143</v>
      </c>
      <c r="D437" s="1" t="s">
        <v>1104</v>
      </c>
      <c r="E437" s="1" t="s">
        <v>1104</v>
      </c>
      <c r="F437" s="1" t="s">
        <v>1104</v>
      </c>
      <c r="G437" s="1" t="n">
        <v>0.0481</v>
      </c>
      <c r="H437" s="1" t="s">
        <v>1943</v>
      </c>
      <c r="I437" s="1" t="s">
        <v>1104</v>
      </c>
    </row>
    <row r="438" customFormat="false" ht="12.75" hidden="false" customHeight="false" outlineLevel="0" collapsed="false">
      <c r="A438" s="1" t="s">
        <v>1944</v>
      </c>
      <c r="B438" s="1" t="s">
        <v>1104</v>
      </c>
      <c r="C438" s="1" t="s">
        <v>1143</v>
      </c>
      <c r="D438" s="1" t="s">
        <v>1104</v>
      </c>
      <c r="E438" s="1" t="s">
        <v>1104</v>
      </c>
      <c r="F438" s="1" t="s">
        <v>1104</v>
      </c>
      <c r="G438" s="1" t="n">
        <v>0.0438</v>
      </c>
      <c r="H438" s="1" t="s">
        <v>1393</v>
      </c>
      <c r="I438" s="1" t="s">
        <v>1104</v>
      </c>
    </row>
    <row r="439" customFormat="false" ht="12.75" hidden="false" customHeight="false" outlineLevel="0" collapsed="false">
      <c r="A439" s="1" t="s">
        <v>1945</v>
      </c>
      <c r="B439" s="1" t="s">
        <v>1104</v>
      </c>
      <c r="C439" s="1" t="s">
        <v>1137</v>
      </c>
      <c r="D439" s="1" t="s">
        <v>1104</v>
      </c>
      <c r="E439" s="1" t="n">
        <v>0.816</v>
      </c>
      <c r="F439" s="1" t="s">
        <v>1107</v>
      </c>
      <c r="G439" s="1" t="n">
        <v>0.0234</v>
      </c>
      <c r="H439" s="1" t="s">
        <v>1946</v>
      </c>
      <c r="I439" s="1" t="s">
        <v>1104</v>
      </c>
    </row>
    <row r="440" customFormat="false" ht="12.75" hidden="false" customHeight="false" outlineLevel="0" collapsed="false">
      <c r="A440" s="1" t="s">
        <v>1947</v>
      </c>
      <c r="B440" s="1" t="s">
        <v>1104</v>
      </c>
      <c r="C440" s="1" t="s">
        <v>1151</v>
      </c>
      <c r="D440" s="1" t="s">
        <v>1104</v>
      </c>
      <c r="E440" s="1" t="s">
        <v>1104</v>
      </c>
      <c r="F440" s="1" t="s">
        <v>1104</v>
      </c>
      <c r="G440" s="1" t="n">
        <v>0.0311</v>
      </c>
      <c r="H440" s="1" t="s">
        <v>1948</v>
      </c>
      <c r="I440" s="1" t="s">
        <v>1104</v>
      </c>
    </row>
    <row r="441" customFormat="false" ht="12.75" hidden="false" customHeight="false" outlineLevel="0" collapsed="false">
      <c r="A441" s="1" t="s">
        <v>1949</v>
      </c>
      <c r="B441" s="1" t="s">
        <v>1104</v>
      </c>
      <c r="C441" s="1" t="s">
        <v>1219</v>
      </c>
      <c r="D441" s="1" t="s">
        <v>1104</v>
      </c>
      <c r="E441" s="1" t="s">
        <v>1104</v>
      </c>
      <c r="F441" s="1" t="s">
        <v>1104</v>
      </c>
      <c r="G441" s="1" t="n">
        <v>0.0438</v>
      </c>
      <c r="H441" s="1" t="s">
        <v>1950</v>
      </c>
      <c r="I441" s="1" t="s">
        <v>1104</v>
      </c>
    </row>
    <row r="442" customFormat="false" ht="12.75" hidden="false" customHeight="false" outlineLevel="0" collapsed="false">
      <c r="A442" s="1" t="s">
        <v>1951</v>
      </c>
      <c r="B442" s="1" t="s">
        <v>1104</v>
      </c>
      <c r="C442" s="1" t="s">
        <v>1219</v>
      </c>
      <c r="D442" s="1" t="s">
        <v>1104</v>
      </c>
      <c r="E442" s="1" t="s">
        <v>1104</v>
      </c>
      <c r="F442" s="1" t="s">
        <v>1104</v>
      </c>
      <c r="G442" s="1" t="n">
        <v>0.0438</v>
      </c>
      <c r="H442" s="1" t="s">
        <v>1952</v>
      </c>
      <c r="I442" s="1" t="s">
        <v>1104</v>
      </c>
    </row>
    <row r="443" customFormat="false" ht="12.75" hidden="false" customHeight="false" outlineLevel="0" collapsed="false">
      <c r="A443" s="1" t="s">
        <v>1953</v>
      </c>
      <c r="B443" s="1" t="s">
        <v>1104</v>
      </c>
      <c r="C443" s="1" t="s">
        <v>1118</v>
      </c>
      <c r="D443" s="1" t="s">
        <v>1104</v>
      </c>
      <c r="E443" s="1" t="s">
        <v>1104</v>
      </c>
      <c r="F443" s="1" t="s">
        <v>1104</v>
      </c>
      <c r="G443" s="1" t="n">
        <v>0.0438</v>
      </c>
      <c r="H443" s="1" t="s">
        <v>1278</v>
      </c>
      <c r="I443" s="1" t="s">
        <v>1104</v>
      </c>
    </row>
    <row r="444" customFormat="false" ht="12.75" hidden="false" customHeight="false" outlineLevel="0" collapsed="false">
      <c r="A444" s="1" t="s">
        <v>1954</v>
      </c>
      <c r="B444" s="1" t="s">
        <v>1104</v>
      </c>
      <c r="C444" s="1" t="s">
        <v>1219</v>
      </c>
      <c r="D444" s="1" t="s">
        <v>1104</v>
      </c>
      <c r="E444" s="1" t="s">
        <v>1104</v>
      </c>
      <c r="F444" s="1" t="s">
        <v>1104</v>
      </c>
      <c r="G444" s="1" t="n">
        <v>0.0438</v>
      </c>
      <c r="H444" s="1" t="s">
        <v>1405</v>
      </c>
      <c r="I444" s="1" t="s">
        <v>1104</v>
      </c>
    </row>
    <row r="445" customFormat="false" ht="12.75" hidden="false" customHeight="false" outlineLevel="0" collapsed="false">
      <c r="A445" s="1" t="s">
        <v>1955</v>
      </c>
      <c r="B445" s="1" t="s">
        <v>1104</v>
      </c>
      <c r="C445" s="1" t="s">
        <v>1219</v>
      </c>
      <c r="D445" s="1" t="s">
        <v>1104</v>
      </c>
      <c r="E445" s="1" t="s">
        <v>1104</v>
      </c>
      <c r="F445" s="1" t="s">
        <v>1104</v>
      </c>
      <c r="G445" s="1" t="n">
        <v>0.0438</v>
      </c>
      <c r="H445" s="1" t="s">
        <v>1136</v>
      </c>
      <c r="I445" s="1" t="s">
        <v>1104</v>
      </c>
    </row>
    <row r="446" customFormat="false" ht="12.75" hidden="false" customHeight="false" outlineLevel="0" collapsed="false">
      <c r="A446" s="1" t="s">
        <v>1956</v>
      </c>
      <c r="B446" s="1" t="s">
        <v>1104</v>
      </c>
      <c r="C446" s="1" t="s">
        <v>1110</v>
      </c>
      <c r="D446" s="1" t="s">
        <v>1104</v>
      </c>
      <c r="E446" s="1" t="n">
        <v>-0.447</v>
      </c>
      <c r="F446" s="1" t="s">
        <v>1107</v>
      </c>
      <c r="G446" s="1" t="n">
        <v>0.0324</v>
      </c>
      <c r="H446" s="1" t="s">
        <v>1957</v>
      </c>
      <c r="I446" s="1" t="s">
        <v>1104</v>
      </c>
    </row>
    <row r="447" customFormat="false" ht="12.75" hidden="false" customHeight="false" outlineLevel="0" collapsed="false">
      <c r="A447" s="1" t="s">
        <v>1958</v>
      </c>
      <c r="B447" s="1" t="s">
        <v>1104</v>
      </c>
      <c r="C447" s="1" t="s">
        <v>1118</v>
      </c>
      <c r="D447" s="1" t="s">
        <v>1104</v>
      </c>
      <c r="E447" s="1" t="s">
        <v>1104</v>
      </c>
      <c r="F447" s="1" t="s">
        <v>1104</v>
      </c>
      <c r="G447" s="1" t="n">
        <v>0.0438</v>
      </c>
      <c r="H447" s="1" t="s">
        <v>1350</v>
      </c>
      <c r="I447" s="1" t="s">
        <v>1104</v>
      </c>
    </row>
    <row r="448" customFormat="false" ht="12.75" hidden="false" customHeight="false" outlineLevel="0" collapsed="false">
      <c r="A448" s="1" t="s">
        <v>1959</v>
      </c>
      <c r="B448" s="1" t="s">
        <v>1104</v>
      </c>
      <c r="C448" s="1" t="s">
        <v>1110</v>
      </c>
      <c r="D448" s="1" t="s">
        <v>1104</v>
      </c>
      <c r="E448" s="1" t="n">
        <v>-0.632</v>
      </c>
      <c r="F448" s="1" t="s">
        <v>1104</v>
      </c>
      <c r="G448" s="1" t="n">
        <v>0.00363</v>
      </c>
      <c r="H448" s="1" t="s">
        <v>1960</v>
      </c>
      <c r="I448" s="1" t="s">
        <v>1104</v>
      </c>
    </row>
    <row r="449" customFormat="false" ht="12.75" hidden="false" customHeight="false" outlineLevel="0" collapsed="false">
      <c r="A449" s="1" t="s">
        <v>1961</v>
      </c>
      <c r="B449" s="1" t="s">
        <v>1104</v>
      </c>
      <c r="C449" s="1" t="s">
        <v>1110</v>
      </c>
      <c r="D449" s="1" t="s">
        <v>1104</v>
      </c>
      <c r="E449" s="1" t="n">
        <v>0.862</v>
      </c>
      <c r="F449" s="1" t="s">
        <v>1104</v>
      </c>
      <c r="G449" s="1" t="n">
        <v>0.00185</v>
      </c>
      <c r="H449" s="1" t="s">
        <v>1962</v>
      </c>
      <c r="I449" s="1" t="s">
        <v>1104</v>
      </c>
    </row>
    <row r="450" customFormat="false" ht="12.75" hidden="false" customHeight="false" outlineLevel="0" collapsed="false">
      <c r="A450" s="1" t="s">
        <v>1963</v>
      </c>
      <c r="B450" s="1" t="s">
        <v>1104</v>
      </c>
      <c r="C450" s="1" t="s">
        <v>1118</v>
      </c>
      <c r="D450" s="1" t="s">
        <v>1104</v>
      </c>
      <c r="E450" s="1" t="n">
        <v>0.632</v>
      </c>
      <c r="F450" s="1" t="s">
        <v>1104</v>
      </c>
      <c r="G450" s="1" t="n">
        <v>0.0238</v>
      </c>
      <c r="H450" s="1" t="s">
        <v>1964</v>
      </c>
      <c r="I450" s="1" t="s">
        <v>1104</v>
      </c>
    </row>
    <row r="451" customFormat="false" ht="12.75" hidden="false" customHeight="false" outlineLevel="0" collapsed="false">
      <c r="A451" s="1" t="s">
        <v>1965</v>
      </c>
      <c r="B451" s="1" t="s">
        <v>1104</v>
      </c>
      <c r="C451" s="1" t="s">
        <v>1118</v>
      </c>
      <c r="D451" s="1" t="s">
        <v>1104</v>
      </c>
      <c r="E451" s="1" t="n">
        <v>-0.555</v>
      </c>
      <c r="F451" s="1" t="s">
        <v>1104</v>
      </c>
      <c r="G451" s="1" t="n">
        <v>0.0237</v>
      </c>
      <c r="H451" s="1" t="s">
        <v>1966</v>
      </c>
      <c r="I451" s="1" t="s">
        <v>1104</v>
      </c>
    </row>
    <row r="452" customFormat="false" ht="12.75" hidden="false" customHeight="false" outlineLevel="0" collapsed="false">
      <c r="A452" s="1" t="s">
        <v>1967</v>
      </c>
      <c r="B452" s="1" t="s">
        <v>1104</v>
      </c>
      <c r="C452" s="1" t="s">
        <v>1118</v>
      </c>
      <c r="D452" s="1" t="s">
        <v>1104</v>
      </c>
      <c r="E452" s="1" t="n">
        <v>0.849</v>
      </c>
      <c r="F452" s="1" t="s">
        <v>1104</v>
      </c>
      <c r="G452" s="1" t="n">
        <v>0.0325</v>
      </c>
      <c r="H452" s="1" t="s">
        <v>1968</v>
      </c>
      <c r="I452" s="1" t="s">
        <v>1104</v>
      </c>
    </row>
    <row r="453" customFormat="false" ht="12.75" hidden="false" customHeight="false" outlineLevel="0" collapsed="false">
      <c r="A453" s="1" t="s">
        <v>1969</v>
      </c>
      <c r="B453" s="1" t="s">
        <v>1104</v>
      </c>
      <c r="C453" s="1" t="s">
        <v>1113</v>
      </c>
      <c r="D453" s="1" t="s">
        <v>1104</v>
      </c>
      <c r="E453" s="1" t="n">
        <v>-1.96</v>
      </c>
      <c r="F453" s="1" t="s">
        <v>1104</v>
      </c>
      <c r="G453" s="1" t="n">
        <v>0.0833</v>
      </c>
      <c r="H453" s="1" t="s">
        <v>1970</v>
      </c>
      <c r="I453" s="1" t="s">
        <v>1104</v>
      </c>
    </row>
    <row r="454" customFormat="false" ht="12.75" hidden="false" customHeight="false" outlineLevel="0" collapsed="false">
      <c r="A454" s="1" t="s">
        <v>1971</v>
      </c>
      <c r="B454" s="1" t="s">
        <v>1104</v>
      </c>
      <c r="C454" s="1" t="s">
        <v>1118</v>
      </c>
      <c r="D454" s="1" t="s">
        <v>1104</v>
      </c>
      <c r="E454" s="1" t="s">
        <v>1104</v>
      </c>
      <c r="F454" s="1" t="s">
        <v>1104</v>
      </c>
      <c r="G454" s="1" t="n">
        <v>0.00946</v>
      </c>
      <c r="H454" s="1" t="s">
        <v>1972</v>
      </c>
      <c r="I454" s="1" t="s">
        <v>1104</v>
      </c>
    </row>
    <row r="455" customFormat="false" ht="12.75" hidden="false" customHeight="false" outlineLevel="0" collapsed="false">
      <c r="A455" s="1" t="s">
        <v>1973</v>
      </c>
      <c r="B455" s="1" t="s">
        <v>1104</v>
      </c>
      <c r="C455" s="1" t="s">
        <v>1219</v>
      </c>
      <c r="D455" s="1" t="s">
        <v>1104</v>
      </c>
      <c r="E455" s="1" t="n">
        <v>0.39</v>
      </c>
      <c r="F455" s="1" t="s">
        <v>1104</v>
      </c>
      <c r="G455" s="1" t="n">
        <v>0.00841</v>
      </c>
      <c r="H455" s="1" t="s">
        <v>1974</v>
      </c>
      <c r="I455" s="1" t="s">
        <v>1975</v>
      </c>
    </row>
    <row r="456" customFormat="false" ht="12.75" hidden="false" customHeight="false" outlineLevel="0" collapsed="false">
      <c r="A456" s="1" t="s">
        <v>1976</v>
      </c>
      <c r="B456" s="1" t="s">
        <v>1104</v>
      </c>
      <c r="C456" s="1" t="s">
        <v>1118</v>
      </c>
      <c r="D456" s="1" t="s">
        <v>1104</v>
      </c>
      <c r="E456" s="1" t="s">
        <v>1104</v>
      </c>
      <c r="F456" s="1" t="s">
        <v>1104</v>
      </c>
      <c r="G456" s="1" t="n">
        <v>0.0166</v>
      </c>
      <c r="H456" s="1" t="s">
        <v>1977</v>
      </c>
      <c r="I456" s="1" t="s">
        <v>1104</v>
      </c>
    </row>
    <row r="457" customFormat="false" ht="12.75" hidden="false" customHeight="false" outlineLevel="0" collapsed="false">
      <c r="A457" s="1" t="s">
        <v>1978</v>
      </c>
      <c r="B457" s="1" t="s">
        <v>1104</v>
      </c>
      <c r="C457" s="1" t="s">
        <v>1118</v>
      </c>
      <c r="D457" s="1" t="s">
        <v>1104</v>
      </c>
      <c r="E457" s="1" t="n">
        <v>-1.091</v>
      </c>
      <c r="F457" s="1" t="s">
        <v>1104</v>
      </c>
      <c r="G457" s="1" t="n">
        <v>0.00836</v>
      </c>
      <c r="H457" s="1" t="s">
        <v>1979</v>
      </c>
      <c r="I457" s="1" t="s">
        <v>1980</v>
      </c>
    </row>
    <row r="458" customFormat="false" ht="12.75" hidden="false" customHeight="false" outlineLevel="0" collapsed="false">
      <c r="A458" s="1" t="s">
        <v>1981</v>
      </c>
      <c r="B458" s="1" t="s">
        <v>1104</v>
      </c>
      <c r="C458" s="1" t="s">
        <v>1118</v>
      </c>
      <c r="D458" s="1" t="s">
        <v>1104</v>
      </c>
      <c r="E458" s="1" t="s">
        <v>1104</v>
      </c>
      <c r="F458" s="1" t="s">
        <v>1104</v>
      </c>
      <c r="G458" s="1" t="n">
        <v>0.00558</v>
      </c>
      <c r="H458" s="1" t="s">
        <v>1982</v>
      </c>
      <c r="I458" s="1" t="s">
        <v>1104</v>
      </c>
    </row>
    <row r="459" customFormat="false" ht="12.75" hidden="false" customHeight="false" outlineLevel="0" collapsed="false">
      <c r="A459" s="1" t="s">
        <v>1983</v>
      </c>
      <c r="B459" s="1" t="s">
        <v>1104</v>
      </c>
      <c r="C459" s="1" t="s">
        <v>1118</v>
      </c>
      <c r="D459" s="1" t="s">
        <v>1104</v>
      </c>
      <c r="E459" s="1" t="s">
        <v>1104</v>
      </c>
      <c r="F459" s="1" t="s">
        <v>1104</v>
      </c>
      <c r="G459" s="1" t="n">
        <v>0.045</v>
      </c>
      <c r="H459" s="1" t="s">
        <v>1336</v>
      </c>
      <c r="I459" s="1" t="s">
        <v>1104</v>
      </c>
    </row>
    <row r="460" customFormat="false" ht="12.75" hidden="false" customHeight="false" outlineLevel="0" collapsed="false">
      <c r="A460" s="1" t="s">
        <v>1984</v>
      </c>
      <c r="B460" s="1" t="s">
        <v>1104</v>
      </c>
      <c r="C460" s="1" t="s">
        <v>1113</v>
      </c>
      <c r="D460" s="1" t="s">
        <v>1104</v>
      </c>
      <c r="E460" s="1" t="n">
        <v>0.218</v>
      </c>
      <c r="F460" s="1" t="s">
        <v>1104</v>
      </c>
      <c r="G460" s="1" t="n">
        <v>0.0422</v>
      </c>
      <c r="H460" s="1" t="s">
        <v>1985</v>
      </c>
      <c r="I460" s="1" t="s">
        <v>1104</v>
      </c>
    </row>
    <row r="461" customFormat="false" ht="12.75" hidden="false" customHeight="false" outlineLevel="0" collapsed="false">
      <c r="A461" s="1" t="s">
        <v>1986</v>
      </c>
      <c r="B461" s="1" t="s">
        <v>1104</v>
      </c>
      <c r="C461" s="1" t="s">
        <v>1118</v>
      </c>
      <c r="D461" s="1" t="s">
        <v>1104</v>
      </c>
      <c r="E461" s="1" t="n">
        <v>-0.308</v>
      </c>
      <c r="F461" s="1" t="s">
        <v>1104</v>
      </c>
      <c r="G461" s="1" t="n">
        <v>0.0312</v>
      </c>
      <c r="H461" s="1" t="s">
        <v>1987</v>
      </c>
      <c r="I461" s="1" t="s">
        <v>1104</v>
      </c>
    </row>
    <row r="462" customFormat="false" ht="12.75" hidden="false" customHeight="false" outlineLevel="0" collapsed="false">
      <c r="A462" s="1" t="s">
        <v>1988</v>
      </c>
      <c r="B462" s="1" t="s">
        <v>1104</v>
      </c>
      <c r="C462" s="1" t="s">
        <v>1211</v>
      </c>
      <c r="D462" s="1" t="s">
        <v>1104</v>
      </c>
      <c r="E462" s="1" t="n">
        <v>-0.604</v>
      </c>
      <c r="F462" s="1" t="s">
        <v>1107</v>
      </c>
      <c r="G462" s="1" t="n">
        <v>0.0256</v>
      </c>
      <c r="H462" s="1" t="s">
        <v>1989</v>
      </c>
      <c r="I462" s="1" t="s">
        <v>1104</v>
      </c>
    </row>
    <row r="463" customFormat="false" ht="12.75" hidden="false" customHeight="false" outlineLevel="0" collapsed="false">
      <c r="A463" s="1" t="s">
        <v>1990</v>
      </c>
      <c r="B463" s="1" t="s">
        <v>1104</v>
      </c>
      <c r="C463" s="1" t="s">
        <v>1118</v>
      </c>
      <c r="D463" s="1" t="s">
        <v>1104</v>
      </c>
      <c r="E463" s="1" t="s">
        <v>1104</v>
      </c>
      <c r="F463" s="1" t="s">
        <v>1104</v>
      </c>
      <c r="G463" s="1" t="n">
        <v>0.0347</v>
      </c>
      <c r="H463" s="1" t="s">
        <v>1348</v>
      </c>
      <c r="I463" s="1" t="s">
        <v>1104</v>
      </c>
    </row>
    <row r="464" customFormat="false" ht="12.75" hidden="false" customHeight="false" outlineLevel="0" collapsed="false">
      <c r="A464" s="1" t="s">
        <v>1991</v>
      </c>
      <c r="B464" s="1" t="s">
        <v>1104</v>
      </c>
      <c r="C464" s="1" t="s">
        <v>1110</v>
      </c>
      <c r="D464" s="1" t="s">
        <v>1104</v>
      </c>
      <c r="E464" s="1" t="n">
        <v>0</v>
      </c>
      <c r="F464" s="1" t="s">
        <v>1107</v>
      </c>
      <c r="G464" s="1" t="n">
        <v>0.0422</v>
      </c>
      <c r="H464" s="1" t="s">
        <v>1992</v>
      </c>
      <c r="I464" s="1" t="s">
        <v>1104</v>
      </c>
    </row>
    <row r="465" customFormat="false" ht="12.75" hidden="false" customHeight="false" outlineLevel="0" collapsed="false">
      <c r="A465" s="1" t="s">
        <v>1993</v>
      </c>
      <c r="B465" s="1" t="s">
        <v>1104</v>
      </c>
      <c r="C465" s="1" t="s">
        <v>1219</v>
      </c>
      <c r="D465" s="1" t="s">
        <v>1104</v>
      </c>
      <c r="E465" s="1" t="s">
        <v>1104</v>
      </c>
      <c r="F465" s="1" t="s">
        <v>1104</v>
      </c>
      <c r="G465" s="1" t="n">
        <v>0.0255</v>
      </c>
      <c r="H465" s="1" t="s">
        <v>1994</v>
      </c>
      <c r="I465" s="1" t="s">
        <v>1104</v>
      </c>
    </row>
    <row r="466" customFormat="false" ht="12.75" hidden="false" customHeight="false" outlineLevel="0" collapsed="false">
      <c r="A466" s="1" t="s">
        <v>1995</v>
      </c>
      <c r="B466" s="1" t="s">
        <v>1104</v>
      </c>
      <c r="C466" s="1" t="s">
        <v>1118</v>
      </c>
      <c r="D466" s="1" t="s">
        <v>1104</v>
      </c>
      <c r="E466" s="1" t="s">
        <v>1104</v>
      </c>
      <c r="F466" s="1" t="s">
        <v>1104</v>
      </c>
      <c r="G466" s="1" t="n">
        <v>0.0438</v>
      </c>
      <c r="H466" s="1" t="s">
        <v>1365</v>
      </c>
      <c r="I466" s="1" t="s">
        <v>1104</v>
      </c>
    </row>
    <row r="467" customFormat="false" ht="12.75" hidden="false" customHeight="false" outlineLevel="0" collapsed="false">
      <c r="A467" s="1" t="s">
        <v>1996</v>
      </c>
      <c r="B467" s="1" t="s">
        <v>1104</v>
      </c>
      <c r="C467" s="1" t="s">
        <v>1113</v>
      </c>
      <c r="D467" s="1" t="s">
        <v>1104</v>
      </c>
      <c r="E467" s="1" t="s">
        <v>1104</v>
      </c>
      <c r="F467" s="1" t="s">
        <v>1104</v>
      </c>
      <c r="G467" s="1" t="n">
        <v>0.0438</v>
      </c>
      <c r="H467" s="1" t="s">
        <v>1287</v>
      </c>
      <c r="I467" s="1" t="s">
        <v>1104</v>
      </c>
    </row>
    <row r="468" customFormat="false" ht="12.75" hidden="false" customHeight="false" outlineLevel="0" collapsed="false">
      <c r="A468" s="1" t="s">
        <v>1997</v>
      </c>
      <c r="B468" s="1" t="s">
        <v>1104</v>
      </c>
      <c r="C468" s="1" t="s">
        <v>1219</v>
      </c>
      <c r="D468" s="1" t="s">
        <v>1104</v>
      </c>
      <c r="E468" s="1" t="s">
        <v>1104</v>
      </c>
      <c r="F468" s="1" t="s">
        <v>1104</v>
      </c>
      <c r="G468" s="1" t="n">
        <v>0.0438</v>
      </c>
      <c r="H468" s="1" t="s">
        <v>1998</v>
      </c>
      <c r="I468" s="1" t="s">
        <v>1104</v>
      </c>
    </row>
    <row r="469" customFormat="false" ht="12.75" hidden="false" customHeight="false" outlineLevel="0" collapsed="false">
      <c r="A469" s="1" t="s">
        <v>1999</v>
      </c>
      <c r="B469" s="1" t="s">
        <v>1104</v>
      </c>
      <c r="C469" s="1" t="s">
        <v>1113</v>
      </c>
      <c r="D469" s="1" t="s">
        <v>1104</v>
      </c>
      <c r="E469" s="1" t="s">
        <v>1104</v>
      </c>
      <c r="F469" s="1" t="s">
        <v>1104</v>
      </c>
      <c r="G469" s="1" t="n">
        <v>0.00152</v>
      </c>
      <c r="H469" s="1" t="s">
        <v>2000</v>
      </c>
      <c r="I469" s="1" t="s">
        <v>1104</v>
      </c>
    </row>
    <row r="470" customFormat="false" ht="12.75" hidden="false" customHeight="false" outlineLevel="0" collapsed="false">
      <c r="A470" s="1" t="s">
        <v>2001</v>
      </c>
      <c r="B470" s="1" t="s">
        <v>1104</v>
      </c>
      <c r="C470" s="1" t="s">
        <v>1219</v>
      </c>
      <c r="D470" s="1" t="s">
        <v>1104</v>
      </c>
      <c r="E470" s="1" t="s">
        <v>1104</v>
      </c>
      <c r="F470" s="1" t="s">
        <v>1104</v>
      </c>
      <c r="G470" s="1" t="n">
        <v>0.0438</v>
      </c>
      <c r="H470" s="1" t="s">
        <v>1998</v>
      </c>
      <c r="I470" s="1" t="s">
        <v>1104</v>
      </c>
    </row>
    <row r="471" customFormat="false" ht="12.75" hidden="false" customHeight="false" outlineLevel="0" collapsed="false">
      <c r="A471" s="1" t="s">
        <v>2002</v>
      </c>
      <c r="B471" s="1" t="s">
        <v>1104</v>
      </c>
      <c r="C471" s="1" t="s">
        <v>1113</v>
      </c>
      <c r="D471" s="1" t="s">
        <v>1104</v>
      </c>
      <c r="E471" s="1" t="s">
        <v>1104</v>
      </c>
      <c r="F471" s="1" t="s">
        <v>1104</v>
      </c>
      <c r="G471" s="1" t="n">
        <v>0.0347</v>
      </c>
      <c r="H471" s="1" t="s">
        <v>2003</v>
      </c>
      <c r="I471" s="1" t="s">
        <v>1104</v>
      </c>
    </row>
    <row r="472" customFormat="false" ht="12.75" hidden="false" customHeight="false" outlineLevel="0" collapsed="false">
      <c r="A472" s="1" t="s">
        <v>2004</v>
      </c>
      <c r="B472" s="1" t="s">
        <v>1104</v>
      </c>
      <c r="C472" s="1" t="s">
        <v>1113</v>
      </c>
      <c r="D472" s="1" t="s">
        <v>1104</v>
      </c>
      <c r="E472" s="1" t="n">
        <v>1.785</v>
      </c>
      <c r="F472" s="1" t="s">
        <v>1104</v>
      </c>
      <c r="G472" s="1" t="n">
        <v>0.0132</v>
      </c>
      <c r="H472" s="1" t="s">
        <v>2005</v>
      </c>
      <c r="I472" s="1" t="s">
        <v>1104</v>
      </c>
    </row>
    <row r="473" customFormat="false" ht="12.75" hidden="false" customHeight="false" outlineLevel="0" collapsed="false">
      <c r="A473" s="1" t="s">
        <v>2006</v>
      </c>
      <c r="B473" s="1" t="s">
        <v>1104</v>
      </c>
      <c r="C473" s="1" t="s">
        <v>1118</v>
      </c>
      <c r="D473" s="1" t="s">
        <v>1104</v>
      </c>
      <c r="E473" s="1" t="n">
        <v>-1.969</v>
      </c>
      <c r="F473" s="1" t="s">
        <v>1104</v>
      </c>
      <c r="G473" s="1" t="n">
        <v>0.0592</v>
      </c>
      <c r="H473" s="1" t="s">
        <v>2007</v>
      </c>
      <c r="I473" s="1" t="s">
        <v>1104</v>
      </c>
    </row>
    <row r="474" customFormat="false" ht="12.75" hidden="false" customHeight="false" outlineLevel="0" collapsed="false">
      <c r="A474" s="1" t="s">
        <v>2008</v>
      </c>
      <c r="B474" s="1" t="s">
        <v>1104</v>
      </c>
      <c r="C474" s="1" t="s">
        <v>1110</v>
      </c>
      <c r="D474" s="1" t="s">
        <v>1104</v>
      </c>
      <c r="E474" s="1" t="n">
        <v>0.56</v>
      </c>
      <c r="F474" s="1" t="s">
        <v>1107</v>
      </c>
      <c r="G474" s="1" t="n">
        <v>0.0198</v>
      </c>
      <c r="H474" s="1" t="s">
        <v>2009</v>
      </c>
      <c r="I474" s="1" t="s">
        <v>1104</v>
      </c>
    </row>
    <row r="475" customFormat="false" ht="12.75" hidden="false" customHeight="false" outlineLevel="0" collapsed="false">
      <c r="A475" s="1" t="s">
        <v>2010</v>
      </c>
      <c r="B475" s="1" t="s">
        <v>1104</v>
      </c>
      <c r="C475" s="1" t="s">
        <v>1118</v>
      </c>
      <c r="D475" s="1" t="s">
        <v>1104</v>
      </c>
      <c r="E475" s="1" t="s">
        <v>1104</v>
      </c>
      <c r="F475" s="1" t="s">
        <v>1104</v>
      </c>
      <c r="G475" s="1" t="n">
        <v>0.0255</v>
      </c>
      <c r="H475" s="1" t="s">
        <v>1336</v>
      </c>
      <c r="I475" s="1" t="s">
        <v>1104</v>
      </c>
    </row>
    <row r="476" customFormat="false" ht="12.75" hidden="false" customHeight="false" outlineLevel="0" collapsed="false">
      <c r="A476" s="1" t="s">
        <v>2011</v>
      </c>
      <c r="B476" s="1" t="s">
        <v>1104</v>
      </c>
      <c r="C476" s="1" t="s">
        <v>1110</v>
      </c>
      <c r="D476" s="1" t="s">
        <v>1104</v>
      </c>
      <c r="E476" s="1" t="n">
        <v>-1.89</v>
      </c>
      <c r="F476" s="1" t="s">
        <v>1104</v>
      </c>
      <c r="G476" s="1" t="n">
        <v>0.00724</v>
      </c>
      <c r="H476" s="1" t="s">
        <v>2012</v>
      </c>
      <c r="I476" s="1" t="s">
        <v>1104</v>
      </c>
    </row>
    <row r="477" customFormat="false" ht="12.75" hidden="false" customHeight="false" outlineLevel="0" collapsed="false">
      <c r="A477" s="1" t="s">
        <v>2013</v>
      </c>
      <c r="B477" s="1" t="s">
        <v>1104</v>
      </c>
      <c r="C477" s="1" t="s">
        <v>1219</v>
      </c>
      <c r="D477" s="1" t="s">
        <v>1104</v>
      </c>
      <c r="E477" s="1" t="s">
        <v>1104</v>
      </c>
      <c r="F477" s="1" t="s">
        <v>1104</v>
      </c>
      <c r="G477" s="1" t="n">
        <v>0.0175</v>
      </c>
      <c r="H477" s="1" t="s">
        <v>2014</v>
      </c>
      <c r="I477" s="1" t="s">
        <v>1104</v>
      </c>
    </row>
    <row r="478" customFormat="false" ht="12.75" hidden="false" customHeight="false" outlineLevel="0" collapsed="false">
      <c r="A478" s="1" t="s">
        <v>2015</v>
      </c>
      <c r="B478" s="1" t="s">
        <v>1104</v>
      </c>
      <c r="C478" s="1" t="s">
        <v>1118</v>
      </c>
      <c r="D478" s="1" t="s">
        <v>1104</v>
      </c>
      <c r="E478" s="1" t="n">
        <v>-0.695</v>
      </c>
      <c r="F478" s="1" t="s">
        <v>1104</v>
      </c>
      <c r="G478" s="1" t="n">
        <v>0.00494</v>
      </c>
      <c r="H478" s="1" t="s">
        <v>2016</v>
      </c>
      <c r="I478" s="1" t="s">
        <v>1104</v>
      </c>
    </row>
    <row r="479" customFormat="false" ht="12.75" hidden="false" customHeight="false" outlineLevel="0" collapsed="false">
      <c r="A479" s="1" t="s">
        <v>2017</v>
      </c>
      <c r="B479" s="1" t="s">
        <v>1104</v>
      </c>
      <c r="C479" s="1" t="s">
        <v>1118</v>
      </c>
      <c r="D479" s="1" t="s">
        <v>1104</v>
      </c>
      <c r="E479" s="1" t="n">
        <v>-1.515</v>
      </c>
      <c r="F479" s="1" t="s">
        <v>1104</v>
      </c>
      <c r="G479" s="1" t="n">
        <v>0.038</v>
      </c>
      <c r="H479" s="1" t="s">
        <v>2018</v>
      </c>
      <c r="I479" s="1" t="s">
        <v>1104</v>
      </c>
    </row>
    <row r="480" customFormat="false" ht="12.75" hidden="false" customHeight="false" outlineLevel="0" collapsed="false">
      <c r="A480" s="1" t="s">
        <v>2019</v>
      </c>
      <c r="B480" s="1" t="s">
        <v>1104</v>
      </c>
      <c r="C480" s="1" t="s">
        <v>1228</v>
      </c>
      <c r="D480" s="1" t="s">
        <v>1104</v>
      </c>
      <c r="E480" s="1" t="n">
        <v>-1.98</v>
      </c>
      <c r="F480" s="1" t="s">
        <v>1104</v>
      </c>
      <c r="G480" s="1" t="n">
        <v>0.184</v>
      </c>
      <c r="H480" s="1" t="s">
        <v>2020</v>
      </c>
      <c r="I480" s="1" t="s">
        <v>1104</v>
      </c>
    </row>
    <row r="481" customFormat="false" ht="12.75" hidden="false" customHeight="false" outlineLevel="0" collapsed="false">
      <c r="A481" s="1" t="s">
        <v>2021</v>
      </c>
      <c r="B481" s="1" t="s">
        <v>1104</v>
      </c>
      <c r="C481" s="1" t="s">
        <v>1118</v>
      </c>
      <c r="D481" s="1" t="s">
        <v>1104</v>
      </c>
      <c r="E481" s="1" t="n">
        <v>0.391</v>
      </c>
      <c r="F481" s="1" t="s">
        <v>1104</v>
      </c>
      <c r="G481" s="1" t="n">
        <v>0.0388</v>
      </c>
      <c r="H481" s="1" t="s">
        <v>2022</v>
      </c>
      <c r="I481" s="1" t="s">
        <v>1104</v>
      </c>
    </row>
    <row r="482" customFormat="false" ht="12.75" hidden="false" customHeight="false" outlineLevel="0" collapsed="false">
      <c r="A482" s="1" t="s">
        <v>2023</v>
      </c>
      <c r="B482" s="1" t="s">
        <v>1104</v>
      </c>
      <c r="C482" s="1" t="s">
        <v>1219</v>
      </c>
      <c r="D482" s="1" t="s">
        <v>1104</v>
      </c>
      <c r="E482" s="1" t="s">
        <v>1104</v>
      </c>
      <c r="F482" s="1" t="s">
        <v>1104</v>
      </c>
      <c r="G482" s="1" t="n">
        <v>0.036</v>
      </c>
      <c r="H482" s="1" t="s">
        <v>2024</v>
      </c>
      <c r="I482" s="1" t="s">
        <v>1104</v>
      </c>
    </row>
    <row r="483" customFormat="false" ht="12.75" hidden="false" customHeight="false" outlineLevel="0" collapsed="false">
      <c r="A483" s="1" t="s">
        <v>2025</v>
      </c>
      <c r="B483" s="1" t="s">
        <v>1104</v>
      </c>
      <c r="C483" s="1" t="s">
        <v>1110</v>
      </c>
      <c r="D483" s="1" t="s">
        <v>1104</v>
      </c>
      <c r="E483" s="1" t="n">
        <v>0.333</v>
      </c>
      <c r="F483" s="1" t="s">
        <v>1104</v>
      </c>
      <c r="G483" s="1" t="n">
        <v>0.00161</v>
      </c>
      <c r="H483" s="1" t="s">
        <v>1706</v>
      </c>
      <c r="I483" s="1" t="s">
        <v>1104</v>
      </c>
    </row>
    <row r="484" customFormat="false" ht="12.75" hidden="false" customHeight="false" outlineLevel="0" collapsed="false">
      <c r="A484" s="1" t="s">
        <v>2026</v>
      </c>
      <c r="B484" s="1" t="s">
        <v>1104</v>
      </c>
      <c r="C484" s="1" t="s">
        <v>1118</v>
      </c>
      <c r="D484" s="1" t="s">
        <v>1104</v>
      </c>
      <c r="E484" s="1" t="s">
        <v>1104</v>
      </c>
      <c r="F484" s="1" t="s">
        <v>1104</v>
      </c>
      <c r="G484" s="1" t="n">
        <v>0.0108</v>
      </c>
      <c r="H484" s="1" t="s">
        <v>2027</v>
      </c>
      <c r="I484" s="1" t="s">
        <v>1104</v>
      </c>
    </row>
    <row r="485" customFormat="false" ht="12.75" hidden="false" customHeight="false" outlineLevel="0" collapsed="false">
      <c r="A485" s="1" t="s">
        <v>2028</v>
      </c>
      <c r="B485" s="1" t="s">
        <v>1104</v>
      </c>
      <c r="C485" s="1" t="s">
        <v>1219</v>
      </c>
      <c r="D485" s="1" t="s">
        <v>1104</v>
      </c>
      <c r="E485" s="1" t="n">
        <v>0.649</v>
      </c>
      <c r="F485" s="1" t="s">
        <v>1107</v>
      </c>
      <c r="G485" s="1" t="n">
        <v>0.021</v>
      </c>
      <c r="H485" s="1" t="s">
        <v>2029</v>
      </c>
      <c r="I485" s="1" t="s">
        <v>1104</v>
      </c>
    </row>
    <row r="486" customFormat="false" ht="12.75" hidden="false" customHeight="false" outlineLevel="0" collapsed="false">
      <c r="A486" s="1" t="s">
        <v>2030</v>
      </c>
      <c r="B486" s="1" t="s">
        <v>1104</v>
      </c>
      <c r="C486" s="1" t="s">
        <v>1110</v>
      </c>
      <c r="D486" s="1" t="s">
        <v>1104</v>
      </c>
      <c r="E486" s="1" t="n">
        <v>-1.811</v>
      </c>
      <c r="F486" s="1" t="s">
        <v>1104</v>
      </c>
      <c r="G486" s="1" t="n">
        <v>0.229</v>
      </c>
      <c r="H486" s="1" t="s">
        <v>2031</v>
      </c>
      <c r="I486" s="1" t="s">
        <v>1104</v>
      </c>
    </row>
    <row r="487" customFormat="false" ht="12.75" hidden="false" customHeight="false" outlineLevel="0" collapsed="false">
      <c r="A487" s="1" t="s">
        <v>2032</v>
      </c>
      <c r="B487" s="1" t="s">
        <v>1104</v>
      </c>
      <c r="C487" s="1" t="s">
        <v>1118</v>
      </c>
      <c r="D487" s="1" t="s">
        <v>1104</v>
      </c>
      <c r="E487" s="1" t="n">
        <v>-1.982</v>
      </c>
      <c r="F487" s="1" t="s">
        <v>1104</v>
      </c>
      <c r="G487" s="1" t="n">
        <v>0.229</v>
      </c>
      <c r="H487" s="1" t="s">
        <v>2033</v>
      </c>
      <c r="I487" s="1" t="s">
        <v>1104</v>
      </c>
    </row>
    <row r="488" customFormat="false" ht="12.75" hidden="false" customHeight="false" outlineLevel="0" collapsed="false">
      <c r="A488" s="1" t="s">
        <v>2034</v>
      </c>
      <c r="B488" s="1" t="s">
        <v>1104</v>
      </c>
      <c r="C488" s="1" t="s">
        <v>1219</v>
      </c>
      <c r="D488" s="1" t="s">
        <v>1104</v>
      </c>
      <c r="E488" s="1" t="s">
        <v>1104</v>
      </c>
      <c r="F488" s="1" t="s">
        <v>1104</v>
      </c>
      <c r="G488" s="1" t="n">
        <v>0.0438</v>
      </c>
      <c r="H488" s="1" t="s">
        <v>1998</v>
      </c>
      <c r="I488" s="1" t="s">
        <v>1104</v>
      </c>
    </row>
    <row r="489" customFormat="false" ht="12.75" hidden="false" customHeight="false" outlineLevel="0" collapsed="false">
      <c r="A489" s="1" t="s">
        <v>2035</v>
      </c>
      <c r="B489" s="1" t="s">
        <v>1104</v>
      </c>
      <c r="C489" s="1" t="s">
        <v>1219</v>
      </c>
      <c r="D489" s="1" t="s">
        <v>1104</v>
      </c>
      <c r="E489" s="1" t="s">
        <v>1104</v>
      </c>
      <c r="F489" s="1" t="s">
        <v>1104</v>
      </c>
      <c r="G489" s="1" t="n">
        <v>0.00373</v>
      </c>
      <c r="H489" s="1" t="s">
        <v>2036</v>
      </c>
      <c r="I489" s="1" t="s">
        <v>1104</v>
      </c>
    </row>
    <row r="490" customFormat="false" ht="12.75" hidden="false" customHeight="false" outlineLevel="0" collapsed="false">
      <c r="A490" s="1" t="s">
        <v>2037</v>
      </c>
      <c r="B490" s="1" t="s">
        <v>1104</v>
      </c>
      <c r="C490" s="1" t="s">
        <v>1118</v>
      </c>
      <c r="D490" s="1" t="s">
        <v>1104</v>
      </c>
      <c r="E490" s="1" t="n">
        <v>0.391</v>
      </c>
      <c r="F490" s="1" t="s">
        <v>1104</v>
      </c>
      <c r="G490" s="1" t="n">
        <v>0.0355</v>
      </c>
      <c r="H490" s="1" t="s">
        <v>2038</v>
      </c>
      <c r="I490" s="1" t="s">
        <v>1104</v>
      </c>
    </row>
    <row r="491" customFormat="false" ht="12.75" hidden="false" customHeight="false" outlineLevel="0" collapsed="false">
      <c r="A491" s="1" t="s">
        <v>2039</v>
      </c>
      <c r="B491" s="1" t="s">
        <v>1104</v>
      </c>
      <c r="C491" s="1" t="s">
        <v>1219</v>
      </c>
      <c r="D491" s="1" t="s">
        <v>1104</v>
      </c>
      <c r="E491" s="1" t="n">
        <v>-0.431</v>
      </c>
      <c r="F491" s="1" t="s">
        <v>1104</v>
      </c>
      <c r="G491" s="1" t="n">
        <v>0.0485</v>
      </c>
      <c r="H491" s="1" t="s">
        <v>2040</v>
      </c>
      <c r="I491" s="1" t="s">
        <v>1104</v>
      </c>
    </row>
    <row r="492" customFormat="false" ht="12.75" hidden="false" customHeight="false" outlineLevel="0" collapsed="false">
      <c r="A492" s="1" t="s">
        <v>2041</v>
      </c>
      <c r="B492" s="1" t="s">
        <v>1104</v>
      </c>
      <c r="C492" s="1" t="s">
        <v>1118</v>
      </c>
      <c r="D492" s="1" t="s">
        <v>1104</v>
      </c>
      <c r="E492" s="1" t="s">
        <v>1104</v>
      </c>
      <c r="F492" s="1" t="s">
        <v>1104</v>
      </c>
      <c r="G492" s="1" t="n">
        <v>0.0438</v>
      </c>
      <c r="H492" s="1" t="s">
        <v>2042</v>
      </c>
      <c r="I492" s="1" t="s">
        <v>1104</v>
      </c>
    </row>
    <row r="493" customFormat="false" ht="12.75" hidden="false" customHeight="false" outlineLevel="0" collapsed="false">
      <c r="A493" s="1" t="s">
        <v>2043</v>
      </c>
      <c r="B493" s="1" t="s">
        <v>1104</v>
      </c>
      <c r="C493" s="1" t="s">
        <v>1219</v>
      </c>
      <c r="D493" s="1" t="s">
        <v>1104</v>
      </c>
      <c r="E493" s="1" t="s">
        <v>1104</v>
      </c>
      <c r="F493" s="1" t="s">
        <v>1104</v>
      </c>
      <c r="G493" s="1" t="n">
        <v>0.0438</v>
      </c>
      <c r="H493" s="1" t="s">
        <v>1731</v>
      </c>
      <c r="I493" s="1" t="s">
        <v>1104</v>
      </c>
    </row>
    <row r="494" customFormat="false" ht="12.75" hidden="false" customHeight="false" outlineLevel="0" collapsed="false">
      <c r="A494" s="1" t="s">
        <v>2044</v>
      </c>
      <c r="B494" s="1" t="s">
        <v>1104</v>
      </c>
      <c r="C494" s="1" t="s">
        <v>1113</v>
      </c>
      <c r="D494" s="1" t="s">
        <v>1104</v>
      </c>
      <c r="E494" s="1" t="s">
        <v>1104</v>
      </c>
      <c r="F494" s="1" t="s">
        <v>1104</v>
      </c>
      <c r="G494" s="1" t="n">
        <v>0.0438</v>
      </c>
      <c r="H494" s="1" t="s">
        <v>1220</v>
      </c>
      <c r="I494" s="1" t="s">
        <v>1104</v>
      </c>
    </row>
    <row r="495" customFormat="false" ht="12.75" hidden="false" customHeight="false" outlineLevel="0" collapsed="false">
      <c r="A495" s="1" t="s">
        <v>2045</v>
      </c>
      <c r="B495" s="1" t="s">
        <v>1104</v>
      </c>
      <c r="C495" s="1" t="s">
        <v>1125</v>
      </c>
      <c r="D495" s="1" t="s">
        <v>1104</v>
      </c>
      <c r="E495" s="1" t="s">
        <v>1104</v>
      </c>
      <c r="F495" s="1" t="s">
        <v>1104</v>
      </c>
      <c r="G495" s="1" t="n">
        <v>0.00152</v>
      </c>
      <c r="H495" s="1" t="s">
        <v>2046</v>
      </c>
      <c r="I495" s="1" t="s">
        <v>1104</v>
      </c>
    </row>
    <row r="496" customFormat="false" ht="12.75" hidden="false" customHeight="false" outlineLevel="0" collapsed="false">
      <c r="A496" s="1" t="s">
        <v>2047</v>
      </c>
      <c r="B496" s="1" t="s">
        <v>1104</v>
      </c>
      <c r="C496" s="1" t="s">
        <v>1219</v>
      </c>
      <c r="D496" s="1" t="s">
        <v>1104</v>
      </c>
      <c r="E496" s="1" t="s">
        <v>1104</v>
      </c>
      <c r="F496" s="1" t="s">
        <v>1104</v>
      </c>
      <c r="G496" s="1" t="n">
        <v>0.0438</v>
      </c>
      <c r="H496" s="1" t="s">
        <v>2048</v>
      </c>
      <c r="I496" s="1" t="s">
        <v>1104</v>
      </c>
    </row>
    <row r="497" customFormat="false" ht="12.75" hidden="false" customHeight="false" outlineLevel="0" collapsed="false">
      <c r="A497" s="1" t="s">
        <v>2049</v>
      </c>
      <c r="B497" s="1" t="s">
        <v>1104</v>
      </c>
      <c r="C497" s="1" t="s">
        <v>1118</v>
      </c>
      <c r="D497" s="1" t="s">
        <v>1104</v>
      </c>
      <c r="E497" s="1" t="n">
        <v>-1.91</v>
      </c>
      <c r="F497" s="1" t="s">
        <v>1104</v>
      </c>
      <c r="G497" s="1" t="n">
        <v>0.437</v>
      </c>
      <c r="H497" s="1" t="s">
        <v>2050</v>
      </c>
      <c r="I497" s="1" t="s">
        <v>1104</v>
      </c>
    </row>
    <row r="498" customFormat="false" ht="12.75" hidden="false" customHeight="false" outlineLevel="0" collapsed="false">
      <c r="A498" s="1" t="s">
        <v>2051</v>
      </c>
      <c r="B498" s="1" t="s">
        <v>1104</v>
      </c>
      <c r="C498" s="1" t="s">
        <v>1118</v>
      </c>
      <c r="D498" s="1" t="s">
        <v>1104</v>
      </c>
      <c r="E498" s="1" t="n">
        <v>-0.685</v>
      </c>
      <c r="F498" s="1" t="s">
        <v>1104</v>
      </c>
      <c r="G498" s="1" t="n">
        <v>0.0245</v>
      </c>
      <c r="H498" s="1" t="s">
        <v>2052</v>
      </c>
      <c r="I498" s="1" t="s">
        <v>1104</v>
      </c>
    </row>
    <row r="499" customFormat="false" ht="12.75" hidden="false" customHeight="false" outlineLevel="0" collapsed="false">
      <c r="A499" s="1" t="s">
        <v>2053</v>
      </c>
      <c r="B499" s="1" t="s">
        <v>1104</v>
      </c>
      <c r="C499" s="1" t="s">
        <v>1219</v>
      </c>
      <c r="D499" s="1" t="s">
        <v>1104</v>
      </c>
      <c r="E499" s="1" t="s">
        <v>1104</v>
      </c>
      <c r="F499" s="1" t="s">
        <v>1104</v>
      </c>
      <c r="G499" s="1" t="n">
        <v>0.0438</v>
      </c>
      <c r="H499" s="1" t="s">
        <v>797</v>
      </c>
      <c r="I499" s="1" t="s">
        <v>1104</v>
      </c>
    </row>
    <row r="500" customFormat="false" ht="12.75" hidden="false" customHeight="false" outlineLevel="0" collapsed="false">
      <c r="A500" s="1" t="s">
        <v>2054</v>
      </c>
      <c r="B500" s="1" t="s">
        <v>1104</v>
      </c>
      <c r="C500" s="1" t="s">
        <v>1118</v>
      </c>
      <c r="D500" s="1" t="s">
        <v>1104</v>
      </c>
      <c r="E500" s="1" t="n">
        <v>1.387</v>
      </c>
      <c r="F500" s="1" t="s">
        <v>1104</v>
      </c>
      <c r="G500" s="1" t="n">
        <v>0.012</v>
      </c>
      <c r="H500" s="1" t="s">
        <v>2055</v>
      </c>
      <c r="I500" s="1" t="s">
        <v>1104</v>
      </c>
    </row>
    <row r="501" customFormat="false" ht="12.75" hidden="false" customHeight="false" outlineLevel="0" collapsed="false">
      <c r="A501" s="1" t="s">
        <v>2056</v>
      </c>
      <c r="B501" s="1" t="s">
        <v>1104</v>
      </c>
      <c r="C501" s="1" t="s">
        <v>1118</v>
      </c>
      <c r="D501" s="1" t="s">
        <v>1104</v>
      </c>
      <c r="E501" s="1" t="n">
        <v>-0.378</v>
      </c>
      <c r="F501" s="1" t="s">
        <v>1104</v>
      </c>
      <c r="G501" s="1" t="n">
        <v>0.0485</v>
      </c>
      <c r="H501" s="1" t="s">
        <v>2057</v>
      </c>
      <c r="I501" s="1" t="s">
        <v>1104</v>
      </c>
    </row>
    <row r="502" customFormat="false" ht="12.75" hidden="false" customHeight="false" outlineLevel="0" collapsed="false">
      <c r="A502" s="1" t="s">
        <v>2058</v>
      </c>
      <c r="B502" s="1" t="s">
        <v>1104</v>
      </c>
      <c r="C502" s="1" t="s">
        <v>1211</v>
      </c>
      <c r="D502" s="1" t="s">
        <v>1104</v>
      </c>
      <c r="E502" s="1" t="n">
        <v>-1.98</v>
      </c>
      <c r="F502" s="1" t="s">
        <v>1104</v>
      </c>
      <c r="G502" s="1" t="n">
        <v>0.0216</v>
      </c>
      <c r="H502" s="1" t="s">
        <v>2059</v>
      </c>
      <c r="I502" s="1" t="s">
        <v>1104</v>
      </c>
    </row>
    <row r="503" customFormat="false" ht="12.75" hidden="false" customHeight="false" outlineLevel="0" collapsed="false">
      <c r="A503" s="1" t="s">
        <v>2060</v>
      </c>
      <c r="B503" s="1" t="s">
        <v>1104</v>
      </c>
      <c r="C503" s="1" t="s">
        <v>1118</v>
      </c>
      <c r="D503" s="1" t="s">
        <v>1104</v>
      </c>
      <c r="E503" s="1" t="n">
        <v>1.48</v>
      </c>
      <c r="F503" s="1" t="s">
        <v>1104</v>
      </c>
      <c r="G503" s="1" t="n">
        <v>0.0221</v>
      </c>
      <c r="H503" s="1" t="s">
        <v>2061</v>
      </c>
      <c r="I503" s="1" t="s">
        <v>1104</v>
      </c>
    </row>
    <row r="504" customFormat="false" ht="12.75" hidden="false" customHeight="false" outlineLevel="0" collapsed="false">
      <c r="A504" s="1" t="s">
        <v>2062</v>
      </c>
      <c r="B504" s="1" t="s">
        <v>1104</v>
      </c>
      <c r="C504" s="1" t="s">
        <v>1118</v>
      </c>
      <c r="D504" s="1" t="s">
        <v>1104</v>
      </c>
      <c r="E504" s="1" t="s">
        <v>1104</v>
      </c>
      <c r="F504" s="1" t="s">
        <v>1104</v>
      </c>
      <c r="G504" s="1" t="n">
        <v>0.0267</v>
      </c>
      <c r="H504" s="1" t="s">
        <v>2063</v>
      </c>
      <c r="I504" s="1" t="s">
        <v>1104</v>
      </c>
    </row>
    <row r="505" customFormat="false" ht="12.75" hidden="false" customHeight="false" outlineLevel="0" collapsed="false">
      <c r="A505" s="1" t="s">
        <v>2064</v>
      </c>
      <c r="B505" s="1" t="s">
        <v>1104</v>
      </c>
      <c r="C505" s="1" t="s">
        <v>1110</v>
      </c>
      <c r="D505" s="1" t="s">
        <v>1104</v>
      </c>
      <c r="E505" s="1" t="n">
        <v>0.663</v>
      </c>
      <c r="F505" s="1" t="s">
        <v>1107</v>
      </c>
      <c r="G505" s="1" t="n">
        <v>0.0146</v>
      </c>
      <c r="H505" s="1" t="s">
        <v>2065</v>
      </c>
      <c r="I505" s="1" t="s">
        <v>1104</v>
      </c>
    </row>
    <row r="506" customFormat="false" ht="12.75" hidden="false" customHeight="false" outlineLevel="0" collapsed="false">
      <c r="A506" s="1" t="s">
        <v>2066</v>
      </c>
      <c r="B506" s="1" t="s">
        <v>1104</v>
      </c>
      <c r="C506" s="1" t="s">
        <v>1219</v>
      </c>
      <c r="D506" s="1" t="s">
        <v>1104</v>
      </c>
      <c r="E506" s="1" t="s">
        <v>1104</v>
      </c>
      <c r="F506" s="1" t="s">
        <v>1104</v>
      </c>
      <c r="G506" s="1" t="n">
        <v>0.0438</v>
      </c>
      <c r="H506" s="1" t="s">
        <v>1998</v>
      </c>
      <c r="I506" s="1" t="s">
        <v>1104</v>
      </c>
    </row>
    <row r="507" customFormat="false" ht="12.75" hidden="false" customHeight="false" outlineLevel="0" collapsed="false">
      <c r="A507" s="1" t="s">
        <v>2067</v>
      </c>
      <c r="B507" s="1" t="s">
        <v>1104</v>
      </c>
      <c r="C507" s="1" t="s">
        <v>1118</v>
      </c>
      <c r="D507" s="1" t="s">
        <v>1104</v>
      </c>
      <c r="E507" s="1" t="s">
        <v>1104</v>
      </c>
      <c r="F507" s="1" t="s">
        <v>1104</v>
      </c>
      <c r="G507" s="1" t="n">
        <v>0.0438</v>
      </c>
      <c r="H507" s="1" t="s">
        <v>1601</v>
      </c>
      <c r="I507" s="1" t="s">
        <v>1104</v>
      </c>
    </row>
    <row r="508" customFormat="false" ht="12.75" hidden="false" customHeight="false" outlineLevel="0" collapsed="false">
      <c r="A508" s="1" t="s">
        <v>2068</v>
      </c>
      <c r="B508" s="1" t="s">
        <v>1104</v>
      </c>
      <c r="C508" s="1" t="s">
        <v>1118</v>
      </c>
      <c r="D508" s="1" t="s">
        <v>1104</v>
      </c>
      <c r="E508" s="1" t="n">
        <v>0.99</v>
      </c>
      <c r="F508" s="1" t="s">
        <v>1104</v>
      </c>
      <c r="G508" s="1" t="n">
        <v>0.00638</v>
      </c>
      <c r="H508" s="1" t="s">
        <v>2069</v>
      </c>
      <c r="I508" s="1" t="s">
        <v>2070</v>
      </c>
    </row>
    <row r="509" customFormat="false" ht="12.75" hidden="false" customHeight="false" outlineLevel="0" collapsed="false">
      <c r="A509" s="1" t="s">
        <v>2071</v>
      </c>
      <c r="B509" s="1" t="s">
        <v>1104</v>
      </c>
      <c r="C509" s="1" t="s">
        <v>1219</v>
      </c>
      <c r="D509" s="1" t="s">
        <v>1104</v>
      </c>
      <c r="E509" s="1" t="n">
        <v>-1.387</v>
      </c>
      <c r="F509" s="1" t="s">
        <v>1107</v>
      </c>
      <c r="G509" s="1" t="n">
        <v>0.0355</v>
      </c>
      <c r="H509" s="1" t="s">
        <v>2072</v>
      </c>
      <c r="I509" s="1" t="s">
        <v>1104</v>
      </c>
    </row>
    <row r="510" customFormat="false" ht="12.75" hidden="false" customHeight="false" outlineLevel="0" collapsed="false">
      <c r="A510" s="1" t="s">
        <v>2073</v>
      </c>
      <c r="B510" s="1" t="s">
        <v>1104</v>
      </c>
      <c r="C510" s="1" t="s">
        <v>1228</v>
      </c>
      <c r="D510" s="1" t="s">
        <v>1104</v>
      </c>
      <c r="E510" s="1" t="s">
        <v>1104</v>
      </c>
      <c r="F510" s="1" t="s">
        <v>1104</v>
      </c>
      <c r="G510" s="1" t="n">
        <v>0.0438</v>
      </c>
      <c r="H510" s="1" t="s">
        <v>1287</v>
      </c>
      <c r="I510" s="1" t="s">
        <v>1104</v>
      </c>
    </row>
    <row r="511" customFormat="false" ht="12.75" hidden="false" customHeight="false" outlineLevel="0" collapsed="false">
      <c r="A511" s="1" t="s">
        <v>2074</v>
      </c>
      <c r="B511" s="1" t="s">
        <v>1104</v>
      </c>
      <c r="C511" s="1" t="s">
        <v>1110</v>
      </c>
      <c r="D511" s="1" t="s">
        <v>1104</v>
      </c>
      <c r="E511" s="1" t="s">
        <v>1104</v>
      </c>
      <c r="F511" s="1" t="s">
        <v>1104</v>
      </c>
      <c r="G511" s="1" t="n">
        <v>0.0438</v>
      </c>
      <c r="H511" s="1" t="s">
        <v>1220</v>
      </c>
      <c r="I511" s="1" t="s">
        <v>1104</v>
      </c>
    </row>
    <row r="512" customFormat="false" ht="12.75" hidden="false" customHeight="false" outlineLevel="0" collapsed="false">
      <c r="A512" s="1" t="s">
        <v>2075</v>
      </c>
      <c r="B512" s="1" t="s">
        <v>1104</v>
      </c>
      <c r="C512" s="1" t="s">
        <v>1118</v>
      </c>
      <c r="D512" s="1" t="s">
        <v>1104</v>
      </c>
      <c r="E512" s="1" t="n">
        <v>0.831</v>
      </c>
      <c r="F512" s="1" t="s">
        <v>1104</v>
      </c>
      <c r="G512" s="1" t="n">
        <v>0.0142</v>
      </c>
      <c r="H512" s="1" t="s">
        <v>2076</v>
      </c>
      <c r="I512" s="1" t="s">
        <v>1104</v>
      </c>
    </row>
    <row r="513" customFormat="false" ht="12.75" hidden="false" customHeight="false" outlineLevel="0" collapsed="false">
      <c r="A513" s="1" t="s">
        <v>2077</v>
      </c>
      <c r="B513" s="1" t="s">
        <v>1104</v>
      </c>
      <c r="C513" s="1" t="s">
        <v>1118</v>
      </c>
      <c r="D513" s="1" t="s">
        <v>1104</v>
      </c>
      <c r="E513" s="1" t="n">
        <v>-1.166</v>
      </c>
      <c r="F513" s="1" t="s">
        <v>1104</v>
      </c>
      <c r="G513" s="1" t="n">
        <v>0.0283</v>
      </c>
      <c r="H513" s="1" t="s">
        <v>2078</v>
      </c>
      <c r="I513" s="1" t="s">
        <v>1104</v>
      </c>
    </row>
    <row r="514" customFormat="false" ht="12.75" hidden="false" customHeight="false" outlineLevel="0" collapsed="false">
      <c r="A514" s="1" t="s">
        <v>2079</v>
      </c>
      <c r="B514" s="1" t="s">
        <v>1104</v>
      </c>
      <c r="C514" s="1" t="s">
        <v>1211</v>
      </c>
      <c r="D514" s="1" t="s">
        <v>1104</v>
      </c>
      <c r="E514" s="1" t="s">
        <v>1104</v>
      </c>
      <c r="F514" s="1" t="s">
        <v>1104</v>
      </c>
      <c r="G514" s="1" t="n">
        <v>0.00797</v>
      </c>
      <c r="H514" s="1" t="s">
        <v>2080</v>
      </c>
      <c r="I514" s="1" t="s">
        <v>1104</v>
      </c>
    </row>
    <row r="515" customFormat="false" ht="12.75" hidden="false" customHeight="false" outlineLevel="0" collapsed="false">
      <c r="A515" s="1" t="s">
        <v>2081</v>
      </c>
      <c r="B515" s="1" t="s">
        <v>1104</v>
      </c>
      <c r="C515" s="1" t="s">
        <v>1113</v>
      </c>
      <c r="D515" s="1" t="s">
        <v>1104</v>
      </c>
      <c r="E515" s="1" t="n">
        <v>-1.171</v>
      </c>
      <c r="F515" s="1" t="s">
        <v>1104</v>
      </c>
      <c r="G515" s="1" t="n">
        <v>0.000717</v>
      </c>
      <c r="H515" s="1" t="s">
        <v>2082</v>
      </c>
      <c r="I515" s="1" t="s">
        <v>1104</v>
      </c>
    </row>
    <row r="516" customFormat="false" ht="12.75" hidden="false" customHeight="false" outlineLevel="0" collapsed="false">
      <c r="A516" s="1" t="s">
        <v>2083</v>
      </c>
      <c r="B516" s="1" t="s">
        <v>1104</v>
      </c>
      <c r="C516" s="1" t="s">
        <v>1118</v>
      </c>
      <c r="D516" s="1" t="s">
        <v>1104</v>
      </c>
      <c r="E516" s="1" t="n">
        <v>1.342</v>
      </c>
      <c r="F516" s="1" t="s">
        <v>1104</v>
      </c>
      <c r="G516" s="1" t="n">
        <v>0.0497</v>
      </c>
      <c r="H516" s="1" t="s">
        <v>2084</v>
      </c>
      <c r="I516" s="1" t="s">
        <v>1104</v>
      </c>
    </row>
    <row r="517" customFormat="false" ht="12.75" hidden="false" customHeight="false" outlineLevel="0" collapsed="false">
      <c r="A517" s="1" t="s">
        <v>2085</v>
      </c>
      <c r="B517" s="1" t="s">
        <v>1104</v>
      </c>
      <c r="C517" s="1" t="s">
        <v>1118</v>
      </c>
      <c r="D517" s="1" t="s">
        <v>1104</v>
      </c>
      <c r="E517" s="1" t="n">
        <v>-0.355</v>
      </c>
      <c r="F517" s="1" t="s">
        <v>1104</v>
      </c>
      <c r="G517" s="1" t="n">
        <v>0.0429</v>
      </c>
      <c r="H517" s="1" t="s">
        <v>2086</v>
      </c>
      <c r="I517" s="1" t="s">
        <v>1104</v>
      </c>
    </row>
    <row r="518" customFormat="false" ht="12.75" hidden="false" customHeight="false" outlineLevel="0" collapsed="false">
      <c r="A518" s="1" t="s">
        <v>2087</v>
      </c>
      <c r="B518" s="1" t="s">
        <v>1104</v>
      </c>
      <c r="C518" s="1" t="s">
        <v>1118</v>
      </c>
      <c r="D518" s="1" t="s">
        <v>1104</v>
      </c>
      <c r="E518" s="1" t="s">
        <v>1104</v>
      </c>
      <c r="F518" s="1" t="s">
        <v>1104</v>
      </c>
      <c r="G518" s="1" t="n">
        <v>0.0438</v>
      </c>
      <c r="H518" s="1" t="s">
        <v>727</v>
      </c>
      <c r="I518" s="1" t="s">
        <v>1104</v>
      </c>
    </row>
    <row r="519" customFormat="false" ht="12.75" hidden="false" customHeight="false" outlineLevel="0" collapsed="false">
      <c r="A519" s="1" t="s">
        <v>2088</v>
      </c>
      <c r="B519" s="1" t="s">
        <v>1104</v>
      </c>
      <c r="C519" s="1" t="s">
        <v>1219</v>
      </c>
      <c r="D519" s="1" t="s">
        <v>1104</v>
      </c>
      <c r="E519" s="1" t="s">
        <v>1104</v>
      </c>
      <c r="F519" s="1" t="s">
        <v>1104</v>
      </c>
      <c r="G519" s="1" t="n">
        <v>0.0438</v>
      </c>
      <c r="H519" s="1" t="s">
        <v>797</v>
      </c>
      <c r="I519" s="1" t="s">
        <v>1104</v>
      </c>
    </row>
    <row r="520" customFormat="false" ht="12.75" hidden="false" customHeight="false" outlineLevel="0" collapsed="false">
      <c r="A520" s="1" t="s">
        <v>2089</v>
      </c>
      <c r="B520" s="1" t="s">
        <v>1104</v>
      </c>
      <c r="C520" s="1" t="s">
        <v>1219</v>
      </c>
      <c r="D520" s="1" t="s">
        <v>1104</v>
      </c>
      <c r="E520" s="1" t="n">
        <v>0.14</v>
      </c>
      <c r="F520" s="1" t="s">
        <v>1104</v>
      </c>
      <c r="G520" s="1" t="n">
        <v>0.00537</v>
      </c>
      <c r="H520" s="1" t="s">
        <v>2090</v>
      </c>
      <c r="I520" s="1" t="s">
        <v>1104</v>
      </c>
    </row>
    <row r="521" customFormat="false" ht="12.75" hidden="false" customHeight="false" outlineLevel="0" collapsed="false">
      <c r="A521" s="1" t="s">
        <v>2091</v>
      </c>
      <c r="B521" s="1" t="s">
        <v>1104</v>
      </c>
      <c r="C521" s="1" t="s">
        <v>1219</v>
      </c>
      <c r="D521" s="1" t="s">
        <v>1104</v>
      </c>
      <c r="E521" s="1" t="s">
        <v>1104</v>
      </c>
      <c r="F521" s="1" t="s">
        <v>1104</v>
      </c>
      <c r="G521" s="1" t="n">
        <v>0.0438</v>
      </c>
      <c r="H521" s="1" t="s">
        <v>2092</v>
      </c>
      <c r="I521" s="1" t="s">
        <v>1104</v>
      </c>
    </row>
    <row r="522" customFormat="false" ht="12.75" hidden="false" customHeight="false" outlineLevel="0" collapsed="false">
      <c r="A522" s="1" t="s">
        <v>2093</v>
      </c>
      <c r="B522" s="1" t="s">
        <v>1104</v>
      </c>
      <c r="C522" s="1" t="s">
        <v>1118</v>
      </c>
      <c r="D522" s="1" t="s">
        <v>1104</v>
      </c>
      <c r="E522" s="1" t="n">
        <v>1</v>
      </c>
      <c r="F522" s="1" t="s">
        <v>1107</v>
      </c>
      <c r="G522" s="1" t="n">
        <v>0.00338</v>
      </c>
      <c r="H522" s="1" t="s">
        <v>2076</v>
      </c>
      <c r="I522" s="1" t="s">
        <v>1729</v>
      </c>
    </row>
    <row r="523" customFormat="false" ht="12.75" hidden="false" customHeight="false" outlineLevel="0" collapsed="false">
      <c r="A523" s="1" t="s">
        <v>2094</v>
      </c>
      <c r="B523" s="1" t="s">
        <v>1104</v>
      </c>
      <c r="C523" s="1" t="s">
        <v>1110</v>
      </c>
      <c r="D523" s="1" t="s">
        <v>1104</v>
      </c>
      <c r="E523" s="1" t="n">
        <v>0.943</v>
      </c>
      <c r="F523" s="1" t="s">
        <v>1104</v>
      </c>
      <c r="G523" s="1" t="n">
        <v>0.0355</v>
      </c>
      <c r="H523" s="1" t="s">
        <v>2095</v>
      </c>
      <c r="I523" s="1" t="s">
        <v>1104</v>
      </c>
    </row>
    <row r="524" customFormat="false" ht="12.75" hidden="false" customHeight="false" outlineLevel="0" collapsed="false">
      <c r="A524" s="1" t="s">
        <v>2096</v>
      </c>
      <c r="B524" s="1" t="s">
        <v>1104</v>
      </c>
      <c r="C524" s="1" t="s">
        <v>1219</v>
      </c>
      <c r="D524" s="1" t="s">
        <v>1104</v>
      </c>
      <c r="E524" s="1" t="s">
        <v>1104</v>
      </c>
      <c r="F524" s="1" t="s">
        <v>1104</v>
      </c>
      <c r="G524" s="1" t="n">
        <v>0.0438</v>
      </c>
      <c r="H524" s="1" t="s">
        <v>2097</v>
      </c>
      <c r="I524" s="1" t="s">
        <v>1104</v>
      </c>
    </row>
    <row r="525" customFormat="false" ht="12.75" hidden="false" customHeight="false" outlineLevel="0" collapsed="false">
      <c r="A525" s="1" t="s">
        <v>2098</v>
      </c>
      <c r="B525" s="1" t="s">
        <v>1104</v>
      </c>
      <c r="C525" s="1" t="s">
        <v>1219</v>
      </c>
      <c r="D525" s="1" t="s">
        <v>1104</v>
      </c>
      <c r="E525" s="1" t="s">
        <v>1104</v>
      </c>
      <c r="F525" s="1" t="s">
        <v>1104</v>
      </c>
      <c r="G525" s="1" t="n">
        <v>0.0438</v>
      </c>
      <c r="H525" s="1" t="s">
        <v>1731</v>
      </c>
      <c r="I525" s="1" t="s">
        <v>1104</v>
      </c>
    </row>
    <row r="526" customFormat="false" ht="12.75" hidden="false" customHeight="false" outlineLevel="0" collapsed="false">
      <c r="A526" s="1" t="s">
        <v>2099</v>
      </c>
      <c r="B526" s="1" t="s">
        <v>1104</v>
      </c>
      <c r="C526" s="1" t="s">
        <v>1282</v>
      </c>
      <c r="D526" s="1" t="s">
        <v>1104</v>
      </c>
      <c r="E526" s="1" t="s">
        <v>1104</v>
      </c>
      <c r="F526" s="1" t="s">
        <v>1104</v>
      </c>
      <c r="G526" s="1" t="n">
        <v>0.0108</v>
      </c>
      <c r="H526" s="1" t="s">
        <v>2100</v>
      </c>
      <c r="I526" s="1" t="s">
        <v>1104</v>
      </c>
    </row>
    <row r="527" customFormat="false" ht="12.75" hidden="false" customHeight="false" outlineLevel="0" collapsed="false">
      <c r="A527" s="1" t="s">
        <v>2101</v>
      </c>
      <c r="B527" s="1" t="s">
        <v>1104</v>
      </c>
      <c r="C527" s="1" t="s">
        <v>1282</v>
      </c>
      <c r="D527" s="1" t="s">
        <v>1104</v>
      </c>
      <c r="E527" s="1" t="s">
        <v>1104</v>
      </c>
      <c r="F527" s="1" t="s">
        <v>1104</v>
      </c>
      <c r="G527" s="1" t="n">
        <v>0.0347</v>
      </c>
      <c r="H527" s="1" t="s">
        <v>2102</v>
      </c>
      <c r="I527" s="1" t="s">
        <v>1104</v>
      </c>
    </row>
    <row r="528" customFormat="false" ht="12.75" hidden="false" customHeight="false" outlineLevel="0" collapsed="false">
      <c r="A528" s="1" t="s">
        <v>2103</v>
      </c>
      <c r="B528" s="1" t="s">
        <v>1104</v>
      </c>
      <c r="C528" s="1" t="s">
        <v>1118</v>
      </c>
      <c r="D528" s="1" t="s">
        <v>1104</v>
      </c>
      <c r="E528" s="1" t="n">
        <v>1.826</v>
      </c>
      <c r="F528" s="1" t="s">
        <v>1104</v>
      </c>
      <c r="G528" s="1" t="n">
        <v>1</v>
      </c>
      <c r="H528" s="1" t="s">
        <v>2104</v>
      </c>
      <c r="I528" s="1" t="s">
        <v>1104</v>
      </c>
    </row>
    <row r="529" customFormat="false" ht="12.75" hidden="false" customHeight="false" outlineLevel="0" collapsed="false">
      <c r="A529" s="1" t="s">
        <v>2105</v>
      </c>
      <c r="B529" s="1" t="s">
        <v>1104</v>
      </c>
      <c r="C529" s="1" t="s">
        <v>1110</v>
      </c>
      <c r="D529" s="1" t="s">
        <v>1104</v>
      </c>
      <c r="E529" s="1" t="n">
        <v>-1.059</v>
      </c>
      <c r="F529" s="1" t="s">
        <v>1104</v>
      </c>
      <c r="G529" s="1" t="n">
        <v>0.00212</v>
      </c>
      <c r="H529" s="1" t="s">
        <v>2106</v>
      </c>
      <c r="I529" s="1" t="s">
        <v>2107</v>
      </c>
    </row>
    <row r="530" customFormat="false" ht="12.75" hidden="false" customHeight="false" outlineLevel="0" collapsed="false">
      <c r="A530" s="1" t="s">
        <v>2108</v>
      </c>
      <c r="B530" s="1" t="s">
        <v>1104</v>
      </c>
      <c r="C530" s="1" t="s">
        <v>1118</v>
      </c>
      <c r="D530" s="1" t="s">
        <v>1104</v>
      </c>
      <c r="E530" s="1" t="s">
        <v>1104</v>
      </c>
      <c r="F530" s="1" t="s">
        <v>1104</v>
      </c>
      <c r="G530" s="1" t="n">
        <v>0.045</v>
      </c>
      <c r="H530" s="1" t="s">
        <v>2109</v>
      </c>
      <c r="I530" s="1" t="s">
        <v>1104</v>
      </c>
    </row>
    <row r="531" customFormat="false" ht="12.75" hidden="false" customHeight="false" outlineLevel="0" collapsed="false">
      <c r="A531" s="1" t="s">
        <v>2110</v>
      </c>
      <c r="B531" s="1" t="s">
        <v>1104</v>
      </c>
      <c r="C531" s="1" t="s">
        <v>1110</v>
      </c>
      <c r="D531" s="1" t="s">
        <v>1104</v>
      </c>
      <c r="E531" s="1" t="n">
        <v>1.252</v>
      </c>
      <c r="F531" s="1" t="s">
        <v>1104</v>
      </c>
      <c r="G531" s="1" t="n">
        <v>0.000766</v>
      </c>
      <c r="H531" s="1" t="s">
        <v>2111</v>
      </c>
      <c r="I531" s="1" t="s">
        <v>2112</v>
      </c>
    </row>
    <row r="532" customFormat="false" ht="12.75" hidden="false" customHeight="false" outlineLevel="0" collapsed="false">
      <c r="A532" s="1" t="s">
        <v>2113</v>
      </c>
      <c r="B532" s="1" t="s">
        <v>1104</v>
      </c>
      <c r="C532" s="1" t="s">
        <v>1118</v>
      </c>
      <c r="D532" s="1" t="s">
        <v>1104</v>
      </c>
      <c r="E532" s="1" t="n">
        <v>1</v>
      </c>
      <c r="F532" s="1" t="s">
        <v>1107</v>
      </c>
      <c r="G532" s="1" t="n">
        <v>0.00338</v>
      </c>
      <c r="H532" s="1" t="s">
        <v>2114</v>
      </c>
      <c r="I532" s="1" t="s">
        <v>1565</v>
      </c>
    </row>
    <row r="533" customFormat="false" ht="12.75" hidden="false" customHeight="false" outlineLevel="0" collapsed="false">
      <c r="A533" s="1" t="s">
        <v>2115</v>
      </c>
      <c r="B533" s="1" t="s">
        <v>1104</v>
      </c>
      <c r="C533" s="1" t="s">
        <v>1228</v>
      </c>
      <c r="D533" s="1" t="s">
        <v>1104</v>
      </c>
      <c r="E533" s="1" t="s">
        <v>1104</v>
      </c>
      <c r="F533" s="1" t="s">
        <v>1104</v>
      </c>
      <c r="G533" s="1" t="n">
        <v>0.0438</v>
      </c>
      <c r="H533" s="1" t="s">
        <v>1365</v>
      </c>
      <c r="I533" s="1" t="s">
        <v>1104</v>
      </c>
    </row>
    <row r="534" customFormat="false" ht="12.75" hidden="false" customHeight="false" outlineLevel="0" collapsed="false">
      <c r="A534" s="1" t="s">
        <v>2116</v>
      </c>
      <c r="B534" s="1" t="s">
        <v>1104</v>
      </c>
      <c r="C534" s="1" t="s">
        <v>1118</v>
      </c>
      <c r="D534" s="1" t="s">
        <v>1104</v>
      </c>
      <c r="E534" s="1" t="s">
        <v>1104</v>
      </c>
      <c r="F534" s="1" t="s">
        <v>1104</v>
      </c>
      <c r="G534" s="1" t="n">
        <v>0.0418</v>
      </c>
      <c r="H534" s="1" t="s">
        <v>2117</v>
      </c>
      <c r="I534" s="1" t="s">
        <v>1104</v>
      </c>
    </row>
    <row r="535" customFormat="false" ht="12.75" hidden="false" customHeight="false" outlineLevel="0" collapsed="false">
      <c r="A535" s="1" t="s">
        <v>2118</v>
      </c>
      <c r="B535" s="1" t="s">
        <v>1104</v>
      </c>
      <c r="C535" s="1" t="s">
        <v>1118</v>
      </c>
      <c r="D535" s="1" t="s">
        <v>1104</v>
      </c>
      <c r="E535" s="1" t="s">
        <v>1104</v>
      </c>
      <c r="F535" s="1" t="s">
        <v>1104</v>
      </c>
      <c r="G535" s="1" t="n">
        <v>0.0497</v>
      </c>
      <c r="H535" s="1" t="s">
        <v>2119</v>
      </c>
      <c r="I535" s="1" t="s">
        <v>1104</v>
      </c>
    </row>
    <row r="536" customFormat="false" ht="12.75" hidden="false" customHeight="false" outlineLevel="0" collapsed="false">
      <c r="A536" s="1" t="s">
        <v>2120</v>
      </c>
      <c r="B536" s="1" t="s">
        <v>1104</v>
      </c>
      <c r="C536" s="1" t="s">
        <v>1228</v>
      </c>
      <c r="D536" s="1" t="s">
        <v>1104</v>
      </c>
      <c r="E536" s="1" t="s">
        <v>1104</v>
      </c>
      <c r="F536" s="1" t="s">
        <v>1104</v>
      </c>
      <c r="G536" s="1" t="n">
        <v>0.0438</v>
      </c>
      <c r="H536" s="1" t="s">
        <v>1365</v>
      </c>
      <c r="I536" s="1" t="s">
        <v>1104</v>
      </c>
    </row>
    <row r="537" customFormat="false" ht="12.75" hidden="false" customHeight="false" outlineLevel="0" collapsed="false">
      <c r="A537" s="1" t="s">
        <v>2121</v>
      </c>
      <c r="B537" s="1" t="s">
        <v>1104</v>
      </c>
      <c r="C537" s="1" t="s">
        <v>1118</v>
      </c>
      <c r="D537" s="1" t="s">
        <v>1104</v>
      </c>
      <c r="E537" s="1" t="n">
        <v>1.437</v>
      </c>
      <c r="F537" s="1" t="s">
        <v>1104</v>
      </c>
      <c r="G537" s="1" t="n">
        <v>0.0307</v>
      </c>
      <c r="H537" s="1" t="s">
        <v>2122</v>
      </c>
      <c r="I537" s="1" t="s">
        <v>1104</v>
      </c>
    </row>
    <row r="538" customFormat="false" ht="12.75" hidden="false" customHeight="false" outlineLevel="0" collapsed="false">
      <c r="A538" s="1" t="s">
        <v>2123</v>
      </c>
      <c r="B538" s="1" t="s">
        <v>1104</v>
      </c>
      <c r="C538" s="1" t="s">
        <v>1110</v>
      </c>
      <c r="D538" s="1" t="s">
        <v>1104</v>
      </c>
      <c r="E538" s="1" t="s">
        <v>1104</v>
      </c>
      <c r="F538" s="1" t="s">
        <v>1104</v>
      </c>
      <c r="G538" s="1" t="n">
        <v>0.0175</v>
      </c>
      <c r="H538" s="1" t="s">
        <v>2124</v>
      </c>
      <c r="I538" s="1" t="s">
        <v>1104</v>
      </c>
    </row>
    <row r="539" customFormat="false" ht="12.75" hidden="false" customHeight="false" outlineLevel="0" collapsed="false">
      <c r="A539" s="1" t="s">
        <v>2125</v>
      </c>
      <c r="B539" s="1" t="s">
        <v>1104</v>
      </c>
      <c r="C539" s="1" t="s">
        <v>1118</v>
      </c>
      <c r="D539" s="1" t="s">
        <v>1104</v>
      </c>
      <c r="E539" s="1" t="n">
        <v>1.152</v>
      </c>
      <c r="F539" s="1" t="s">
        <v>1104</v>
      </c>
      <c r="G539" s="1" t="n">
        <v>0.00451</v>
      </c>
      <c r="H539" s="1" t="s">
        <v>2126</v>
      </c>
      <c r="I539" s="1" t="s">
        <v>1104</v>
      </c>
    </row>
    <row r="540" customFormat="false" ht="12.75" hidden="false" customHeight="false" outlineLevel="0" collapsed="false">
      <c r="A540" s="1" t="s">
        <v>2127</v>
      </c>
      <c r="B540" s="1" t="s">
        <v>1104</v>
      </c>
      <c r="C540" s="1" t="s">
        <v>1118</v>
      </c>
      <c r="D540" s="1" t="s">
        <v>1104</v>
      </c>
      <c r="E540" s="1" t="s">
        <v>1104</v>
      </c>
      <c r="F540" s="1" t="s">
        <v>1104</v>
      </c>
      <c r="G540" s="1" t="n">
        <v>0.0438</v>
      </c>
      <c r="H540" s="1" t="s">
        <v>1731</v>
      </c>
      <c r="I540" s="1" t="s">
        <v>1104</v>
      </c>
    </row>
    <row r="541" customFormat="false" ht="12.75" hidden="false" customHeight="false" outlineLevel="0" collapsed="false">
      <c r="A541" s="1" t="s">
        <v>2128</v>
      </c>
      <c r="B541" s="1" t="s">
        <v>1104</v>
      </c>
      <c r="C541" s="1" t="s">
        <v>1110</v>
      </c>
      <c r="D541" s="1" t="s">
        <v>1104</v>
      </c>
      <c r="E541" s="1" t="n">
        <v>0</v>
      </c>
      <c r="F541" s="1" t="s">
        <v>1104</v>
      </c>
      <c r="G541" s="1" t="n">
        <v>0.0181</v>
      </c>
      <c r="H541" s="1" t="s">
        <v>2129</v>
      </c>
      <c r="I541" s="1" t="s">
        <v>1104</v>
      </c>
    </row>
    <row r="542" customFormat="false" ht="12.75" hidden="false" customHeight="false" outlineLevel="0" collapsed="false">
      <c r="A542" s="1" t="s">
        <v>2130</v>
      </c>
      <c r="B542" s="1" t="s">
        <v>1104</v>
      </c>
      <c r="C542" s="1" t="s">
        <v>1113</v>
      </c>
      <c r="D542" s="1" t="s">
        <v>1104</v>
      </c>
      <c r="E542" s="1" t="s">
        <v>1104</v>
      </c>
      <c r="F542" s="1" t="s">
        <v>1104</v>
      </c>
      <c r="G542" s="1" t="n">
        <v>0.0255</v>
      </c>
      <c r="H542" s="1" t="s">
        <v>1403</v>
      </c>
      <c r="I542" s="1" t="s">
        <v>1104</v>
      </c>
    </row>
    <row r="543" customFormat="false" ht="12.75" hidden="false" customHeight="false" outlineLevel="0" collapsed="false">
      <c r="A543" s="1" t="s">
        <v>2131</v>
      </c>
      <c r="B543" s="1" t="s">
        <v>1104</v>
      </c>
      <c r="C543" s="1" t="s">
        <v>1118</v>
      </c>
      <c r="D543" s="1" t="s">
        <v>1104</v>
      </c>
      <c r="E543" s="1" t="s">
        <v>1104</v>
      </c>
      <c r="F543" s="1" t="s">
        <v>1104</v>
      </c>
      <c r="G543" s="1" t="n">
        <v>0.0175</v>
      </c>
      <c r="H543" s="1" t="s">
        <v>2132</v>
      </c>
      <c r="I543" s="1" t="s">
        <v>1104</v>
      </c>
    </row>
    <row r="544" customFormat="false" ht="12.75" hidden="false" customHeight="false" outlineLevel="0" collapsed="false">
      <c r="A544" s="1" t="s">
        <v>2133</v>
      </c>
      <c r="B544" s="1" t="s">
        <v>1104</v>
      </c>
      <c r="C544" s="1" t="s">
        <v>1113</v>
      </c>
      <c r="D544" s="1" t="s">
        <v>1104</v>
      </c>
      <c r="E544" s="1" t="s">
        <v>1104</v>
      </c>
      <c r="F544" s="1" t="s">
        <v>1104</v>
      </c>
      <c r="G544" s="1" t="n">
        <v>0.0108</v>
      </c>
      <c r="H544" s="1" t="s">
        <v>2134</v>
      </c>
      <c r="I544" s="1" t="s">
        <v>1104</v>
      </c>
    </row>
    <row r="545" customFormat="false" ht="12.75" hidden="false" customHeight="false" outlineLevel="0" collapsed="false">
      <c r="A545" s="1" t="s">
        <v>2135</v>
      </c>
      <c r="B545" s="1" t="s">
        <v>1104</v>
      </c>
      <c r="C545" s="1" t="s">
        <v>1118</v>
      </c>
      <c r="D545" s="1" t="s">
        <v>1104</v>
      </c>
      <c r="E545" s="1" t="n">
        <v>0.156</v>
      </c>
      <c r="F545" s="1" t="s">
        <v>1104</v>
      </c>
      <c r="G545" s="1" t="n">
        <v>0.0201</v>
      </c>
      <c r="H545" s="1" t="s">
        <v>2136</v>
      </c>
      <c r="I545" s="1" t="s">
        <v>1104</v>
      </c>
    </row>
    <row r="546" customFormat="false" ht="12.75" hidden="false" customHeight="false" outlineLevel="0" collapsed="false">
      <c r="A546" s="1" t="s">
        <v>2137</v>
      </c>
      <c r="B546" s="1" t="s">
        <v>1104</v>
      </c>
      <c r="C546" s="1" t="s">
        <v>1113</v>
      </c>
      <c r="D546" s="1" t="s">
        <v>1104</v>
      </c>
      <c r="E546" s="1" t="s">
        <v>1104</v>
      </c>
      <c r="F546" s="1" t="s">
        <v>1104</v>
      </c>
      <c r="G546" s="1" t="n">
        <v>0.0438</v>
      </c>
      <c r="H546" s="1" t="s">
        <v>1287</v>
      </c>
      <c r="I546" s="1" t="s">
        <v>1104</v>
      </c>
    </row>
    <row r="547" customFormat="false" ht="12.75" hidden="false" customHeight="false" outlineLevel="0" collapsed="false">
      <c r="A547" s="1" t="s">
        <v>2138</v>
      </c>
      <c r="B547" s="1" t="s">
        <v>1104</v>
      </c>
      <c r="C547" s="1" t="s">
        <v>1113</v>
      </c>
      <c r="D547" s="1" t="s">
        <v>1104</v>
      </c>
      <c r="E547" s="1" t="n">
        <v>0.066</v>
      </c>
      <c r="F547" s="1" t="s">
        <v>1104</v>
      </c>
      <c r="G547" s="1" t="n">
        <v>0.0117</v>
      </c>
      <c r="H547" s="1" t="s">
        <v>2139</v>
      </c>
      <c r="I547" s="1" t="s">
        <v>1104</v>
      </c>
    </row>
    <row r="548" customFormat="false" ht="12.75" hidden="false" customHeight="false" outlineLevel="0" collapsed="false">
      <c r="A548" s="1" t="s">
        <v>2140</v>
      </c>
      <c r="B548" s="1" t="s">
        <v>1104</v>
      </c>
      <c r="C548" s="1" t="s">
        <v>1113</v>
      </c>
      <c r="D548" s="1" t="s">
        <v>1104</v>
      </c>
      <c r="E548" s="1" t="n">
        <v>0.461</v>
      </c>
      <c r="F548" s="1" t="s">
        <v>1104</v>
      </c>
      <c r="G548" s="1" t="n">
        <v>0.0344</v>
      </c>
      <c r="H548" s="1" t="s">
        <v>2141</v>
      </c>
      <c r="I548" s="1" t="s">
        <v>1104</v>
      </c>
    </row>
    <row r="549" customFormat="false" ht="12.75" hidden="false" customHeight="false" outlineLevel="0" collapsed="false">
      <c r="A549" s="1" t="s">
        <v>2142</v>
      </c>
      <c r="B549" s="1" t="s">
        <v>1104</v>
      </c>
      <c r="C549" s="1" t="s">
        <v>1113</v>
      </c>
      <c r="D549" s="1" t="s">
        <v>1104</v>
      </c>
      <c r="E549" s="1" t="n">
        <v>-1.411</v>
      </c>
      <c r="F549" s="1" t="s">
        <v>1104</v>
      </c>
      <c r="G549" s="1" t="n">
        <v>0.0471</v>
      </c>
      <c r="H549" s="1" t="s">
        <v>2143</v>
      </c>
      <c r="I549" s="1" t="s">
        <v>1104</v>
      </c>
    </row>
    <row r="550" customFormat="false" ht="12.75" hidden="false" customHeight="false" outlineLevel="0" collapsed="false">
      <c r="A550" s="1" t="s">
        <v>2144</v>
      </c>
      <c r="B550" s="1" t="s">
        <v>1104</v>
      </c>
      <c r="C550" s="1" t="s">
        <v>1113</v>
      </c>
      <c r="D550" s="1" t="s">
        <v>1104</v>
      </c>
      <c r="E550" s="1" t="s">
        <v>1104</v>
      </c>
      <c r="F550" s="1" t="s">
        <v>1104</v>
      </c>
      <c r="G550" s="1" t="n">
        <v>0.0347</v>
      </c>
      <c r="H550" s="1" t="s">
        <v>1087</v>
      </c>
      <c r="I550" s="1" t="s">
        <v>1104</v>
      </c>
    </row>
    <row r="551" customFormat="false" ht="12.75" hidden="false" customHeight="false" outlineLevel="0" collapsed="false">
      <c r="A551" s="1" t="s">
        <v>2145</v>
      </c>
      <c r="B551" s="1" t="s">
        <v>1104</v>
      </c>
      <c r="C551" s="1" t="s">
        <v>1113</v>
      </c>
      <c r="D551" s="1" t="s">
        <v>1104</v>
      </c>
      <c r="E551" s="1" t="s">
        <v>1104</v>
      </c>
      <c r="F551" s="1" t="s">
        <v>1104</v>
      </c>
      <c r="G551" s="1" t="n">
        <v>0.0255</v>
      </c>
      <c r="H551" s="1" t="s">
        <v>2146</v>
      </c>
      <c r="I551" s="1" t="s">
        <v>1104</v>
      </c>
    </row>
    <row r="552" customFormat="false" ht="12.75" hidden="false" customHeight="false" outlineLevel="0" collapsed="false">
      <c r="A552" s="1" t="s">
        <v>2147</v>
      </c>
      <c r="B552" s="1" t="s">
        <v>1104</v>
      </c>
      <c r="C552" s="1" t="s">
        <v>1282</v>
      </c>
      <c r="D552" s="1" t="s">
        <v>1104</v>
      </c>
      <c r="E552" s="1" t="s">
        <v>1104</v>
      </c>
      <c r="F552" s="1" t="s">
        <v>1104</v>
      </c>
      <c r="G552" s="1" t="n">
        <v>0.0438</v>
      </c>
      <c r="H552" s="1" t="s">
        <v>2148</v>
      </c>
      <c r="I552" s="1" t="s">
        <v>1104</v>
      </c>
    </row>
    <row r="553" customFormat="false" ht="12.75" hidden="false" customHeight="false" outlineLevel="0" collapsed="false">
      <c r="A553" s="1" t="s">
        <v>2149</v>
      </c>
      <c r="B553" s="1" t="s">
        <v>1104</v>
      </c>
      <c r="C553" s="1" t="s">
        <v>1282</v>
      </c>
      <c r="D553" s="1" t="s">
        <v>1104</v>
      </c>
      <c r="E553" s="1" t="n">
        <v>-0.545</v>
      </c>
      <c r="F553" s="1" t="s">
        <v>1104</v>
      </c>
      <c r="G553" s="1" t="n">
        <v>0.00867</v>
      </c>
      <c r="H553" s="1" t="s">
        <v>2150</v>
      </c>
      <c r="I553" s="1" t="s">
        <v>2151</v>
      </c>
    </row>
    <row r="554" customFormat="false" ht="12.75" hidden="false" customHeight="false" outlineLevel="0" collapsed="false">
      <c r="A554" s="1" t="s">
        <v>2152</v>
      </c>
      <c r="B554" s="1" t="s">
        <v>1104</v>
      </c>
      <c r="C554" s="1" t="s">
        <v>1219</v>
      </c>
      <c r="D554" s="1" t="s">
        <v>1104</v>
      </c>
      <c r="E554" s="1" t="n">
        <v>1.97</v>
      </c>
      <c r="F554" s="1" t="s">
        <v>1104</v>
      </c>
      <c r="G554" s="1" t="n">
        <v>0.476</v>
      </c>
      <c r="H554" s="1" t="s">
        <v>2153</v>
      </c>
      <c r="I554" s="1" t="s">
        <v>1104</v>
      </c>
    </row>
    <row r="555" customFormat="false" ht="12.75" hidden="false" customHeight="false" outlineLevel="0" collapsed="false">
      <c r="A555" s="1" t="s">
        <v>2154</v>
      </c>
      <c r="B555" s="1" t="s">
        <v>1104</v>
      </c>
      <c r="C555" s="1" t="s">
        <v>1118</v>
      </c>
      <c r="D555" s="1" t="s">
        <v>1104</v>
      </c>
      <c r="E555" s="1" t="s">
        <v>1104</v>
      </c>
      <c r="F555" s="1" t="s">
        <v>1104</v>
      </c>
      <c r="G555" s="1" t="n">
        <v>0.0438</v>
      </c>
      <c r="H555" s="1" t="s">
        <v>1328</v>
      </c>
      <c r="I555" s="1" t="s">
        <v>1104</v>
      </c>
    </row>
    <row r="556" customFormat="false" ht="12.75" hidden="false" customHeight="false" outlineLevel="0" collapsed="false">
      <c r="A556" s="1" t="s">
        <v>2155</v>
      </c>
      <c r="B556" s="1" t="s">
        <v>1104</v>
      </c>
      <c r="C556" s="1" t="s">
        <v>1118</v>
      </c>
      <c r="D556" s="1" t="s">
        <v>1104</v>
      </c>
      <c r="E556" s="1" t="s">
        <v>1104</v>
      </c>
      <c r="F556" s="1" t="s">
        <v>1104</v>
      </c>
      <c r="G556" s="1" t="n">
        <v>0.0347</v>
      </c>
      <c r="H556" s="1" t="s">
        <v>2027</v>
      </c>
      <c r="I556" s="1" t="s">
        <v>1104</v>
      </c>
    </row>
    <row r="557" customFormat="false" ht="12.75" hidden="false" customHeight="false" outlineLevel="0" collapsed="false">
      <c r="A557" s="1" t="s">
        <v>2156</v>
      </c>
      <c r="B557" s="1" t="s">
        <v>1104</v>
      </c>
      <c r="C557" s="1" t="s">
        <v>1113</v>
      </c>
      <c r="D557" s="1" t="s">
        <v>1104</v>
      </c>
      <c r="E557" s="1" t="s">
        <v>1104</v>
      </c>
      <c r="F557" s="1" t="s">
        <v>1104</v>
      </c>
      <c r="G557" s="1" t="n">
        <v>0.00192</v>
      </c>
      <c r="H557" s="1" t="s">
        <v>2157</v>
      </c>
      <c r="I557" s="1" t="s">
        <v>1104</v>
      </c>
    </row>
    <row r="558" customFormat="false" ht="12.75" hidden="false" customHeight="false" outlineLevel="0" collapsed="false">
      <c r="A558" s="1" t="s">
        <v>2158</v>
      </c>
      <c r="B558" s="1" t="s">
        <v>1104</v>
      </c>
      <c r="C558" s="1" t="s">
        <v>1113</v>
      </c>
      <c r="D558" s="1" t="s">
        <v>1104</v>
      </c>
      <c r="E558" s="1" t="n">
        <v>-1.981</v>
      </c>
      <c r="F558" s="1" t="s">
        <v>1104</v>
      </c>
      <c r="G558" s="1" t="n">
        <v>0.324</v>
      </c>
      <c r="H558" s="1" t="s">
        <v>2159</v>
      </c>
      <c r="I558" s="1" t="s">
        <v>1104</v>
      </c>
    </row>
    <row r="559" customFormat="false" ht="12.75" hidden="false" customHeight="false" outlineLevel="0" collapsed="false">
      <c r="A559" s="1" t="s">
        <v>2160</v>
      </c>
      <c r="B559" s="1" t="s">
        <v>1104</v>
      </c>
      <c r="C559" s="1" t="s">
        <v>1118</v>
      </c>
      <c r="D559" s="1" t="s">
        <v>1104</v>
      </c>
      <c r="E559" s="1" t="n">
        <v>0.861</v>
      </c>
      <c r="F559" s="1" t="s">
        <v>1104</v>
      </c>
      <c r="G559" s="1" t="n">
        <v>0.0407</v>
      </c>
      <c r="H559" s="1" t="s">
        <v>2161</v>
      </c>
      <c r="I559" s="1" t="s">
        <v>1104</v>
      </c>
    </row>
    <row r="560" customFormat="false" ht="12.75" hidden="false" customHeight="false" outlineLevel="0" collapsed="false">
      <c r="A560" s="1" t="s">
        <v>2162</v>
      </c>
      <c r="B560" s="1" t="s">
        <v>1104</v>
      </c>
      <c r="C560" s="1" t="s">
        <v>1118</v>
      </c>
      <c r="D560" s="1" t="s">
        <v>1104</v>
      </c>
      <c r="E560" s="1" t="s">
        <v>1104</v>
      </c>
      <c r="F560" s="1" t="s">
        <v>1104</v>
      </c>
      <c r="G560" s="1" t="n">
        <v>0.0438</v>
      </c>
      <c r="H560" s="1" t="s">
        <v>1601</v>
      </c>
      <c r="I560" s="1" t="s">
        <v>1104</v>
      </c>
    </row>
    <row r="561" customFormat="false" ht="12.75" hidden="false" customHeight="false" outlineLevel="0" collapsed="false">
      <c r="A561" s="1" t="s">
        <v>2163</v>
      </c>
      <c r="B561" s="1" t="s">
        <v>1104</v>
      </c>
      <c r="C561" s="1" t="s">
        <v>1118</v>
      </c>
      <c r="D561" s="1" t="s">
        <v>1104</v>
      </c>
      <c r="E561" s="1" t="n">
        <v>1.732</v>
      </c>
      <c r="F561" s="1" t="s">
        <v>1104</v>
      </c>
      <c r="G561" s="1" t="n">
        <v>0.0253</v>
      </c>
      <c r="H561" s="1" t="s">
        <v>2164</v>
      </c>
      <c r="I561" s="1" t="s">
        <v>1104</v>
      </c>
    </row>
    <row r="562" customFormat="false" ht="12.75" hidden="false" customHeight="false" outlineLevel="0" collapsed="false">
      <c r="A562" s="1" t="s">
        <v>2165</v>
      </c>
      <c r="B562" s="1" t="s">
        <v>1104</v>
      </c>
      <c r="C562" s="1" t="s">
        <v>1113</v>
      </c>
      <c r="D562" s="1" t="s">
        <v>1104</v>
      </c>
      <c r="E562" s="1" t="n">
        <v>0.446</v>
      </c>
      <c r="F562" s="1" t="s">
        <v>1104</v>
      </c>
      <c r="G562" s="1" t="n">
        <v>0.00572</v>
      </c>
      <c r="H562" s="1" t="s">
        <v>2166</v>
      </c>
      <c r="I562" s="1" t="s">
        <v>2167</v>
      </c>
    </row>
    <row r="563" customFormat="false" ht="12.75" hidden="false" customHeight="false" outlineLevel="0" collapsed="false">
      <c r="A563" s="1" t="s">
        <v>2168</v>
      </c>
      <c r="B563" s="1" t="s">
        <v>1104</v>
      </c>
      <c r="C563" s="1" t="s">
        <v>1211</v>
      </c>
      <c r="D563" s="1" t="s">
        <v>1104</v>
      </c>
      <c r="E563" s="1" t="n">
        <v>0.008</v>
      </c>
      <c r="F563" s="1" t="s">
        <v>1104</v>
      </c>
      <c r="G563" s="1" t="n">
        <v>0.0186</v>
      </c>
      <c r="H563" s="1" t="s">
        <v>2169</v>
      </c>
      <c r="I563" s="1" t="s">
        <v>1104</v>
      </c>
    </row>
    <row r="564" customFormat="false" ht="12.75" hidden="false" customHeight="false" outlineLevel="0" collapsed="false">
      <c r="A564" s="1" t="s">
        <v>2170</v>
      </c>
      <c r="B564" s="1" t="s">
        <v>1104</v>
      </c>
      <c r="C564" s="1" t="s">
        <v>1219</v>
      </c>
      <c r="D564" s="1" t="s">
        <v>1104</v>
      </c>
      <c r="E564" s="1" t="n">
        <v>-1.406</v>
      </c>
      <c r="F564" s="1" t="s">
        <v>1104</v>
      </c>
      <c r="G564" s="1" t="n">
        <v>0.000436</v>
      </c>
      <c r="H564" s="1" t="s">
        <v>2171</v>
      </c>
      <c r="I564" s="1" t="s">
        <v>2172</v>
      </c>
    </row>
    <row r="565" customFormat="false" ht="12.75" hidden="false" customHeight="false" outlineLevel="0" collapsed="false">
      <c r="A565" s="1" t="s">
        <v>2173</v>
      </c>
      <c r="B565" s="1" t="s">
        <v>1104</v>
      </c>
      <c r="C565" s="1" t="s">
        <v>1118</v>
      </c>
      <c r="D565" s="1" t="s">
        <v>1104</v>
      </c>
      <c r="E565" s="1" t="s">
        <v>1104</v>
      </c>
      <c r="F565" s="1" t="s">
        <v>1104</v>
      </c>
      <c r="G565" s="1" t="n">
        <v>0.0438</v>
      </c>
      <c r="H565" s="1" t="s">
        <v>1395</v>
      </c>
      <c r="I565" s="1" t="s">
        <v>1104</v>
      </c>
    </row>
    <row r="566" customFormat="false" ht="12.75" hidden="false" customHeight="false" outlineLevel="0" collapsed="false">
      <c r="A566" s="1" t="s">
        <v>2174</v>
      </c>
      <c r="B566" s="1" t="s">
        <v>1104</v>
      </c>
      <c r="C566" s="1" t="s">
        <v>1118</v>
      </c>
      <c r="D566" s="1" t="s">
        <v>1104</v>
      </c>
      <c r="E566" s="1" t="n">
        <v>0.447</v>
      </c>
      <c r="F566" s="1" t="s">
        <v>1104</v>
      </c>
      <c r="G566" s="1" t="n">
        <v>0.0196</v>
      </c>
      <c r="H566" s="1" t="s">
        <v>2175</v>
      </c>
      <c r="I566" s="1" t="s">
        <v>1104</v>
      </c>
    </row>
    <row r="567" customFormat="false" ht="12.75" hidden="false" customHeight="false" outlineLevel="0" collapsed="false">
      <c r="A567" s="1" t="s">
        <v>2176</v>
      </c>
      <c r="B567" s="1" t="s">
        <v>1104</v>
      </c>
      <c r="C567" s="1" t="s">
        <v>1113</v>
      </c>
      <c r="D567" s="1" t="s">
        <v>1104</v>
      </c>
      <c r="E567" s="1" t="n">
        <v>-1.413</v>
      </c>
      <c r="F567" s="1" t="s">
        <v>1104</v>
      </c>
      <c r="G567" s="1" t="n">
        <v>0.00114</v>
      </c>
      <c r="H567" s="1" t="s">
        <v>2177</v>
      </c>
      <c r="I567" s="1" t="s">
        <v>2178</v>
      </c>
    </row>
    <row r="568" customFormat="false" ht="12.75" hidden="false" customHeight="false" outlineLevel="0" collapsed="false">
      <c r="A568" s="1" t="s">
        <v>2179</v>
      </c>
      <c r="B568" s="1" t="s">
        <v>1104</v>
      </c>
      <c r="C568" s="1" t="s">
        <v>1118</v>
      </c>
      <c r="D568" s="1" t="s">
        <v>1104</v>
      </c>
      <c r="E568" s="1" t="s">
        <v>1104</v>
      </c>
      <c r="F568" s="1" t="s">
        <v>1104</v>
      </c>
      <c r="G568" s="1" t="n">
        <v>0.0106</v>
      </c>
      <c r="H568" s="1" t="s">
        <v>2180</v>
      </c>
      <c r="I568" s="1" t="s">
        <v>1104</v>
      </c>
    </row>
    <row r="569" customFormat="false" ht="12.75" hidden="false" customHeight="false" outlineLevel="0" collapsed="false">
      <c r="A569" s="1" t="s">
        <v>2181</v>
      </c>
      <c r="B569" s="1" t="s">
        <v>1104</v>
      </c>
      <c r="C569" s="1" t="s">
        <v>1113</v>
      </c>
      <c r="D569" s="1" t="s">
        <v>1104</v>
      </c>
      <c r="E569" s="1" t="n">
        <v>1.607</v>
      </c>
      <c r="F569" s="1" t="s">
        <v>1104</v>
      </c>
      <c r="G569" s="1" t="n">
        <v>0.00012</v>
      </c>
      <c r="H569" s="1" t="s">
        <v>2182</v>
      </c>
      <c r="I569" s="1" t="s">
        <v>2183</v>
      </c>
    </row>
    <row r="570" customFormat="false" ht="12.75" hidden="false" customHeight="false" outlineLevel="0" collapsed="false">
      <c r="A570" s="1" t="s">
        <v>2184</v>
      </c>
      <c r="B570" s="1" t="s">
        <v>1104</v>
      </c>
      <c r="C570" s="1" t="s">
        <v>1118</v>
      </c>
      <c r="D570" s="1" t="s">
        <v>1104</v>
      </c>
      <c r="E570" s="1" t="s">
        <v>1104</v>
      </c>
      <c r="F570" s="1" t="s">
        <v>1104</v>
      </c>
      <c r="G570" s="1" t="n">
        <v>0.0438</v>
      </c>
      <c r="H570" s="1" t="s">
        <v>1601</v>
      </c>
      <c r="I570" s="1" t="s">
        <v>1104</v>
      </c>
    </row>
    <row r="571" customFormat="false" ht="12.75" hidden="false" customHeight="false" outlineLevel="0" collapsed="false">
      <c r="A571" s="1" t="s">
        <v>2185</v>
      </c>
      <c r="B571" s="1" t="s">
        <v>1104</v>
      </c>
      <c r="C571" s="1" t="s">
        <v>1118</v>
      </c>
      <c r="D571" s="1" t="s">
        <v>1104</v>
      </c>
      <c r="E571" s="1" t="n">
        <v>-1.982</v>
      </c>
      <c r="F571" s="1" t="s">
        <v>1104</v>
      </c>
      <c r="G571" s="1" t="n">
        <v>0.486</v>
      </c>
      <c r="H571" s="1" t="s">
        <v>2186</v>
      </c>
      <c r="I571" s="1" t="s">
        <v>1104</v>
      </c>
    </row>
    <row r="572" customFormat="false" ht="12.75" hidden="false" customHeight="false" outlineLevel="0" collapsed="false">
      <c r="A572" s="1" t="s">
        <v>2187</v>
      </c>
      <c r="B572" s="1" t="s">
        <v>1104</v>
      </c>
      <c r="C572" s="1" t="s">
        <v>1113</v>
      </c>
      <c r="D572" s="1" t="s">
        <v>1104</v>
      </c>
      <c r="E572" s="1" t="n">
        <v>-0.539</v>
      </c>
      <c r="F572" s="1" t="s">
        <v>1104</v>
      </c>
      <c r="G572" s="1" t="n">
        <v>0.00117</v>
      </c>
      <c r="H572" s="1" t="s">
        <v>2188</v>
      </c>
      <c r="I572" s="1" t="s">
        <v>2189</v>
      </c>
    </row>
    <row r="573" customFormat="false" ht="12.75" hidden="false" customHeight="false" outlineLevel="0" collapsed="false">
      <c r="A573" s="1" t="s">
        <v>2190</v>
      </c>
      <c r="B573" s="1" t="s">
        <v>1104</v>
      </c>
      <c r="C573" s="1" t="s">
        <v>1219</v>
      </c>
      <c r="D573" s="1" t="s">
        <v>1104</v>
      </c>
      <c r="E573" s="1" t="n">
        <v>0.14</v>
      </c>
      <c r="F573" s="1" t="s">
        <v>1107</v>
      </c>
      <c r="G573" s="1" t="n">
        <v>0.0118</v>
      </c>
      <c r="H573" s="1" t="s">
        <v>2191</v>
      </c>
      <c r="I573" s="1" t="s">
        <v>1104</v>
      </c>
    </row>
    <row r="574" customFormat="false" ht="12.75" hidden="false" customHeight="false" outlineLevel="0" collapsed="false">
      <c r="A574" s="1" t="s">
        <v>2192</v>
      </c>
      <c r="B574" s="1" t="s">
        <v>1104</v>
      </c>
      <c r="C574" s="1" t="s">
        <v>1118</v>
      </c>
      <c r="D574" s="1" t="s">
        <v>1104</v>
      </c>
      <c r="E574" s="1" t="n">
        <v>-0.447</v>
      </c>
      <c r="F574" s="1" t="s">
        <v>1104</v>
      </c>
      <c r="G574" s="1" t="n">
        <v>0.00576</v>
      </c>
      <c r="H574" s="1" t="s">
        <v>2193</v>
      </c>
      <c r="I574" s="1" t="s">
        <v>1104</v>
      </c>
    </row>
    <row r="575" customFormat="false" ht="12.75" hidden="false" customHeight="false" outlineLevel="0" collapsed="false">
      <c r="A575" s="1" t="s">
        <v>2194</v>
      </c>
      <c r="B575" s="1" t="s">
        <v>1104</v>
      </c>
      <c r="C575" s="1" t="s">
        <v>1118</v>
      </c>
      <c r="D575" s="1" t="s">
        <v>1104</v>
      </c>
      <c r="E575" s="1" t="n">
        <v>-0.447</v>
      </c>
      <c r="F575" s="1" t="s">
        <v>1107</v>
      </c>
      <c r="G575" s="1" t="n">
        <v>0.0136</v>
      </c>
      <c r="H575" s="1" t="s">
        <v>2195</v>
      </c>
      <c r="I575" s="1" t="s">
        <v>1104</v>
      </c>
    </row>
    <row r="576" customFormat="false" ht="12.75" hidden="false" customHeight="false" outlineLevel="0" collapsed="false">
      <c r="A576" s="1" t="s">
        <v>2196</v>
      </c>
      <c r="B576" s="1" t="s">
        <v>1104</v>
      </c>
      <c r="C576" s="1" t="s">
        <v>1118</v>
      </c>
      <c r="D576" s="1" t="s">
        <v>1104</v>
      </c>
      <c r="E576" s="1" t="n">
        <v>0.905</v>
      </c>
      <c r="F576" s="1" t="s">
        <v>1104</v>
      </c>
      <c r="G576" s="1" t="n">
        <v>0.0402</v>
      </c>
      <c r="H576" s="1" t="s">
        <v>2197</v>
      </c>
      <c r="I576" s="1" t="s">
        <v>1104</v>
      </c>
    </row>
    <row r="577" customFormat="false" ht="12.75" hidden="false" customHeight="false" outlineLevel="0" collapsed="false">
      <c r="A577" s="1" t="s">
        <v>2198</v>
      </c>
      <c r="B577" s="1" t="s">
        <v>1104</v>
      </c>
      <c r="C577" s="1" t="s">
        <v>1113</v>
      </c>
      <c r="D577" s="1" t="s">
        <v>1104</v>
      </c>
      <c r="E577" s="1" t="n">
        <v>1.874</v>
      </c>
      <c r="F577" s="1" t="s">
        <v>1104</v>
      </c>
      <c r="G577" s="1" t="n">
        <v>0.247</v>
      </c>
      <c r="H577" s="1" t="s">
        <v>2199</v>
      </c>
      <c r="I577" s="1" t="s">
        <v>1104</v>
      </c>
    </row>
    <row r="578" customFormat="false" ht="12.75" hidden="false" customHeight="false" outlineLevel="0" collapsed="false">
      <c r="A578" s="1" t="s">
        <v>2200</v>
      </c>
      <c r="B578" s="1" t="s">
        <v>1104</v>
      </c>
      <c r="C578" s="1" t="s">
        <v>1113</v>
      </c>
      <c r="D578" s="1" t="s">
        <v>1104</v>
      </c>
      <c r="E578" s="1" t="n">
        <v>-1.788</v>
      </c>
      <c r="F578" s="1" t="s">
        <v>1104</v>
      </c>
      <c r="G578" s="1" t="n">
        <v>0.193</v>
      </c>
      <c r="H578" s="1" t="s">
        <v>2201</v>
      </c>
      <c r="I578" s="1" t="s">
        <v>1104</v>
      </c>
    </row>
    <row r="579" customFormat="false" ht="12.75" hidden="false" customHeight="false" outlineLevel="0" collapsed="false">
      <c r="A579" s="1" t="s">
        <v>2202</v>
      </c>
      <c r="B579" s="1" t="s">
        <v>1104</v>
      </c>
      <c r="C579" s="1" t="s">
        <v>1113</v>
      </c>
      <c r="D579" s="1" t="s">
        <v>1104</v>
      </c>
      <c r="E579" s="1" t="s">
        <v>1104</v>
      </c>
      <c r="F579" s="1" t="s">
        <v>1104</v>
      </c>
      <c r="G579" s="1" t="n">
        <v>0.0108</v>
      </c>
      <c r="H579" s="1" t="s">
        <v>2203</v>
      </c>
      <c r="I579" s="1" t="s">
        <v>1104</v>
      </c>
    </row>
    <row r="580" customFormat="false" ht="12.75" hidden="false" customHeight="false" outlineLevel="0" collapsed="false">
      <c r="A580" s="1" t="s">
        <v>2204</v>
      </c>
      <c r="B580" s="1" t="s">
        <v>1104</v>
      </c>
      <c r="C580" s="1" t="s">
        <v>1113</v>
      </c>
      <c r="D580" s="1" t="s">
        <v>1104</v>
      </c>
      <c r="E580" s="1" t="s">
        <v>1104</v>
      </c>
      <c r="F580" s="1" t="s">
        <v>1104</v>
      </c>
      <c r="G580" s="1" t="n">
        <v>0.0438</v>
      </c>
      <c r="H580" s="1" t="s">
        <v>1731</v>
      </c>
      <c r="I580" s="1" t="s">
        <v>1104</v>
      </c>
    </row>
    <row r="581" customFormat="false" ht="12.75" hidden="false" customHeight="false" outlineLevel="0" collapsed="false">
      <c r="A581" s="1" t="s">
        <v>2205</v>
      </c>
      <c r="B581" s="1" t="s">
        <v>1104</v>
      </c>
      <c r="C581" s="1" t="s">
        <v>1113</v>
      </c>
      <c r="D581" s="1" t="s">
        <v>1104</v>
      </c>
      <c r="E581" s="1" t="n">
        <v>-0.273</v>
      </c>
      <c r="F581" s="1" t="s">
        <v>1104</v>
      </c>
      <c r="G581" s="1" t="n">
        <v>0.0263</v>
      </c>
      <c r="H581" s="1" t="s">
        <v>2206</v>
      </c>
      <c r="I581" s="1" t="s">
        <v>1104</v>
      </c>
    </row>
    <row r="582" customFormat="false" ht="12.75" hidden="false" customHeight="false" outlineLevel="0" collapsed="false">
      <c r="A582" s="1" t="s">
        <v>2207</v>
      </c>
      <c r="B582" s="1" t="s">
        <v>1104</v>
      </c>
      <c r="C582" s="1" t="s">
        <v>1118</v>
      </c>
      <c r="D582" s="1" t="s">
        <v>1104</v>
      </c>
      <c r="E582" s="1" t="s">
        <v>1104</v>
      </c>
      <c r="F582" s="1" t="s">
        <v>1104</v>
      </c>
      <c r="G582" s="1" t="n">
        <v>0.0438</v>
      </c>
      <c r="H582" s="1" t="s">
        <v>2208</v>
      </c>
      <c r="I582" s="1" t="s">
        <v>1104</v>
      </c>
    </row>
    <row r="583" customFormat="false" ht="12.75" hidden="false" customHeight="false" outlineLevel="0" collapsed="false">
      <c r="A583" s="1" t="s">
        <v>2209</v>
      </c>
      <c r="B583" s="1" t="s">
        <v>1104</v>
      </c>
      <c r="C583" s="1" t="s">
        <v>1219</v>
      </c>
      <c r="D583" s="1" t="s">
        <v>1104</v>
      </c>
      <c r="E583" s="1" t="s">
        <v>1104</v>
      </c>
      <c r="F583" s="1" t="s">
        <v>1104</v>
      </c>
      <c r="G583" s="1" t="n">
        <v>0.0438</v>
      </c>
      <c r="H583" s="1" t="s">
        <v>1405</v>
      </c>
      <c r="I583" s="1" t="s">
        <v>1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18:13:22Z</dcterms:created>
  <dc:creator>Gregory Powell</dc:creator>
  <dc:description/>
  <dc:language>en-US</dc:language>
  <cp:lastModifiedBy>Gregory Powell</cp:lastModifiedBy>
  <dcterms:modified xsi:type="dcterms:W3CDTF">2020-01-30T18:13:22Z</dcterms:modified>
  <cp:revision>0</cp:revision>
  <dc:subject/>
  <dc:title/>
</cp:coreProperties>
</file>